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120" windowWidth="15600" windowHeight="10035" firstSheet="3" activeTab="4"/>
  </bookViews>
  <sheets>
    <sheet name="Table S2 - richness change" sheetId="2" r:id="rId1"/>
    <sheet name="Table S3 - Similarity with dist" sheetId="3" r:id="rId2"/>
    <sheet name="Table S4 - evenness" sheetId="4" r:id="rId3"/>
    <sheet name="Table S5-sensitivity to weights" sheetId="5" r:id="rId4"/>
    <sheet name="Table S6 - spatial autocorrelat" sheetId="6" r:id="rId5"/>
  </sheets>
  <definedNames>
    <definedName name="_xlnm._FilterDatabase" localSheetId="0" hidden="1">'Table S2 - richness change'!$A$11:$P$316</definedName>
    <definedName name="_xlnm._FilterDatabase" localSheetId="3" hidden="1">'Table S5-sensitivity to weights'!$A$5:$N$917</definedName>
    <definedName name="_xlnm._FilterDatabase" localSheetId="4" hidden="1">'Table S6 - spatial autocorrelat'!$A$6:$H$90</definedName>
    <definedName name="_xlnm.Print_Area" localSheetId="1">'Table S3 - Similarity with dist'!$A$1:$N$26</definedName>
    <definedName name="_xlnm.Print_Area" localSheetId="2">'Table S4 - evenness'!$A$1:$H$68</definedName>
  </definedNames>
  <calcPr calcId="145621"/>
</workbook>
</file>

<file path=xl/calcChain.xml><?xml version="1.0" encoding="utf-8"?>
<calcChain xmlns="http://schemas.openxmlformats.org/spreadsheetml/2006/main">
  <c r="I192" i="2"/>
  <c r="K192" s="1"/>
  <c r="I544" i="5"/>
  <c r="K544" s="1"/>
  <c r="I545"/>
  <c r="K545" s="1"/>
  <c r="I543"/>
  <c r="K543" s="1"/>
  <c r="I47" i="2"/>
  <c r="I577" i="5"/>
  <c r="I578"/>
  <c r="I579"/>
  <c r="I580"/>
  <c r="I581"/>
  <c r="I582"/>
  <c r="I583"/>
  <c r="I584"/>
  <c r="I585"/>
  <c r="I586"/>
  <c r="I587"/>
  <c r="I588"/>
  <c r="I589"/>
  <c r="I590"/>
  <c r="I591"/>
  <c r="I592"/>
  <c r="I593"/>
  <c r="I594"/>
  <c r="I595"/>
  <c r="I596"/>
  <c r="I597"/>
  <c r="I598"/>
  <c r="I599"/>
  <c r="I600"/>
  <c r="I601"/>
  <c r="I602"/>
  <c r="I603"/>
  <c r="I604"/>
  <c r="I605"/>
  <c r="I606"/>
  <c r="I607"/>
  <c r="I608"/>
  <c r="I609"/>
  <c r="I610"/>
  <c r="I611"/>
  <c r="I612"/>
  <c r="I613"/>
  <c r="I614"/>
  <c r="I615"/>
  <c r="I616"/>
  <c r="I617"/>
  <c r="I618"/>
  <c r="I619"/>
  <c r="I620"/>
  <c r="I621"/>
  <c r="I622"/>
  <c r="I623"/>
  <c r="I624"/>
  <c r="I625"/>
  <c r="I626"/>
  <c r="I627"/>
  <c r="I628"/>
  <c r="I629"/>
  <c r="I630"/>
  <c r="I631"/>
  <c r="I632"/>
  <c r="I633"/>
  <c r="I634"/>
  <c r="I635"/>
  <c r="I636"/>
  <c r="I637"/>
  <c r="I638"/>
  <c r="I639"/>
  <c r="I640"/>
  <c r="I641"/>
  <c r="I642"/>
  <c r="I643"/>
  <c r="I644"/>
  <c r="I645"/>
  <c r="I646"/>
  <c r="I647"/>
  <c r="I648"/>
  <c r="I649"/>
  <c r="I650"/>
  <c r="I651"/>
  <c r="I652"/>
  <c r="I653"/>
  <c r="I654"/>
  <c r="I655"/>
  <c r="I656"/>
  <c r="I657"/>
  <c r="I658"/>
  <c r="I659"/>
  <c r="I660"/>
  <c r="I661"/>
  <c r="I662"/>
  <c r="I663"/>
  <c r="I664"/>
  <c r="I665"/>
  <c r="I666"/>
  <c r="I667"/>
  <c r="I668"/>
  <c r="I669"/>
  <c r="I670"/>
  <c r="I671"/>
  <c r="I672"/>
  <c r="I673"/>
  <c r="I674"/>
  <c r="I675"/>
  <c r="I676"/>
  <c r="I677"/>
  <c r="I678"/>
  <c r="I679"/>
  <c r="I680"/>
  <c r="I681"/>
  <c r="I682"/>
  <c r="I683"/>
  <c r="I57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5"/>
  <c r="I36"/>
  <c r="I37"/>
  <c r="I38"/>
  <c r="I39"/>
  <c r="I40"/>
  <c r="I41"/>
  <c r="I42"/>
  <c r="I43"/>
  <c r="I44"/>
  <c r="I45"/>
  <c r="I46"/>
  <c r="I47"/>
  <c r="I48"/>
  <c r="I49"/>
  <c r="I50"/>
  <c r="I51"/>
  <c r="I52"/>
  <c r="I53"/>
  <c r="I54"/>
  <c r="I55"/>
  <c r="I56"/>
  <c r="I57"/>
  <c r="I58"/>
  <c r="I59"/>
  <c r="I60"/>
  <c r="I61"/>
  <c r="I62"/>
  <c r="I63"/>
  <c r="I64"/>
  <c r="I65"/>
  <c r="I66"/>
  <c r="I67"/>
  <c r="I68"/>
  <c r="I69"/>
  <c r="I70"/>
  <c r="I71"/>
  <c r="I72"/>
  <c r="I73"/>
  <c r="I74"/>
  <c r="I75"/>
  <c r="I76"/>
  <c r="I77"/>
  <c r="I78"/>
  <c r="I79"/>
  <c r="I80"/>
  <c r="I81"/>
  <c r="I82"/>
  <c r="I83"/>
  <c r="I84"/>
  <c r="I85"/>
  <c r="I86"/>
  <c r="I87"/>
  <c r="I88"/>
  <c r="I89"/>
  <c r="I90"/>
  <c r="I91"/>
  <c r="I92"/>
  <c r="I93"/>
  <c r="I94"/>
  <c r="I95"/>
  <c r="I6"/>
  <c r="I113" l="1"/>
  <c r="I112"/>
  <c r="I111"/>
</calcChain>
</file>

<file path=xl/sharedStrings.xml><?xml version="1.0" encoding="utf-8"?>
<sst xmlns="http://schemas.openxmlformats.org/spreadsheetml/2006/main" count="8866" uniqueCount="107">
  <si>
    <t>Country</t>
  </si>
  <si>
    <t>Group</t>
  </si>
  <si>
    <t>Period</t>
  </si>
  <si>
    <t>scale</t>
  </si>
  <si>
    <t>weight</t>
  </si>
  <si>
    <t>Nb_grids</t>
  </si>
  <si>
    <t>Change Z-test</t>
  </si>
  <si>
    <t>Change P-value</t>
  </si>
  <si>
    <t>Seffort Z-test</t>
  </si>
  <si>
    <t>Seffort P-value</t>
  </si>
  <si>
    <t>70-89vs90-09</t>
  </si>
  <si>
    <t>G10</t>
  </si>
  <si>
    <t>-</t>
  </si>
  <si>
    <t>G20</t>
  </si>
  <si>
    <t>G40</t>
  </si>
  <si>
    <t>G80</t>
  </si>
  <si>
    <t>50-69vs70-89</t>
  </si>
  <si>
    <t>30-49vs50-69</t>
  </si>
  <si>
    <t>hoverflies</t>
  </si>
  <si>
    <t>butterflies</t>
  </si>
  <si>
    <t>plants dependent on insects</t>
  </si>
  <si>
    <t>G160</t>
  </si>
  <si>
    <t>Whole country</t>
  </si>
  <si>
    <t>Bees (excluding bumble bees)</t>
  </si>
  <si>
    <t>Bumble bees</t>
  </si>
  <si>
    <t>log ratio</t>
  </si>
  <si>
    <t>estimated change (%)</t>
  </si>
  <si>
    <t>log ratio SE</t>
  </si>
  <si>
    <t xml:space="preserve"> unweighted</t>
  </si>
  <si>
    <t xml:space="preserve">Int+Extrapolation </t>
  </si>
  <si>
    <t xml:space="preserve"> non bootstraped inverse of variance</t>
  </si>
  <si>
    <t xml:space="preserve"> bootstraped inverse of variance</t>
  </si>
  <si>
    <t>Method</t>
  </si>
  <si>
    <t>Cells significantly declining (%)</t>
  </si>
  <si>
    <t>Cells significantly increasing (%)</t>
  </si>
  <si>
    <t>Hoverflies</t>
  </si>
  <si>
    <t>Butterflies</t>
  </si>
  <si>
    <t>Plants - dependent on insects</t>
  </si>
  <si>
    <t>Plants - intermediate dependence</t>
  </si>
  <si>
    <t>F-test (Distance)</t>
  </si>
  <si>
    <t>P-value (Distance)</t>
  </si>
  <si>
    <t>F-test (Time Period)</t>
  </si>
  <si>
    <t>P-value (Time Period)</t>
  </si>
  <si>
    <t>F-test (Interaction Time * Distance)</t>
  </si>
  <si>
    <t>P-value (Interaction Time * Distance)</t>
  </si>
  <si>
    <t>F-test (Sampling effort)</t>
  </si>
  <si>
    <t>P-value (Sampling effort)</t>
  </si>
  <si>
    <t>Nb cells 1950-1969</t>
  </si>
  <si>
    <t>Nb cells 1970-1989</t>
  </si>
  <si>
    <t>Nb cells 1990-2009</t>
  </si>
  <si>
    <t>&lt;0.0001</t>
  </si>
  <si>
    <t>TEST</t>
  </si>
  <si>
    <t>Estimates</t>
  </si>
  <si>
    <t>SE</t>
  </si>
  <si>
    <t>z-test</t>
  </si>
  <si>
    <t>p-value</t>
  </si>
  <si>
    <t>other bees</t>
  </si>
  <si>
    <t>1950-1969</t>
  </si>
  <si>
    <t>1970-1989</t>
  </si>
  <si>
    <t>1990-2009</t>
  </si>
  <si>
    <t>bumblebees</t>
  </si>
  <si>
    <t>plants intermediate dependence</t>
  </si>
  <si>
    <t>plants not dependent on insects</t>
  </si>
  <si>
    <t>The Netherlands</t>
  </si>
  <si>
    <t>Belgium</t>
  </si>
  <si>
    <t>&lt;0.00001</t>
  </si>
  <si>
    <t>Netherlands</t>
  </si>
  <si>
    <t>LogLikelihood ratio test</t>
  </si>
  <si>
    <t>P-value</t>
  </si>
  <si>
    <t>AIC null model</t>
  </si>
  <si>
    <t>AIC model with Correlation Structure</t>
  </si>
  <si>
    <t>Linear</t>
  </si>
  <si>
    <t>Exponential</t>
  </si>
  <si>
    <t>unweighted</t>
  </si>
  <si>
    <t>Int+Extrapolation</t>
  </si>
  <si>
    <t>non bootstraped inverse of variance</t>
  </si>
  <si>
    <t>Plants dependent on insects</t>
  </si>
  <si>
    <t>Correlation Structure</t>
  </si>
  <si>
    <t>GALL</t>
  </si>
  <si>
    <t>Bumblebees</t>
  </si>
  <si>
    <t>Plants - not dependent of insects</t>
  </si>
  <si>
    <t>Bees (bumblebees and other bees)</t>
  </si>
  <si>
    <t xml:space="preserve">Richness change was calculated based on estimates of richness using interpolation and extrapolation, </t>
  </si>
  <si>
    <t xml:space="preserve">and log transformed values (logRatio) were analyzed with a weighted General Linear Models (GLMw), </t>
  </si>
  <si>
    <t xml:space="preserve">using the inverse of variance (bootstrapped to correct for under/over-representation of singletons) as weight. </t>
  </si>
  <si>
    <t xml:space="preserve">Table S3. Statistical details of effect of distance between cells and time period on species assemblage similarity analyses. </t>
  </si>
  <si>
    <t xml:space="preserve">Similarity values (β-sim) were logit transformed to normalize residuals and analyzed with General Linear Mixed Models (GLMM) </t>
  </si>
  <si>
    <t>with grid cell within time period as random variable, and sampling effort, distance and time period and its interaction as fixed terms.</t>
  </si>
  <si>
    <t xml:space="preserve">Both sampling effort and evenness were log-transformed to normalize residuals and analyzed with GLMM, </t>
  </si>
  <si>
    <t xml:space="preserve">with grid cell within time period as random variable. </t>
  </si>
  <si>
    <t xml:space="preserve">Richness change was calculated based on estimates of richness using interpolation and extrapolation, and analyzed with GLMw, </t>
  </si>
  <si>
    <t xml:space="preserve">with three different types of weights: the inverse of variance (bootstrapped),  non bootstrapped inverse of variance, and unweighted. </t>
  </si>
  <si>
    <t xml:space="preserve"> Model with spatial autocorrelation structure (Linear or Exponential) were compared with a null model using a log-likelihood ratio test.  </t>
  </si>
  <si>
    <t>Akaike Information Criterion values are provided for each model.</t>
  </si>
  <si>
    <t xml:space="preserve">we excluded grid-cells with sampling effort lower than 20% of the maximum number of species found per cell (for low diversity groups, </t>
  </si>
  <si>
    <t xml:space="preserve">15 was the minimum number of records per cell allowed) and with a ratio of records/number of species higher than 1.5. </t>
  </si>
  <si>
    <t>Also, unless sampling effort of the least sampled period was very high (i.e. more than five-fold the maximum number of species found in that country),</t>
  </si>
  <si>
    <t xml:space="preserve"> we excluded grid-cells with a difference in number of records between the two time periods larger than 10-fold (see also Biesmeijer et al. 2006; Keil et al. 2011). </t>
  </si>
  <si>
    <r>
      <t>Table S2. Statistical details of richness change analyses.</t>
    </r>
    <r>
      <rPr>
        <sz val="12"/>
        <color theme="1"/>
        <rFont val="Calibri"/>
        <family val="2"/>
        <scheme val="minor"/>
      </rPr>
      <t xml:space="preserve"> </t>
    </r>
  </si>
  <si>
    <r>
      <t>For richness analyses exclusion of poor quality cells was based on criteria</t>
    </r>
    <r>
      <rPr>
        <sz val="12"/>
        <color theme="1"/>
        <rFont val="Calibri"/>
        <family val="2"/>
        <scheme val="minor"/>
      </rPr>
      <t xml:space="preserve"> that minimized sensitivity of the analyses to the removal of single grid-cell values</t>
    </r>
    <r>
      <rPr>
        <sz val="12"/>
        <color rgb="FF000000"/>
        <rFont val="Calibri"/>
        <family val="2"/>
        <scheme val="minor"/>
      </rPr>
      <t xml:space="preserve">: </t>
    </r>
    <r>
      <rPr>
        <sz val="12"/>
        <color theme="1"/>
        <rFont val="Times New Roman"/>
        <family val="1"/>
      </rPr>
      <t/>
    </r>
  </si>
  <si>
    <t xml:space="preserve">Seff - sampling effort of least sampled cell; Dif - Difference in sampling effort; T*D - interaction Time period and Distance. </t>
  </si>
  <si>
    <t xml:space="preserve">For similarity analyses we selected only 10km grid cells which had record numbers equal to or higher than the maximum number of species possible </t>
  </si>
  <si>
    <t>to find in each cell (instead of 20% of that maximum number), and which had a ratio of records/number of species higher than 1.5.</t>
  </si>
  <si>
    <r>
      <t>Table S5. Sensitivity of richness change analyses to weights.</t>
    </r>
    <r>
      <rPr>
        <sz val="12"/>
        <color theme="1"/>
        <rFont val="Calibri"/>
        <family val="2"/>
        <scheme val="minor"/>
      </rPr>
      <t xml:space="preserve"> </t>
    </r>
  </si>
  <si>
    <r>
      <t>Table S4 . Effect of sampling effort on evenness of records per species.</t>
    </r>
    <r>
      <rPr>
        <sz val="12"/>
        <color theme="1"/>
        <rFont val="Calibri"/>
        <family val="2"/>
        <scheme val="minor"/>
      </rPr>
      <t xml:space="preserve"> </t>
    </r>
  </si>
  <si>
    <t>Great Britain</t>
  </si>
  <si>
    <t>Table S6. Evaluation of spatial autocorrelation of richness change values of plants and flower visitors in the Netherlands, Belgium and Great Britain.</t>
  </si>
</sst>
</file>

<file path=xl/styles.xml><?xml version="1.0" encoding="utf-8"?>
<styleSheet xmlns="http://schemas.openxmlformats.org/spreadsheetml/2006/main">
  <numFmts count="3">
    <numFmt numFmtId="164" formatCode="0.0"/>
    <numFmt numFmtId="165" formatCode="0.00000"/>
    <numFmt numFmtId="166" formatCode="0.0000"/>
  </numFmts>
  <fonts count="2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7"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166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Font="1" applyFill="1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0" fontId="16" fillId="0" borderId="0" xfId="0" applyFont="1" applyFill="1" applyAlignment="1">
      <alignment horizontal="center"/>
    </xf>
    <xf numFmtId="0" fontId="0" fillId="0" borderId="0" xfId="0" applyFont="1"/>
    <xf numFmtId="164" fontId="0" fillId="0" borderId="0" xfId="0" applyNumberFormat="1" applyFont="1" applyAlignment="1">
      <alignment horizontal="center"/>
    </xf>
    <xf numFmtId="166" fontId="0" fillId="0" borderId="0" xfId="0" applyNumberFormat="1" applyFont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0" fillId="0" borderId="0" xfId="0"/>
    <xf numFmtId="0" fontId="18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23" fillId="0" borderId="0" xfId="0" applyFont="1" applyAlignment="1">
      <alignment vertical="center"/>
    </xf>
    <xf numFmtId="0" fontId="0" fillId="0" borderId="0" xfId="0" applyFont="1" applyFill="1"/>
    <xf numFmtId="164" fontId="0" fillId="0" borderId="0" xfId="0" applyNumberFormat="1" applyFont="1" applyFill="1"/>
    <xf numFmtId="166" fontId="0" fillId="0" borderId="0" xfId="0" applyNumberFormat="1" applyFont="1" applyFill="1"/>
    <xf numFmtId="165" fontId="0" fillId="0" borderId="0" xfId="0" applyNumberFormat="1" applyFont="1" applyFill="1"/>
    <xf numFmtId="11" fontId="0" fillId="0" borderId="0" xfId="0" applyNumberFormat="1" applyFont="1" applyFill="1"/>
    <xf numFmtId="0" fontId="0" fillId="0" borderId="0" xfId="0" applyFont="1" applyAlignment="1">
      <alignment horizontal="center"/>
    </xf>
    <xf numFmtId="166" fontId="0" fillId="0" borderId="0" xfId="0" applyNumberFormat="1" applyFont="1"/>
    <xf numFmtId="164" fontId="0" fillId="0" borderId="0" xfId="0" applyNumberFormat="1" applyFont="1"/>
    <xf numFmtId="165" fontId="0" fillId="0" borderId="0" xfId="0" applyNumberFormat="1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316"/>
  <sheetViews>
    <sheetView topLeftCell="A73" workbookViewId="0">
      <selection activeCell="K11" sqref="K11"/>
    </sheetView>
  </sheetViews>
  <sheetFormatPr defaultRowHeight="15"/>
  <cols>
    <col min="1" max="1" width="12" style="18" customWidth="1"/>
    <col min="2" max="2" width="32" style="18" bestFit="1" customWidth="1"/>
    <col min="3" max="3" width="12.28515625" style="18" bestFit="1" customWidth="1"/>
    <col min="4" max="4" width="14.140625" style="18" bestFit="1" customWidth="1"/>
    <col min="5" max="5" width="8.85546875" style="18" bestFit="1" customWidth="1"/>
    <col min="6" max="6" width="16.85546875" style="18" bestFit="1" customWidth="1"/>
    <col min="7" max="7" width="30.140625" style="18" bestFit="1" customWidth="1"/>
    <col min="8" max="8" width="22.7109375" style="18" bestFit="1" customWidth="1"/>
    <col min="9" max="9" width="10.5703125" style="18" bestFit="1" customWidth="1"/>
    <col min="10" max="10" width="13" style="18" bestFit="1" customWidth="1"/>
    <col min="11" max="11" width="13.28515625" style="18" bestFit="1" customWidth="1"/>
    <col min="12" max="12" width="14.85546875" style="18" bestFit="1" customWidth="1"/>
    <col min="13" max="13" width="29" style="18" bestFit="1" customWidth="1"/>
    <col min="14" max="14" width="30" style="18" bestFit="1" customWidth="1"/>
    <col min="15" max="15" width="15" style="18" bestFit="1" customWidth="1"/>
    <col min="16" max="16" width="14.42578125" style="18" bestFit="1" customWidth="1"/>
    <col min="17" max="16384" width="9.140625" style="18"/>
  </cols>
  <sheetData>
    <row r="1" spans="1:16" s="9" customFormat="1" ht="15.75">
      <c r="A1" s="16" t="s">
        <v>98</v>
      </c>
    </row>
    <row r="2" spans="1:16" s="9" customFormat="1">
      <c r="A2" s="9" t="s">
        <v>82</v>
      </c>
    </row>
    <row r="3" spans="1:16" s="9" customFormat="1">
      <c r="A3" s="9" t="s">
        <v>83</v>
      </c>
    </row>
    <row r="4" spans="1:16" s="9" customFormat="1">
      <c r="A4" s="9" t="s">
        <v>84</v>
      </c>
    </row>
    <row r="5" spans="1:16" s="9" customFormat="1" ht="15.75">
      <c r="A5" s="17" t="s">
        <v>99</v>
      </c>
    </row>
    <row r="6" spans="1:16" s="9" customFormat="1">
      <c r="A6" s="9" t="s">
        <v>94</v>
      </c>
    </row>
    <row r="7" spans="1:16" s="9" customFormat="1">
      <c r="A7" s="9" t="s">
        <v>95</v>
      </c>
    </row>
    <row r="8" spans="1:16" s="9" customFormat="1">
      <c r="A8" s="9" t="s">
        <v>96</v>
      </c>
    </row>
    <row r="9" spans="1:16" s="9" customFormat="1">
      <c r="A9" s="9" t="s">
        <v>97</v>
      </c>
    </row>
    <row r="10" spans="1:16" s="9" customFormat="1"/>
    <row r="11" spans="1:16">
      <c r="A11" s="18" t="s">
        <v>0</v>
      </c>
      <c r="B11" s="18" t="s">
        <v>1</v>
      </c>
      <c r="C11" s="18" t="s">
        <v>2</v>
      </c>
      <c r="D11" s="18" t="s">
        <v>3</v>
      </c>
      <c r="E11" s="18" t="s">
        <v>5</v>
      </c>
      <c r="F11" s="18" t="s">
        <v>32</v>
      </c>
      <c r="G11" s="18" t="s">
        <v>4</v>
      </c>
      <c r="H11" s="18" t="s">
        <v>26</v>
      </c>
      <c r="I11" s="18" t="s">
        <v>25</v>
      </c>
      <c r="J11" s="18" t="s">
        <v>27</v>
      </c>
      <c r="K11" s="18" t="s">
        <v>6</v>
      </c>
      <c r="L11" s="18" t="s">
        <v>7</v>
      </c>
      <c r="M11" s="18" t="s">
        <v>33</v>
      </c>
      <c r="N11" s="18" t="s">
        <v>34</v>
      </c>
      <c r="O11" s="18" t="s">
        <v>8</v>
      </c>
      <c r="P11" s="18" t="s">
        <v>9</v>
      </c>
    </row>
    <row r="12" spans="1:16">
      <c r="A12" s="18" t="s">
        <v>66</v>
      </c>
      <c r="B12" s="18" t="s">
        <v>23</v>
      </c>
      <c r="C12" s="18" t="s">
        <v>17</v>
      </c>
      <c r="D12" s="18" t="s">
        <v>11</v>
      </c>
      <c r="E12" s="18">
        <v>40</v>
      </c>
      <c r="F12" s="18" t="s">
        <v>29</v>
      </c>
      <c r="G12" s="18" t="s">
        <v>31</v>
      </c>
      <c r="H12" s="19">
        <v>-3.0800269560000002</v>
      </c>
      <c r="I12" s="20">
        <v>-1.3586715323261117E-2</v>
      </c>
      <c r="J12" s="20">
        <v>3.0081251E-2</v>
      </c>
      <c r="K12" s="20">
        <v>-1.040002227</v>
      </c>
      <c r="L12" s="21">
        <v>0.29833886599999998</v>
      </c>
      <c r="M12" s="19">
        <v>15</v>
      </c>
      <c r="N12" s="19">
        <v>32.5</v>
      </c>
      <c r="O12" s="18">
        <v>4.4356288020000001</v>
      </c>
      <c r="P12" s="22">
        <v>9.1800000000000002E-6</v>
      </c>
    </row>
    <row r="13" spans="1:16">
      <c r="A13" s="18" t="s">
        <v>66</v>
      </c>
      <c r="B13" s="18" t="s">
        <v>23</v>
      </c>
      <c r="C13" s="18" t="s">
        <v>17</v>
      </c>
      <c r="D13" s="18" t="s">
        <v>13</v>
      </c>
      <c r="E13" s="18">
        <v>33</v>
      </c>
      <c r="F13" s="18" t="s">
        <v>74</v>
      </c>
      <c r="G13" s="18" t="s">
        <v>31</v>
      </c>
      <c r="H13" s="19">
        <v>-7.3874117530000003</v>
      </c>
      <c r="I13" s="20">
        <v>-3.3329978386702742E-2</v>
      </c>
      <c r="J13" s="20">
        <v>1.6860443999999999E-2</v>
      </c>
      <c r="K13" s="20">
        <v>-4.5517846889999998</v>
      </c>
      <c r="L13" s="21">
        <v>5.3199999999999999E-6</v>
      </c>
      <c r="M13" s="19">
        <v>21.212121212121211</v>
      </c>
      <c r="N13" s="19">
        <v>18.181818181818183</v>
      </c>
      <c r="O13" s="18">
        <v>4.0604281950000001</v>
      </c>
      <c r="P13" s="22">
        <v>4.8999999999999998E-5</v>
      </c>
    </row>
    <row r="14" spans="1:16">
      <c r="A14" s="18" t="s">
        <v>66</v>
      </c>
      <c r="B14" s="18" t="s">
        <v>23</v>
      </c>
      <c r="C14" s="18" t="s">
        <v>17</v>
      </c>
      <c r="D14" s="18" t="s">
        <v>14</v>
      </c>
      <c r="E14" s="18">
        <v>21</v>
      </c>
      <c r="F14" s="18" t="s">
        <v>29</v>
      </c>
      <c r="G14" s="18" t="s">
        <v>31</v>
      </c>
      <c r="H14" s="19">
        <v>-6.5493111620000004</v>
      </c>
      <c r="I14" s="20">
        <v>-2.9417493028436985E-2</v>
      </c>
      <c r="J14" s="20">
        <v>2.1981232E-2</v>
      </c>
      <c r="K14" s="20">
        <v>-3.0815507310000001</v>
      </c>
      <c r="L14" s="21">
        <v>2.0592539999999999E-3</v>
      </c>
      <c r="M14" s="19">
        <v>14.285714285714285</v>
      </c>
      <c r="N14" s="19">
        <v>23.809523809523807</v>
      </c>
      <c r="O14" s="18">
        <v>4.7840416509999999</v>
      </c>
      <c r="P14" s="22">
        <v>1.72E-6</v>
      </c>
    </row>
    <row r="15" spans="1:16">
      <c r="A15" s="18" t="s">
        <v>66</v>
      </c>
      <c r="B15" s="18" t="s">
        <v>23</v>
      </c>
      <c r="C15" s="18" t="s">
        <v>17</v>
      </c>
      <c r="D15" s="18" t="s">
        <v>15</v>
      </c>
      <c r="E15" s="18">
        <v>6</v>
      </c>
      <c r="F15" s="18" t="s">
        <v>74</v>
      </c>
      <c r="G15" s="18" t="s">
        <v>31</v>
      </c>
      <c r="H15" s="19">
        <v>-5.0977038590000001</v>
      </c>
      <c r="I15" s="20">
        <v>-2.2723279782377138E-2</v>
      </c>
      <c r="J15" s="20">
        <v>3.6973557999999997E-2</v>
      </c>
      <c r="K15" s="20">
        <v>-1.415127139</v>
      </c>
      <c r="L15" s="21">
        <v>0.157031222</v>
      </c>
      <c r="M15" s="19">
        <v>50</v>
      </c>
      <c r="N15" s="19">
        <v>0</v>
      </c>
      <c r="O15" s="18" t="s">
        <v>12</v>
      </c>
      <c r="P15" s="18" t="s">
        <v>12</v>
      </c>
    </row>
    <row r="16" spans="1:16">
      <c r="A16" s="18" t="s">
        <v>66</v>
      </c>
      <c r="B16" s="18" t="s">
        <v>23</v>
      </c>
      <c r="C16" s="18" t="s">
        <v>17</v>
      </c>
      <c r="D16" s="18" t="s">
        <v>22</v>
      </c>
      <c r="E16" s="18">
        <v>1</v>
      </c>
      <c r="F16" s="18" t="s">
        <v>74</v>
      </c>
      <c r="G16" s="18" t="s">
        <v>31</v>
      </c>
      <c r="H16" s="19">
        <v>-2.2258059819999998</v>
      </c>
      <c r="I16" s="20">
        <v>-9.775755380718662E-3</v>
      </c>
      <c r="J16" s="20">
        <v>1.57453E-2</v>
      </c>
      <c r="K16" s="20">
        <v>-1.4296017670000001</v>
      </c>
      <c r="L16" s="21">
        <v>0.15283134800000001</v>
      </c>
      <c r="M16" s="18" t="s">
        <v>12</v>
      </c>
      <c r="N16" s="18" t="s">
        <v>12</v>
      </c>
      <c r="O16" s="18" t="s">
        <v>12</v>
      </c>
      <c r="P16" s="18" t="s">
        <v>12</v>
      </c>
    </row>
    <row r="17" spans="1:16">
      <c r="A17" s="18" t="s">
        <v>66</v>
      </c>
      <c r="B17" s="18" t="s">
        <v>23</v>
      </c>
      <c r="C17" s="18" t="s">
        <v>16</v>
      </c>
      <c r="D17" s="18" t="s">
        <v>11</v>
      </c>
      <c r="E17" s="18">
        <v>64</v>
      </c>
      <c r="F17" s="18" t="s">
        <v>29</v>
      </c>
      <c r="G17" s="18" t="s">
        <v>31</v>
      </c>
      <c r="H17" s="19">
        <v>-7.562509565</v>
      </c>
      <c r="I17" s="20">
        <v>-3.4151853597795635E-2</v>
      </c>
      <c r="J17" s="20">
        <v>2.5223461999999999E-2</v>
      </c>
      <c r="K17" s="20">
        <v>-3.117635092</v>
      </c>
      <c r="L17" s="21">
        <v>1.823084E-3</v>
      </c>
      <c r="M17" s="19">
        <v>20.3125</v>
      </c>
      <c r="N17" s="19">
        <v>26.5625</v>
      </c>
      <c r="O17" s="18">
        <v>5.9395616650000003</v>
      </c>
      <c r="P17" s="22">
        <v>2.86E-9</v>
      </c>
    </row>
    <row r="18" spans="1:16">
      <c r="A18" s="18" t="s">
        <v>66</v>
      </c>
      <c r="B18" s="18" t="s">
        <v>23</v>
      </c>
      <c r="C18" s="18" t="s">
        <v>16</v>
      </c>
      <c r="D18" s="18" t="s">
        <v>13</v>
      </c>
      <c r="E18" s="18">
        <v>46</v>
      </c>
      <c r="F18" s="18" t="s">
        <v>74</v>
      </c>
      <c r="G18" s="18" t="s">
        <v>31</v>
      </c>
      <c r="H18" s="19">
        <v>-10.280692180000001</v>
      </c>
      <c r="I18" s="20">
        <v>-4.7114085636484927E-2</v>
      </c>
      <c r="J18" s="20">
        <v>2.1782515999999998E-2</v>
      </c>
      <c r="K18" s="20">
        <v>-4.9803333240000001</v>
      </c>
      <c r="L18" s="21">
        <v>6.3499999999999996E-7</v>
      </c>
      <c r="M18" s="19">
        <v>21.739130434782609</v>
      </c>
      <c r="N18" s="19">
        <v>19.565217391304348</v>
      </c>
      <c r="O18" s="18">
        <v>3.7949009280000001</v>
      </c>
      <c r="P18" s="18">
        <v>1.4770199999999999E-4</v>
      </c>
    </row>
    <row r="19" spans="1:16">
      <c r="A19" s="18" t="s">
        <v>66</v>
      </c>
      <c r="B19" s="18" t="s">
        <v>23</v>
      </c>
      <c r="C19" s="18" t="s">
        <v>16</v>
      </c>
      <c r="D19" s="18" t="s">
        <v>14</v>
      </c>
      <c r="E19" s="18">
        <v>22</v>
      </c>
      <c r="F19" s="18" t="s">
        <v>29</v>
      </c>
      <c r="G19" s="18" t="s">
        <v>31</v>
      </c>
      <c r="H19" s="19">
        <v>-9.4924492919999999</v>
      </c>
      <c r="I19" s="20">
        <v>-4.3315187711613787E-2</v>
      </c>
      <c r="J19" s="20">
        <v>3.6494700999999997E-2</v>
      </c>
      <c r="K19" s="20">
        <v>-2.732914724</v>
      </c>
      <c r="L19" s="21">
        <v>6.2776580000000002E-3</v>
      </c>
      <c r="M19" s="19">
        <v>40.909090909090914</v>
      </c>
      <c r="N19" s="19">
        <v>18.181818181818183</v>
      </c>
      <c r="O19" s="18">
        <v>1.5357506460000001</v>
      </c>
      <c r="P19" s="18">
        <v>0.124599548</v>
      </c>
    </row>
    <row r="20" spans="1:16">
      <c r="A20" s="18" t="s">
        <v>66</v>
      </c>
      <c r="B20" s="18" t="s">
        <v>23</v>
      </c>
      <c r="C20" s="18" t="s">
        <v>16</v>
      </c>
      <c r="D20" s="18" t="s">
        <v>15</v>
      </c>
      <c r="E20" s="18">
        <v>6</v>
      </c>
      <c r="F20" s="18" t="s">
        <v>74</v>
      </c>
      <c r="G20" s="18" t="s">
        <v>31</v>
      </c>
      <c r="H20" s="19">
        <v>-6.5258577259999999</v>
      </c>
      <c r="I20" s="20">
        <v>-2.9308511275404747E-2</v>
      </c>
      <c r="J20" s="20">
        <v>3.8046404999999998E-2</v>
      </c>
      <c r="K20" s="20">
        <v>-1.773763923</v>
      </c>
      <c r="L20" s="21">
        <v>7.6102208000000005E-2</v>
      </c>
      <c r="M20" s="19">
        <v>50</v>
      </c>
      <c r="N20" s="19">
        <v>33.333333333333329</v>
      </c>
      <c r="O20" s="18" t="s">
        <v>12</v>
      </c>
      <c r="P20" s="18" t="s">
        <v>12</v>
      </c>
    </row>
    <row r="21" spans="1:16">
      <c r="A21" s="18" t="s">
        <v>66</v>
      </c>
      <c r="B21" s="18" t="s">
        <v>23</v>
      </c>
      <c r="C21" s="18" t="s">
        <v>16</v>
      </c>
      <c r="D21" s="18" t="s">
        <v>22</v>
      </c>
      <c r="E21" s="18">
        <v>1</v>
      </c>
      <c r="F21" s="18" t="s">
        <v>74</v>
      </c>
      <c r="G21" s="18" t="s">
        <v>31</v>
      </c>
      <c r="H21" s="19">
        <v>-9.4228676470000003</v>
      </c>
      <c r="I21" s="20">
        <v>-4.2981433078790224E-2</v>
      </c>
      <c r="J21" s="20">
        <v>1.6069035999999998E-2</v>
      </c>
      <c r="K21" s="20">
        <v>-6.1589511679999998</v>
      </c>
      <c r="L21" s="21">
        <v>7.3199999999999995E-10</v>
      </c>
      <c r="M21" s="18" t="s">
        <v>12</v>
      </c>
      <c r="N21" s="18" t="s">
        <v>12</v>
      </c>
      <c r="O21" s="18" t="s">
        <v>12</v>
      </c>
      <c r="P21" s="18" t="s">
        <v>12</v>
      </c>
    </row>
    <row r="22" spans="1:16">
      <c r="A22" s="18" t="s">
        <v>66</v>
      </c>
      <c r="B22" s="18" t="s">
        <v>23</v>
      </c>
      <c r="C22" s="18" t="s">
        <v>10</v>
      </c>
      <c r="D22" s="18" t="s">
        <v>11</v>
      </c>
      <c r="E22" s="18">
        <v>89</v>
      </c>
      <c r="F22" s="18" t="s">
        <v>29</v>
      </c>
      <c r="G22" s="18" t="s">
        <v>31</v>
      </c>
      <c r="H22" s="19">
        <v>7.2043857170000001</v>
      </c>
      <c r="I22" s="20">
        <v>3.0212552649021687E-2</v>
      </c>
      <c r="J22" s="20">
        <v>2.3132433000000001E-2</v>
      </c>
      <c r="K22" s="20">
        <v>3.0073349309999999</v>
      </c>
      <c r="L22" s="21">
        <v>2.6354920000000001E-3</v>
      </c>
      <c r="M22" s="19">
        <v>11.235955056179774</v>
      </c>
      <c r="N22" s="19">
        <v>48.314606741573037</v>
      </c>
      <c r="O22" s="18">
        <v>4.254318584</v>
      </c>
      <c r="P22" s="22">
        <v>2.0999999999999999E-5</v>
      </c>
    </row>
    <row r="23" spans="1:16">
      <c r="A23" s="18" t="s">
        <v>66</v>
      </c>
      <c r="B23" s="18" t="s">
        <v>23</v>
      </c>
      <c r="C23" s="18" t="s">
        <v>10</v>
      </c>
      <c r="D23" s="18" t="s">
        <v>13</v>
      </c>
      <c r="E23" s="18">
        <v>65</v>
      </c>
      <c r="F23" s="18" t="s">
        <v>74</v>
      </c>
      <c r="G23" s="18" t="s">
        <v>31</v>
      </c>
      <c r="H23" s="19">
        <v>8.6332794180000008</v>
      </c>
      <c r="I23" s="20">
        <v>3.5962890202638265E-2</v>
      </c>
      <c r="J23" s="20">
        <v>2.2562887E-2</v>
      </c>
      <c r="K23" s="20">
        <v>3.6700806479999999</v>
      </c>
      <c r="L23" s="21">
        <v>2.4247400000000001E-4</v>
      </c>
      <c r="M23" s="19">
        <v>6.1538461538461542</v>
      </c>
      <c r="N23" s="19">
        <v>40</v>
      </c>
      <c r="O23" s="18">
        <v>2.6061734489999999</v>
      </c>
      <c r="P23" s="18">
        <v>9.1560080000000002E-3</v>
      </c>
    </row>
    <row r="24" spans="1:16">
      <c r="A24" s="18" t="s">
        <v>66</v>
      </c>
      <c r="B24" s="18" t="s">
        <v>23</v>
      </c>
      <c r="C24" s="18" t="s">
        <v>10</v>
      </c>
      <c r="D24" s="18" t="s">
        <v>14</v>
      </c>
      <c r="E24" s="18">
        <v>24</v>
      </c>
      <c r="F24" s="18" t="s">
        <v>74</v>
      </c>
      <c r="G24" s="18" t="s">
        <v>31</v>
      </c>
      <c r="H24" s="19">
        <v>9.0872708160000002</v>
      </c>
      <c r="I24" s="20">
        <v>3.7774076556296596E-2</v>
      </c>
      <c r="J24" s="20">
        <v>2.597586E-2</v>
      </c>
      <c r="K24" s="20">
        <v>3.3484175459999999</v>
      </c>
      <c r="L24" s="21">
        <v>8.1274500000000003E-4</v>
      </c>
      <c r="M24" s="19">
        <v>0</v>
      </c>
      <c r="N24" s="19">
        <v>54.166666666666664</v>
      </c>
      <c r="O24" s="18">
        <v>0.31375562899999998</v>
      </c>
      <c r="P24" s="18">
        <v>0.75370664700000001</v>
      </c>
    </row>
    <row r="25" spans="1:16">
      <c r="A25" s="18" t="s">
        <v>66</v>
      </c>
      <c r="B25" s="18" t="s">
        <v>23</v>
      </c>
      <c r="C25" s="18" t="s">
        <v>10</v>
      </c>
      <c r="D25" s="18" t="s">
        <v>15</v>
      </c>
      <c r="E25" s="18">
        <v>6</v>
      </c>
      <c r="F25" s="18" t="s">
        <v>29</v>
      </c>
      <c r="G25" s="18" t="s">
        <v>31</v>
      </c>
      <c r="H25" s="19">
        <v>6.6136448239999996</v>
      </c>
      <c r="I25" s="20">
        <v>2.7812790924565092E-2</v>
      </c>
      <c r="J25" s="20">
        <v>2.3402138999999999E-2</v>
      </c>
      <c r="K25" s="20">
        <v>2.7365582929999999</v>
      </c>
      <c r="L25" s="21">
        <v>6.2085589999999998E-3</v>
      </c>
      <c r="M25" s="19">
        <v>0</v>
      </c>
      <c r="N25" s="19">
        <v>33.333333333333329</v>
      </c>
      <c r="O25" s="18" t="s">
        <v>12</v>
      </c>
      <c r="P25" s="18" t="s">
        <v>12</v>
      </c>
    </row>
    <row r="26" spans="1:16">
      <c r="A26" s="18" t="s">
        <v>66</v>
      </c>
      <c r="B26" s="18" t="s">
        <v>23</v>
      </c>
      <c r="C26" s="18" t="s">
        <v>10</v>
      </c>
      <c r="D26" s="18" t="s">
        <v>78</v>
      </c>
      <c r="E26" s="18">
        <v>1</v>
      </c>
      <c r="F26" s="18" t="s">
        <v>29</v>
      </c>
      <c r="G26" s="18" t="s">
        <v>31</v>
      </c>
      <c r="H26" s="19">
        <v>1.795179283</v>
      </c>
      <c r="I26" s="20">
        <v>7.7272115924420168E-3</v>
      </c>
      <c r="J26" s="20">
        <v>2.0247238000000001E-2</v>
      </c>
      <c r="K26" s="20">
        <v>0.87876490100000004</v>
      </c>
      <c r="L26" s="21">
        <v>0.37952876099999999</v>
      </c>
      <c r="M26" s="18" t="s">
        <v>12</v>
      </c>
      <c r="N26" s="18" t="s">
        <v>12</v>
      </c>
      <c r="O26" s="18" t="s">
        <v>12</v>
      </c>
      <c r="P26" s="18" t="s">
        <v>12</v>
      </c>
    </row>
    <row r="27" spans="1:16">
      <c r="A27" s="18" t="s">
        <v>66</v>
      </c>
      <c r="B27" s="18" t="s">
        <v>23</v>
      </c>
      <c r="C27" s="18" t="s">
        <v>17</v>
      </c>
      <c r="D27" s="18" t="s">
        <v>11</v>
      </c>
      <c r="E27" s="18">
        <v>16</v>
      </c>
      <c r="F27" s="18" t="s">
        <v>74</v>
      </c>
      <c r="G27" s="18" t="s">
        <v>31</v>
      </c>
      <c r="H27" s="19">
        <v>-9.5636258319999996</v>
      </c>
      <c r="I27" s="20">
        <v>-4.3656857985191748E-2</v>
      </c>
      <c r="J27" s="20">
        <v>5.0383127E-2</v>
      </c>
      <c r="K27" s="20">
        <v>-1.9951844190000001</v>
      </c>
      <c r="L27" s="21">
        <v>4.6022769999999998E-2</v>
      </c>
      <c r="M27" s="19">
        <v>0</v>
      </c>
      <c r="N27" s="19">
        <v>31.25</v>
      </c>
      <c r="O27" s="18">
        <v>1.782704439</v>
      </c>
      <c r="P27" s="18">
        <v>7.4634428000000003E-2</v>
      </c>
    </row>
    <row r="28" spans="1:16">
      <c r="A28" s="18" t="s">
        <v>66</v>
      </c>
      <c r="B28" s="18" t="s">
        <v>24</v>
      </c>
      <c r="C28" s="18" t="s">
        <v>17</v>
      </c>
      <c r="D28" s="18" t="s">
        <v>13</v>
      </c>
      <c r="E28" s="18">
        <v>15</v>
      </c>
      <c r="F28" s="18" t="s">
        <v>29</v>
      </c>
      <c r="G28" s="18" t="s">
        <v>31</v>
      </c>
      <c r="H28" s="19">
        <v>-5.6942708099999999</v>
      </c>
      <c r="I28" s="20">
        <v>-2.546192253285217E-2</v>
      </c>
      <c r="J28" s="20">
        <v>3.6313709999999999E-2</v>
      </c>
      <c r="K28" s="20">
        <v>-1.614493347</v>
      </c>
      <c r="L28" s="21">
        <v>0.106420459</v>
      </c>
      <c r="M28" s="19">
        <v>13.333333333333334</v>
      </c>
      <c r="N28" s="19">
        <v>20</v>
      </c>
      <c r="O28" s="18">
        <v>2.3523300979999999</v>
      </c>
      <c r="P28" s="18">
        <v>1.8656210999999999E-2</v>
      </c>
    </row>
    <row r="29" spans="1:16">
      <c r="A29" s="18" t="s">
        <v>66</v>
      </c>
      <c r="B29" s="18" t="s">
        <v>24</v>
      </c>
      <c r="C29" s="18" t="s">
        <v>17</v>
      </c>
      <c r="D29" s="18" t="s">
        <v>14</v>
      </c>
      <c r="E29" s="18">
        <v>17</v>
      </c>
      <c r="F29" s="18" t="s">
        <v>74</v>
      </c>
      <c r="G29" s="18" t="s">
        <v>31</v>
      </c>
      <c r="H29" s="19">
        <v>-5.2897367150000001</v>
      </c>
      <c r="I29" s="20">
        <v>-2.3602956091491174E-2</v>
      </c>
      <c r="J29" s="20">
        <v>4.1904388000000001E-2</v>
      </c>
      <c r="K29" s="20">
        <v>-1.2969480520000001</v>
      </c>
      <c r="L29" s="21">
        <v>0.19464906100000001</v>
      </c>
      <c r="M29" s="19">
        <v>11.76470588235294</v>
      </c>
      <c r="N29" s="19">
        <v>23.52941176470588</v>
      </c>
      <c r="O29" s="18">
        <v>0.94500691699999995</v>
      </c>
      <c r="P29" s="18">
        <v>0.34465534399999997</v>
      </c>
    </row>
    <row r="30" spans="1:16">
      <c r="A30" s="18" t="s">
        <v>66</v>
      </c>
      <c r="B30" s="18" t="s">
        <v>24</v>
      </c>
      <c r="C30" s="18" t="s">
        <v>17</v>
      </c>
      <c r="D30" s="18" t="s">
        <v>15</v>
      </c>
      <c r="E30" s="18">
        <v>6</v>
      </c>
      <c r="F30" s="18" t="s">
        <v>29</v>
      </c>
      <c r="G30" s="18" t="s">
        <v>31</v>
      </c>
      <c r="H30" s="19">
        <v>-5.1177706799999996</v>
      </c>
      <c r="I30" s="20">
        <v>-2.2815119827195831E-2</v>
      </c>
      <c r="J30" s="20">
        <v>4.0007717999999998E-2</v>
      </c>
      <c r="K30" s="20">
        <v>-1.3130904990000001</v>
      </c>
      <c r="L30" s="21">
        <v>0.189152455</v>
      </c>
      <c r="M30" s="19">
        <v>16.666666666666664</v>
      </c>
      <c r="N30" s="19">
        <v>16.666666666666664</v>
      </c>
      <c r="O30" s="18" t="s">
        <v>12</v>
      </c>
      <c r="P30" s="18" t="s">
        <v>12</v>
      </c>
    </row>
    <row r="31" spans="1:16">
      <c r="A31" s="18" t="s">
        <v>66</v>
      </c>
      <c r="B31" s="18" t="s">
        <v>24</v>
      </c>
      <c r="C31" s="18" t="s">
        <v>17</v>
      </c>
      <c r="D31" s="18" t="s">
        <v>22</v>
      </c>
      <c r="E31" s="18">
        <v>1</v>
      </c>
      <c r="F31" s="18" t="s">
        <v>29</v>
      </c>
      <c r="G31" s="18" t="s">
        <v>31</v>
      </c>
      <c r="H31" s="19">
        <v>-4.0530769229999999</v>
      </c>
      <c r="I31" s="20">
        <v>-1.7968948100022659E-2</v>
      </c>
      <c r="J31" s="20">
        <v>5.5553570000000004E-3</v>
      </c>
      <c r="K31" s="20">
        <v>-7.4477725589999997</v>
      </c>
      <c r="L31" s="21">
        <v>9.4900000000000005E-14</v>
      </c>
      <c r="M31" s="18" t="s">
        <v>12</v>
      </c>
      <c r="N31" s="18" t="s">
        <v>12</v>
      </c>
      <c r="O31" s="18" t="s">
        <v>12</v>
      </c>
      <c r="P31" s="18" t="s">
        <v>12</v>
      </c>
    </row>
    <row r="32" spans="1:16">
      <c r="A32" s="18" t="s">
        <v>66</v>
      </c>
      <c r="B32" s="18" t="s">
        <v>24</v>
      </c>
      <c r="C32" s="18" t="s">
        <v>16</v>
      </c>
      <c r="D32" s="18" t="s">
        <v>11</v>
      </c>
      <c r="E32" s="18">
        <v>7</v>
      </c>
      <c r="F32" s="18" t="s">
        <v>74</v>
      </c>
      <c r="G32" s="18" t="s">
        <v>31</v>
      </c>
      <c r="H32" s="19">
        <v>-32.921041469999999</v>
      </c>
      <c r="I32" s="20">
        <v>-0.17341368888326403</v>
      </c>
      <c r="J32" s="20">
        <v>0.104970723</v>
      </c>
      <c r="K32" s="20">
        <v>-3.8039156520000001</v>
      </c>
      <c r="L32" s="21">
        <v>1.4242700000000001E-4</v>
      </c>
      <c r="M32" s="19">
        <v>71.428571428571431</v>
      </c>
      <c r="N32" s="19">
        <v>0</v>
      </c>
      <c r="O32" s="18">
        <v>0.35736621699999999</v>
      </c>
      <c r="P32" s="18">
        <v>0.72081766400000002</v>
      </c>
    </row>
    <row r="33" spans="1:16">
      <c r="A33" s="18" t="s">
        <v>66</v>
      </c>
      <c r="B33" s="18" t="s">
        <v>24</v>
      </c>
      <c r="C33" s="18" t="s">
        <v>16</v>
      </c>
      <c r="D33" s="18" t="s">
        <v>13</v>
      </c>
      <c r="E33" s="18">
        <v>8</v>
      </c>
      <c r="F33" s="18" t="s">
        <v>74</v>
      </c>
      <c r="G33" s="18" t="s">
        <v>31</v>
      </c>
      <c r="H33" s="19">
        <v>-32.839432510000002</v>
      </c>
      <c r="I33" s="20">
        <v>-0.17288564283871963</v>
      </c>
      <c r="J33" s="20">
        <v>7.9312875000000005E-2</v>
      </c>
      <c r="K33" s="20">
        <v>-5.0191586969999999</v>
      </c>
      <c r="L33" s="21">
        <v>5.1900000000000003E-7</v>
      </c>
      <c r="M33" s="19">
        <v>62.5</v>
      </c>
      <c r="N33" s="19">
        <v>0</v>
      </c>
      <c r="O33" s="18">
        <v>0.51328263900000004</v>
      </c>
      <c r="P33" s="18">
        <v>0.60775362600000005</v>
      </c>
    </row>
    <row r="34" spans="1:16">
      <c r="A34" s="18" t="s">
        <v>66</v>
      </c>
      <c r="B34" s="18" t="s">
        <v>24</v>
      </c>
      <c r="C34" s="18" t="s">
        <v>16</v>
      </c>
      <c r="D34" s="18" t="s">
        <v>14</v>
      </c>
      <c r="E34" s="18">
        <v>11</v>
      </c>
      <c r="F34" s="18" t="s">
        <v>29</v>
      </c>
      <c r="G34" s="18" t="s">
        <v>31</v>
      </c>
      <c r="H34" s="19">
        <v>-27.561508700000001</v>
      </c>
      <c r="I34" s="20">
        <v>-0.14003060345610238</v>
      </c>
      <c r="J34" s="20">
        <v>9.9493810000000002E-2</v>
      </c>
      <c r="K34" s="20">
        <v>-3.2407280279999999</v>
      </c>
      <c r="L34" s="21">
        <v>1.192249E-3</v>
      </c>
      <c r="M34" s="19">
        <v>63.636363636363633</v>
      </c>
      <c r="N34" s="19">
        <v>9.0909090909090917</v>
      </c>
      <c r="O34" s="18">
        <v>0.111584858</v>
      </c>
      <c r="P34" s="18">
        <v>0.91115257900000002</v>
      </c>
    </row>
    <row r="35" spans="1:16">
      <c r="A35" s="18" t="s">
        <v>66</v>
      </c>
      <c r="B35" s="18" t="s">
        <v>24</v>
      </c>
      <c r="C35" s="18" t="s">
        <v>16</v>
      </c>
      <c r="D35" s="18" t="s">
        <v>15</v>
      </c>
      <c r="E35" s="18">
        <v>6</v>
      </c>
      <c r="F35" s="18" t="s">
        <v>74</v>
      </c>
      <c r="G35" s="18" t="s">
        <v>31</v>
      </c>
      <c r="H35" s="19">
        <v>-26.032526399999998</v>
      </c>
      <c r="I35" s="20">
        <v>-0.13095921461317425</v>
      </c>
      <c r="J35" s="20">
        <v>6.8151456999999999E-2</v>
      </c>
      <c r="K35" s="20">
        <v>-4.424626366</v>
      </c>
      <c r="L35" s="21">
        <v>9.6600000000000007E-6</v>
      </c>
      <c r="M35" s="19">
        <v>66.666666666666657</v>
      </c>
      <c r="N35" s="19">
        <v>0</v>
      </c>
      <c r="O35" s="18" t="s">
        <v>12</v>
      </c>
      <c r="P35" s="18" t="s">
        <v>12</v>
      </c>
    </row>
    <row r="36" spans="1:16">
      <c r="A36" s="18" t="s">
        <v>66</v>
      </c>
      <c r="B36" s="18" t="s">
        <v>24</v>
      </c>
      <c r="C36" s="18" t="s">
        <v>16</v>
      </c>
      <c r="D36" s="18" t="s">
        <v>22</v>
      </c>
      <c r="E36" s="18">
        <v>1</v>
      </c>
      <c r="F36" s="18" t="s">
        <v>74</v>
      </c>
      <c r="G36" s="18" t="s">
        <v>31</v>
      </c>
      <c r="H36" s="19">
        <v>-18.661493539999999</v>
      </c>
      <c r="I36" s="20">
        <v>-8.9703806386012039E-2</v>
      </c>
      <c r="J36" s="20">
        <v>2.7872060000000001E-2</v>
      </c>
      <c r="K36" s="20">
        <v>-7.4106703319999996</v>
      </c>
      <c r="L36" s="21">
        <v>1.2599999999999999E-13</v>
      </c>
      <c r="M36" s="18" t="s">
        <v>12</v>
      </c>
      <c r="N36" s="18" t="s">
        <v>12</v>
      </c>
      <c r="O36" s="18" t="s">
        <v>12</v>
      </c>
      <c r="P36" s="18" t="s">
        <v>12</v>
      </c>
    </row>
    <row r="37" spans="1:16">
      <c r="A37" s="18" t="s">
        <v>66</v>
      </c>
      <c r="B37" s="18" t="s">
        <v>24</v>
      </c>
      <c r="C37" s="18" t="s">
        <v>10</v>
      </c>
      <c r="D37" s="18" t="s">
        <v>11</v>
      </c>
      <c r="E37" s="18">
        <v>17</v>
      </c>
      <c r="F37" s="18" t="s">
        <v>29</v>
      </c>
      <c r="G37" s="18" t="s">
        <v>31</v>
      </c>
      <c r="H37" s="19">
        <v>-7.9624865270000003</v>
      </c>
      <c r="I37" s="20">
        <v>-3.6035122940621528E-2</v>
      </c>
      <c r="J37" s="20">
        <v>8.9134593999999998E-2</v>
      </c>
      <c r="K37" s="20">
        <v>-0.93088366</v>
      </c>
      <c r="L37" s="21">
        <v>0.35191374800000003</v>
      </c>
      <c r="M37" s="19">
        <v>23.52941176470588</v>
      </c>
      <c r="N37" s="19">
        <v>29.411764705882355</v>
      </c>
      <c r="O37" s="18">
        <v>1.410563885</v>
      </c>
      <c r="P37" s="18">
        <v>0.15837324699999999</v>
      </c>
    </row>
    <row r="38" spans="1:16">
      <c r="A38" s="18" t="s">
        <v>66</v>
      </c>
      <c r="B38" s="18" t="s">
        <v>24</v>
      </c>
      <c r="C38" s="18" t="s">
        <v>10</v>
      </c>
      <c r="D38" s="18" t="s">
        <v>13</v>
      </c>
      <c r="E38" s="18">
        <v>22</v>
      </c>
      <c r="F38" s="18" t="s">
        <v>74</v>
      </c>
      <c r="G38" s="18" t="s">
        <v>31</v>
      </c>
      <c r="H38" s="19">
        <v>4.8964542030000002</v>
      </c>
      <c r="I38" s="20">
        <v>2.0760808059167166E-2</v>
      </c>
      <c r="J38" s="20">
        <v>4.7515311999999997E-2</v>
      </c>
      <c r="K38" s="20">
        <v>1.006065727</v>
      </c>
      <c r="L38" s="21">
        <v>0.31438395400000002</v>
      </c>
      <c r="M38" s="19">
        <v>0</v>
      </c>
      <c r="N38" s="19">
        <v>50</v>
      </c>
      <c r="O38" s="18" t="s">
        <v>12</v>
      </c>
      <c r="P38" s="18" t="s">
        <v>12</v>
      </c>
    </row>
    <row r="39" spans="1:16">
      <c r="A39" s="18" t="s">
        <v>66</v>
      </c>
      <c r="B39" s="18" t="s">
        <v>24</v>
      </c>
      <c r="C39" s="18" t="s">
        <v>10</v>
      </c>
      <c r="D39" s="18" t="s">
        <v>14</v>
      </c>
      <c r="E39" s="18">
        <v>13</v>
      </c>
      <c r="F39" s="18" t="s">
        <v>29</v>
      </c>
      <c r="G39" s="18" t="s">
        <v>31</v>
      </c>
      <c r="H39" s="19">
        <v>-1.9291361419999999</v>
      </c>
      <c r="I39" s="20">
        <v>-8.4599991966525165E-3</v>
      </c>
      <c r="J39" s="20">
        <v>0.11894903499999999</v>
      </c>
      <c r="K39" s="20">
        <v>-0.16376650800000001</v>
      </c>
      <c r="L39" s="21">
        <v>0.86991495799999996</v>
      </c>
      <c r="M39" s="19">
        <v>15.384615384615385</v>
      </c>
      <c r="N39" s="19">
        <v>30.76923076923077</v>
      </c>
      <c r="O39" s="18">
        <v>0.74971041999999999</v>
      </c>
      <c r="P39" s="18">
        <v>0.45342913099999999</v>
      </c>
    </row>
    <row r="40" spans="1:16">
      <c r="A40" s="18" t="s">
        <v>66</v>
      </c>
      <c r="B40" s="18" t="s">
        <v>24</v>
      </c>
      <c r="C40" s="18" t="s">
        <v>10</v>
      </c>
      <c r="D40" s="18" t="s">
        <v>15</v>
      </c>
      <c r="E40" s="18">
        <v>4</v>
      </c>
      <c r="F40" s="18" t="s">
        <v>74</v>
      </c>
      <c r="G40" s="18" t="s">
        <v>31</v>
      </c>
      <c r="H40" s="19">
        <v>7.8661221489999997</v>
      </c>
      <c r="I40" s="20">
        <v>3.2885065869384188E-2</v>
      </c>
      <c r="J40" s="20">
        <v>7.6136470999999997E-2</v>
      </c>
      <c r="K40" s="20">
        <v>0.994538637</v>
      </c>
      <c r="L40" s="21">
        <v>0.31996070500000001</v>
      </c>
      <c r="M40" s="19">
        <v>0</v>
      </c>
      <c r="N40" s="19">
        <v>50</v>
      </c>
      <c r="O40" s="18" t="s">
        <v>12</v>
      </c>
      <c r="P40" s="18" t="s">
        <v>12</v>
      </c>
    </row>
    <row r="41" spans="1:16">
      <c r="A41" s="18" t="s">
        <v>66</v>
      </c>
      <c r="B41" s="18" t="s">
        <v>24</v>
      </c>
      <c r="C41" s="18" t="s">
        <v>10</v>
      </c>
      <c r="D41" s="18" t="s">
        <v>22</v>
      </c>
      <c r="E41" s="18">
        <v>1</v>
      </c>
      <c r="F41" s="18" t="s">
        <v>74</v>
      </c>
      <c r="G41" s="18" t="s">
        <v>31</v>
      </c>
      <c r="H41" s="19">
        <v>3.3919999999999999</v>
      </c>
      <c r="I41" s="20">
        <v>1.4486936337549978E-2</v>
      </c>
      <c r="J41" s="20">
        <v>4.9644404000000003E-2</v>
      </c>
      <c r="K41" s="20">
        <v>0.67192675599999996</v>
      </c>
      <c r="L41" s="21">
        <v>0.50163032600000002</v>
      </c>
      <c r="M41" s="18" t="s">
        <v>12</v>
      </c>
      <c r="N41" s="18" t="s">
        <v>12</v>
      </c>
      <c r="O41" s="18" t="s">
        <v>12</v>
      </c>
      <c r="P41" s="18" t="s">
        <v>12</v>
      </c>
    </row>
    <row r="42" spans="1:16">
      <c r="A42" s="18" t="s">
        <v>66</v>
      </c>
      <c r="B42" s="18" t="s">
        <v>36</v>
      </c>
      <c r="C42" s="18" t="s">
        <v>16</v>
      </c>
      <c r="D42" s="18" t="s">
        <v>11</v>
      </c>
      <c r="E42" s="18">
        <v>155</v>
      </c>
      <c r="F42" s="18" t="s">
        <v>29</v>
      </c>
      <c r="G42" s="18" t="s">
        <v>31</v>
      </c>
      <c r="H42" s="19">
        <v>-12.2577882</v>
      </c>
      <c r="I42" s="20">
        <v>-5.6791422125877088E-2</v>
      </c>
      <c r="J42" s="20">
        <v>3.8829520999999999E-2</v>
      </c>
      <c r="K42" s="19">
        <v>-3.3677232720000001</v>
      </c>
      <c r="L42" s="21">
        <v>7.5791599999999997E-4</v>
      </c>
      <c r="M42" s="19">
        <v>67.096774193548399</v>
      </c>
      <c r="N42" s="19">
        <v>3.870967741935484</v>
      </c>
      <c r="O42" s="19">
        <v>0.68047520699999997</v>
      </c>
      <c r="P42" s="21">
        <v>0.49620361499999999</v>
      </c>
    </row>
    <row r="43" spans="1:16">
      <c r="A43" s="18" t="s">
        <v>66</v>
      </c>
      <c r="B43" s="18" t="s">
        <v>36</v>
      </c>
      <c r="C43" s="18" t="s">
        <v>16</v>
      </c>
      <c r="D43" s="18" t="s">
        <v>13</v>
      </c>
      <c r="E43" s="18">
        <v>61</v>
      </c>
      <c r="F43" s="18" t="s">
        <v>29</v>
      </c>
      <c r="G43" s="18" t="s">
        <v>31</v>
      </c>
      <c r="H43" s="19">
        <v>-18.155187000000002</v>
      </c>
      <c r="I43" s="20">
        <v>-8.7008839243600755E-2</v>
      </c>
      <c r="J43" s="20">
        <v>2.5700213999999999E-2</v>
      </c>
      <c r="K43" s="19">
        <v>-7.795470355</v>
      </c>
      <c r="L43" s="21">
        <v>6.4200000000000002E-15</v>
      </c>
      <c r="M43" s="19">
        <v>81.967213114754102</v>
      </c>
      <c r="N43" s="19">
        <v>0</v>
      </c>
      <c r="O43" s="19" t="s">
        <v>12</v>
      </c>
      <c r="P43" s="21" t="s">
        <v>12</v>
      </c>
    </row>
    <row r="44" spans="1:16">
      <c r="A44" s="18" t="s">
        <v>66</v>
      </c>
      <c r="B44" s="18" t="s">
        <v>36</v>
      </c>
      <c r="C44" s="18" t="s">
        <v>16</v>
      </c>
      <c r="D44" s="18" t="s">
        <v>14</v>
      </c>
      <c r="E44" s="18">
        <v>18</v>
      </c>
      <c r="F44" s="18" t="s">
        <v>29</v>
      </c>
      <c r="G44" s="18" t="s">
        <v>31</v>
      </c>
      <c r="H44" s="19">
        <v>-18.086920849999998</v>
      </c>
      <c r="I44" s="20">
        <v>-8.6646748432905166E-2</v>
      </c>
      <c r="J44" s="20">
        <v>2.8259934E-2</v>
      </c>
      <c r="K44" s="19">
        <v>-7.0598717290000002</v>
      </c>
      <c r="L44" s="21">
        <v>1.67E-12</v>
      </c>
      <c r="M44" s="19">
        <v>94.444444444444443</v>
      </c>
      <c r="N44" s="19">
        <v>0</v>
      </c>
      <c r="O44" s="19" t="s">
        <v>12</v>
      </c>
      <c r="P44" s="21" t="s">
        <v>12</v>
      </c>
    </row>
    <row r="45" spans="1:16">
      <c r="A45" s="18" t="s">
        <v>66</v>
      </c>
      <c r="B45" s="18" t="s">
        <v>36</v>
      </c>
      <c r="C45" s="18" t="s">
        <v>16</v>
      </c>
      <c r="D45" s="18" t="s">
        <v>15</v>
      </c>
      <c r="E45" s="18">
        <v>6</v>
      </c>
      <c r="F45" s="18" t="s">
        <v>29</v>
      </c>
      <c r="G45" s="18" t="s">
        <v>31</v>
      </c>
      <c r="H45" s="19">
        <v>-19.466969379999998</v>
      </c>
      <c r="I45" s="20">
        <v>-9.4025957224757137E-2</v>
      </c>
      <c r="J45" s="20">
        <v>0.13306987300000001</v>
      </c>
      <c r="K45" s="19">
        <v>-1.626985605</v>
      </c>
      <c r="L45" s="21">
        <v>0.103740155</v>
      </c>
      <c r="M45" s="19">
        <v>100</v>
      </c>
      <c r="N45" s="19">
        <v>0</v>
      </c>
      <c r="O45" s="19">
        <v>0.31113861399999998</v>
      </c>
      <c r="P45" s="21">
        <v>0.75569524700000001</v>
      </c>
    </row>
    <row r="46" spans="1:16">
      <c r="A46" s="18" t="s">
        <v>66</v>
      </c>
      <c r="B46" s="18" t="s">
        <v>36</v>
      </c>
      <c r="C46" s="18" t="s">
        <v>16</v>
      </c>
      <c r="D46" s="18" t="s">
        <v>22</v>
      </c>
      <c r="E46" s="18">
        <v>1</v>
      </c>
      <c r="F46" s="18" t="s">
        <v>29</v>
      </c>
      <c r="G46" s="18" t="s">
        <v>31</v>
      </c>
      <c r="H46" s="19">
        <v>-16.805155419999998</v>
      </c>
      <c r="I46" s="20">
        <v>-7.990358524567924E-2</v>
      </c>
      <c r="J46" s="20">
        <v>4.1363242000000001E-2</v>
      </c>
      <c r="K46" s="19">
        <v>-4.4480266640000004</v>
      </c>
      <c r="L46" s="21">
        <v>8.67E-6</v>
      </c>
      <c r="M46" s="19" t="s">
        <v>12</v>
      </c>
      <c r="N46" s="19" t="s">
        <v>12</v>
      </c>
      <c r="O46" s="19" t="s">
        <v>12</v>
      </c>
      <c r="P46" s="21" t="s">
        <v>12</v>
      </c>
    </row>
    <row r="47" spans="1:16">
      <c r="A47" s="18" t="s">
        <v>66</v>
      </c>
      <c r="B47" s="18" t="s">
        <v>36</v>
      </c>
      <c r="C47" s="18" t="s">
        <v>10</v>
      </c>
      <c r="D47" s="18" t="s">
        <v>11</v>
      </c>
      <c r="E47" s="18">
        <v>217</v>
      </c>
      <c r="F47" s="18" t="s">
        <v>29</v>
      </c>
      <c r="G47" s="18" t="s">
        <v>31</v>
      </c>
      <c r="H47" s="19">
        <v>-0.32583475796387201</v>
      </c>
      <c r="I47" s="20">
        <f>LN(H47/100+1)</f>
        <v>-3.2636675534728119E-3</v>
      </c>
      <c r="J47" s="20">
        <v>1.1606811624901099E-2</v>
      </c>
      <c r="K47" s="19">
        <v>-0.28118553647161798</v>
      </c>
      <c r="L47" s="21">
        <v>0.77856809754860101</v>
      </c>
      <c r="M47" s="19">
        <v>10.138248847926267</v>
      </c>
      <c r="N47" s="19">
        <v>36.405529953917046</v>
      </c>
      <c r="O47" s="18">
        <v>1.2</v>
      </c>
      <c r="P47" s="18">
        <v>0.23401</v>
      </c>
    </row>
    <row r="48" spans="1:16">
      <c r="A48" s="18" t="s">
        <v>66</v>
      </c>
      <c r="B48" s="18" t="s">
        <v>36</v>
      </c>
      <c r="C48" s="18" t="s">
        <v>10</v>
      </c>
      <c r="D48" s="18" t="s">
        <v>13</v>
      </c>
      <c r="E48" s="18">
        <v>89</v>
      </c>
      <c r="F48" s="18" t="s">
        <v>29</v>
      </c>
      <c r="G48" s="18" t="s">
        <v>31</v>
      </c>
      <c r="H48" s="19">
        <v>-6.7497160679999997</v>
      </c>
      <c r="I48" s="20">
        <v>-3.0349837160957297E-2</v>
      </c>
      <c r="J48" s="20">
        <v>1.6754808E-2</v>
      </c>
      <c r="K48" s="19">
        <v>-4.1709271829999999</v>
      </c>
      <c r="L48" s="21">
        <v>3.0300000000000001E-5</v>
      </c>
      <c r="M48" s="19">
        <v>65.168539325842701</v>
      </c>
      <c r="N48" s="19">
        <v>4.4943820224719104</v>
      </c>
      <c r="O48" s="19" t="s">
        <v>12</v>
      </c>
      <c r="P48" s="21" t="s">
        <v>12</v>
      </c>
    </row>
    <row r="49" spans="1:16">
      <c r="A49" s="18" t="s">
        <v>66</v>
      </c>
      <c r="B49" s="18" t="s">
        <v>36</v>
      </c>
      <c r="C49" s="18" t="s">
        <v>10</v>
      </c>
      <c r="D49" s="18" t="s">
        <v>14</v>
      </c>
      <c r="E49" s="18">
        <v>27</v>
      </c>
      <c r="F49" s="18" t="s">
        <v>29</v>
      </c>
      <c r="G49" s="18" t="s">
        <v>31</v>
      </c>
      <c r="H49" s="19">
        <v>-10.39064819</v>
      </c>
      <c r="I49" s="20">
        <v>-4.7646664137634964E-2</v>
      </c>
      <c r="J49" s="20">
        <v>2.4451298E-2</v>
      </c>
      <c r="K49" s="19">
        <v>-4.4868988129999998</v>
      </c>
      <c r="L49" s="21">
        <v>7.2300000000000002E-6</v>
      </c>
      <c r="M49" s="19">
        <v>70.370370370370367</v>
      </c>
      <c r="N49" s="19">
        <v>7.4074074074074066</v>
      </c>
      <c r="O49" s="19" t="s">
        <v>12</v>
      </c>
      <c r="P49" s="21" t="s">
        <v>12</v>
      </c>
    </row>
    <row r="50" spans="1:16">
      <c r="A50" s="18" t="s">
        <v>66</v>
      </c>
      <c r="B50" s="18" t="s">
        <v>36</v>
      </c>
      <c r="C50" s="18" t="s">
        <v>10</v>
      </c>
      <c r="D50" s="18" t="s">
        <v>15</v>
      </c>
      <c r="E50" s="18">
        <v>6</v>
      </c>
      <c r="F50" s="18" t="s">
        <v>29</v>
      </c>
      <c r="G50" s="18" t="s">
        <v>31</v>
      </c>
      <c r="H50" s="19">
        <v>-11.85097571</v>
      </c>
      <c r="I50" s="20">
        <v>-5.4782490486770585E-2</v>
      </c>
      <c r="J50" s="20">
        <v>5.2958742000000003E-2</v>
      </c>
      <c r="K50" s="19">
        <v>-2.3818795860000002</v>
      </c>
      <c r="L50" s="21">
        <v>1.7224528999999999E-2</v>
      </c>
      <c r="M50" s="19">
        <v>50</v>
      </c>
      <c r="N50" s="19">
        <v>16.666666666666664</v>
      </c>
      <c r="O50" s="19" t="s">
        <v>12</v>
      </c>
      <c r="P50" s="21" t="s">
        <v>12</v>
      </c>
    </row>
    <row r="51" spans="1:16">
      <c r="A51" s="18" t="s">
        <v>66</v>
      </c>
      <c r="B51" s="18" t="s">
        <v>36</v>
      </c>
      <c r="C51" s="18" t="s">
        <v>10</v>
      </c>
      <c r="D51" s="18" t="s">
        <v>22</v>
      </c>
      <c r="E51" s="18">
        <v>1</v>
      </c>
      <c r="F51" s="18" t="s">
        <v>29</v>
      </c>
      <c r="G51" s="18" t="s">
        <v>31</v>
      </c>
      <c r="H51" s="19">
        <v>-7.7292789419999997</v>
      </c>
      <c r="I51" s="20">
        <v>-3.4936085541538459E-2</v>
      </c>
      <c r="J51" s="20">
        <v>4.2809602000000002E-2</v>
      </c>
      <c r="K51" s="19">
        <v>-1.879095017</v>
      </c>
      <c r="L51" s="21">
        <v>6.0231519999999997E-2</v>
      </c>
      <c r="M51" s="19" t="s">
        <v>12</v>
      </c>
      <c r="N51" s="19" t="s">
        <v>12</v>
      </c>
      <c r="O51" s="19" t="s">
        <v>12</v>
      </c>
      <c r="P51" s="21" t="s">
        <v>12</v>
      </c>
    </row>
    <row r="52" spans="1:16">
      <c r="A52" s="18" t="s">
        <v>66</v>
      </c>
      <c r="B52" s="18" t="s">
        <v>35</v>
      </c>
      <c r="C52" s="18" t="s">
        <v>16</v>
      </c>
      <c r="D52" s="18" t="s">
        <v>11</v>
      </c>
      <c r="E52" s="18">
        <v>124</v>
      </c>
      <c r="F52" s="18" t="s">
        <v>29</v>
      </c>
      <c r="G52" s="18" t="s">
        <v>31</v>
      </c>
      <c r="H52" s="19">
        <v>4.6251735959999998</v>
      </c>
      <c r="I52" s="20">
        <v>1.9636191591255129E-2</v>
      </c>
      <c r="J52" s="20">
        <v>1.9988852000000001E-2</v>
      </c>
      <c r="K52" s="19">
        <v>2.2619609089999999</v>
      </c>
      <c r="L52" s="21">
        <v>2.3699819E-2</v>
      </c>
      <c r="M52" s="19">
        <v>36.29032258064516</v>
      </c>
      <c r="N52" s="19">
        <v>5.6451612903225801</v>
      </c>
      <c r="O52" s="19">
        <v>7.7810100819999999</v>
      </c>
      <c r="P52" s="21">
        <v>7.1900000000000005E-15</v>
      </c>
    </row>
    <row r="53" spans="1:16">
      <c r="A53" s="18" t="s">
        <v>66</v>
      </c>
      <c r="B53" s="18" t="s">
        <v>35</v>
      </c>
      <c r="C53" s="18" t="s">
        <v>16</v>
      </c>
      <c r="D53" s="18" t="s">
        <v>13</v>
      </c>
      <c r="E53" s="18">
        <v>76</v>
      </c>
      <c r="F53" s="18" t="s">
        <v>29</v>
      </c>
      <c r="G53" s="18" t="s">
        <v>31</v>
      </c>
      <c r="H53" s="19">
        <v>6.3719355149999997</v>
      </c>
      <c r="I53" s="20">
        <v>2.6827061618180523E-2</v>
      </c>
      <c r="J53" s="20">
        <v>2.8798441000000001E-2</v>
      </c>
      <c r="K53" s="19">
        <v>2.1449630910000002</v>
      </c>
      <c r="L53" s="21">
        <v>3.1955798000000001E-2</v>
      </c>
      <c r="M53" s="19">
        <v>36.84210526315789</v>
      </c>
      <c r="N53" s="19">
        <v>5.2631578947368416</v>
      </c>
      <c r="O53" s="19">
        <v>4.258342453</v>
      </c>
      <c r="P53" s="21">
        <v>2.0599999999999999E-5</v>
      </c>
    </row>
    <row r="54" spans="1:16">
      <c r="A54" s="18" t="s">
        <v>66</v>
      </c>
      <c r="B54" s="18" t="s">
        <v>35</v>
      </c>
      <c r="C54" s="18" t="s">
        <v>16</v>
      </c>
      <c r="D54" s="18" t="s">
        <v>14</v>
      </c>
      <c r="E54" s="18">
        <v>27</v>
      </c>
      <c r="F54" s="18" t="s">
        <v>29</v>
      </c>
      <c r="G54" s="18" t="s">
        <v>31</v>
      </c>
      <c r="H54" s="19">
        <v>-0.95436225500000005</v>
      </c>
      <c r="I54" s="20">
        <v>-4.1646472833768823E-3</v>
      </c>
      <c r="J54" s="20">
        <v>5.3987933000000002E-2</v>
      </c>
      <c r="K54" s="19">
        <v>-0.17762218599999999</v>
      </c>
      <c r="L54" s="21">
        <v>0.85901969899999997</v>
      </c>
      <c r="M54" s="19">
        <v>55.555555555555557</v>
      </c>
      <c r="N54" s="19">
        <v>0</v>
      </c>
      <c r="O54" s="19">
        <v>2.8373926329999999</v>
      </c>
      <c r="P54" s="21">
        <v>4.5483640000000001E-3</v>
      </c>
    </row>
    <row r="55" spans="1:16">
      <c r="A55" s="18" t="s">
        <v>66</v>
      </c>
      <c r="B55" s="18" t="s">
        <v>35</v>
      </c>
      <c r="C55" s="18" t="s">
        <v>16</v>
      </c>
      <c r="D55" s="18" t="s">
        <v>15</v>
      </c>
      <c r="E55" s="18">
        <v>6</v>
      </c>
      <c r="F55" s="18" t="s">
        <v>29</v>
      </c>
      <c r="G55" s="18" t="s">
        <v>31</v>
      </c>
      <c r="H55" s="19">
        <v>0.83440083899999995</v>
      </c>
      <c r="I55" s="20">
        <v>3.6087220476651661E-3</v>
      </c>
      <c r="J55" s="20">
        <v>0.19951063299999999</v>
      </c>
      <c r="K55" s="19">
        <v>4.1648855999999998E-2</v>
      </c>
      <c r="L55" s="21">
        <v>0.96677862599999997</v>
      </c>
      <c r="M55" s="19">
        <v>50</v>
      </c>
      <c r="N55" s="19">
        <v>0</v>
      </c>
      <c r="O55" s="19">
        <v>0.14807072900000001</v>
      </c>
      <c r="P55" s="21">
        <v>0.88228695000000001</v>
      </c>
    </row>
    <row r="56" spans="1:16">
      <c r="A56" s="18" t="s">
        <v>66</v>
      </c>
      <c r="B56" s="18" t="s">
        <v>35</v>
      </c>
      <c r="C56" s="18" t="s">
        <v>16</v>
      </c>
      <c r="D56" s="18" t="s">
        <v>22</v>
      </c>
      <c r="E56" s="18">
        <v>1</v>
      </c>
      <c r="F56" s="18" t="s">
        <v>29</v>
      </c>
      <c r="G56" s="18" t="s">
        <v>31</v>
      </c>
      <c r="H56" s="19">
        <v>1.642844126</v>
      </c>
      <c r="I56" s="20">
        <v>7.0768087882709845E-3</v>
      </c>
      <c r="J56" s="20">
        <v>2.4099597E-2</v>
      </c>
      <c r="K56" s="19">
        <v>0.67615048099999997</v>
      </c>
      <c r="L56" s="21">
        <v>0.498945109</v>
      </c>
      <c r="M56" s="19" t="s">
        <v>12</v>
      </c>
      <c r="N56" s="19" t="s">
        <v>12</v>
      </c>
      <c r="O56" s="19" t="s">
        <v>12</v>
      </c>
      <c r="P56" s="21" t="s">
        <v>12</v>
      </c>
    </row>
    <row r="57" spans="1:16">
      <c r="A57" s="18" t="s">
        <v>66</v>
      </c>
      <c r="B57" s="18" t="s">
        <v>35</v>
      </c>
      <c r="C57" s="18" t="s">
        <v>10</v>
      </c>
      <c r="D57" s="18" t="s">
        <v>11</v>
      </c>
      <c r="E57" s="18">
        <v>238</v>
      </c>
      <c r="F57" s="18" t="s">
        <v>29</v>
      </c>
      <c r="G57" s="18" t="s">
        <v>31</v>
      </c>
      <c r="H57" s="19">
        <v>-0.17800701299999999</v>
      </c>
      <c r="I57" s="20">
        <v>-7.7376351601860503E-4</v>
      </c>
      <c r="J57" s="20">
        <v>1.3810706000000001E-2</v>
      </c>
      <c r="K57" s="19">
        <v>-0.12900545299999999</v>
      </c>
      <c r="L57" s="21">
        <v>0.89735333399999995</v>
      </c>
      <c r="M57" s="19">
        <v>44.957983193277315</v>
      </c>
      <c r="N57" s="19">
        <v>3.3613445378151261</v>
      </c>
      <c r="O57" s="19">
        <v>5.7725307140000002</v>
      </c>
      <c r="P57" s="21">
        <v>7.8100000000000001E-9</v>
      </c>
    </row>
    <row r="58" spans="1:16">
      <c r="A58" s="18" t="s">
        <v>66</v>
      </c>
      <c r="B58" s="18" t="s">
        <v>35</v>
      </c>
      <c r="C58" s="18" t="s">
        <v>10</v>
      </c>
      <c r="D58" s="18" t="s">
        <v>13</v>
      </c>
      <c r="E58" s="18">
        <v>91</v>
      </c>
      <c r="F58" s="18" t="s">
        <v>29</v>
      </c>
      <c r="G58" s="18" t="s">
        <v>31</v>
      </c>
      <c r="H58" s="19">
        <v>0.87238038100000004</v>
      </c>
      <c r="I58" s="20">
        <v>3.7722694069653876E-3</v>
      </c>
      <c r="J58" s="20">
        <v>1.8478430000000001E-2</v>
      </c>
      <c r="K58" s="19">
        <v>0.470060019</v>
      </c>
      <c r="L58" s="21">
        <v>0.63831213799999997</v>
      </c>
      <c r="M58" s="19">
        <v>45.054945054945058</v>
      </c>
      <c r="N58" s="19">
        <v>1.098901098901099</v>
      </c>
      <c r="O58" s="19">
        <v>2.4493711170000001</v>
      </c>
      <c r="P58" s="21">
        <v>1.4310590999999999E-2</v>
      </c>
    </row>
    <row r="59" spans="1:16">
      <c r="A59" s="18" t="s">
        <v>66</v>
      </c>
      <c r="B59" s="18" t="s">
        <v>35</v>
      </c>
      <c r="C59" s="18" t="s">
        <v>10</v>
      </c>
      <c r="D59" s="18" t="s">
        <v>14</v>
      </c>
      <c r="E59" s="18">
        <v>26</v>
      </c>
      <c r="F59" s="18" t="s">
        <v>29</v>
      </c>
      <c r="G59" s="18" t="s">
        <v>31</v>
      </c>
      <c r="H59" s="19">
        <v>-7.488502488</v>
      </c>
      <c r="I59" s="20">
        <v>-3.3804288928909208E-2</v>
      </c>
      <c r="J59" s="20">
        <v>3.3469370999999998E-2</v>
      </c>
      <c r="K59" s="19">
        <v>-2.3256264029999998</v>
      </c>
      <c r="L59" s="21">
        <v>2.0038489999999999E-2</v>
      </c>
      <c r="M59" s="19">
        <v>73.076923076923066</v>
      </c>
      <c r="N59" s="19">
        <v>7.6923076923076925</v>
      </c>
      <c r="O59" s="19">
        <v>2.4627770660000001</v>
      </c>
      <c r="P59" s="21">
        <v>1.3786560999999999E-2</v>
      </c>
    </row>
    <row r="60" spans="1:16">
      <c r="A60" s="18" t="s">
        <v>66</v>
      </c>
      <c r="B60" s="18" t="s">
        <v>35</v>
      </c>
      <c r="C60" s="18" t="s">
        <v>10</v>
      </c>
      <c r="D60" s="18" t="s">
        <v>15</v>
      </c>
      <c r="E60" s="18">
        <v>6</v>
      </c>
      <c r="F60" s="18" t="s">
        <v>29</v>
      </c>
      <c r="G60" s="18" t="s">
        <v>31</v>
      </c>
      <c r="H60" s="19">
        <v>-1.30835843</v>
      </c>
      <c r="I60" s="20">
        <v>-5.7196272061439471E-3</v>
      </c>
      <c r="J60" s="20">
        <v>5.7895756999999999E-2</v>
      </c>
      <c r="K60" s="19">
        <v>-0.22747657299999999</v>
      </c>
      <c r="L60" s="21">
        <v>0.82005318400000005</v>
      </c>
      <c r="M60" s="19">
        <v>50</v>
      </c>
      <c r="N60" s="19">
        <v>0</v>
      </c>
      <c r="O60" s="19">
        <v>0.12008582399999999</v>
      </c>
      <c r="P60" s="21">
        <v>0.90441516200000005</v>
      </c>
    </row>
    <row r="61" spans="1:16">
      <c r="A61" s="18" t="s">
        <v>66</v>
      </c>
      <c r="B61" s="18" t="s">
        <v>35</v>
      </c>
      <c r="C61" s="18" t="s">
        <v>10</v>
      </c>
      <c r="D61" s="18" t="s">
        <v>22</v>
      </c>
      <c r="E61" s="18">
        <v>1</v>
      </c>
      <c r="F61" s="18" t="s">
        <v>29</v>
      </c>
      <c r="G61" s="18" t="s">
        <v>31</v>
      </c>
      <c r="H61" s="19">
        <v>-0.53937500000000005</v>
      </c>
      <c r="I61" s="20">
        <v>-2.3488160348379247E-3</v>
      </c>
      <c r="J61" s="20">
        <v>1.8429745000000001E-2</v>
      </c>
      <c r="K61" s="19">
        <v>-0.29345760500000001</v>
      </c>
      <c r="L61" s="21">
        <v>0.76917239999999998</v>
      </c>
      <c r="M61" s="19" t="s">
        <v>12</v>
      </c>
      <c r="N61" s="19" t="s">
        <v>12</v>
      </c>
      <c r="O61" s="19" t="s">
        <v>12</v>
      </c>
      <c r="P61" s="21" t="s">
        <v>12</v>
      </c>
    </row>
    <row r="62" spans="1:16">
      <c r="A62" s="18" t="s">
        <v>66</v>
      </c>
      <c r="B62" s="18" t="s">
        <v>80</v>
      </c>
      <c r="C62" s="18" t="s">
        <v>17</v>
      </c>
      <c r="D62" s="18" t="s">
        <v>11</v>
      </c>
      <c r="E62" s="18">
        <v>150</v>
      </c>
      <c r="F62" s="18" t="s">
        <v>29</v>
      </c>
      <c r="G62" s="18" t="s">
        <v>31</v>
      </c>
      <c r="H62" s="19">
        <v>-11.62770798</v>
      </c>
      <c r="I62" s="20">
        <v>-5.3683881017277335E-2</v>
      </c>
      <c r="J62" s="20">
        <v>2.3239612999999999E-2</v>
      </c>
      <c r="K62" s="19">
        <v>-5.3190087500000001</v>
      </c>
      <c r="L62" s="21">
        <v>1.04E-7</v>
      </c>
      <c r="M62" s="19">
        <v>63.333333333333329</v>
      </c>
      <c r="N62" s="19">
        <v>3.3333333333333335</v>
      </c>
      <c r="O62" s="19">
        <v>2.8730755650000002</v>
      </c>
      <c r="P62" s="21">
        <v>4.0649689999999999E-3</v>
      </c>
    </row>
    <row r="63" spans="1:16">
      <c r="A63" s="18" t="s">
        <v>66</v>
      </c>
      <c r="B63" s="18" t="s">
        <v>80</v>
      </c>
      <c r="C63" s="18" t="s">
        <v>17</v>
      </c>
      <c r="D63" s="18" t="s">
        <v>13</v>
      </c>
      <c r="E63" s="18">
        <v>75</v>
      </c>
      <c r="F63" s="18" t="s">
        <v>29</v>
      </c>
      <c r="G63" s="18" t="s">
        <v>31</v>
      </c>
      <c r="H63" s="19">
        <v>-5.3252885010000002</v>
      </c>
      <c r="I63" s="20">
        <v>-2.3766009624967954E-2</v>
      </c>
      <c r="J63" s="20">
        <v>2.5599335000000001E-2</v>
      </c>
      <c r="K63" s="19">
        <v>-2.1376828680000002</v>
      </c>
      <c r="L63" s="21">
        <v>3.2542491E-2</v>
      </c>
      <c r="M63" s="19">
        <v>57.333333333333336</v>
      </c>
      <c r="N63" s="19">
        <v>4</v>
      </c>
      <c r="O63" s="19">
        <v>0.72014124000000002</v>
      </c>
      <c r="P63" s="21">
        <v>0.471438038</v>
      </c>
    </row>
    <row r="64" spans="1:16">
      <c r="A64" s="18" t="s">
        <v>66</v>
      </c>
      <c r="B64" s="18" t="s">
        <v>80</v>
      </c>
      <c r="C64" s="18" t="s">
        <v>17</v>
      </c>
      <c r="D64" s="18" t="s">
        <v>14</v>
      </c>
      <c r="E64" s="18">
        <v>22</v>
      </c>
      <c r="F64" s="18" t="s">
        <v>29</v>
      </c>
      <c r="G64" s="18" t="s">
        <v>31</v>
      </c>
      <c r="H64" s="19">
        <v>-3.435358431</v>
      </c>
      <c r="I64" s="20">
        <v>-1.5181867192434445E-2</v>
      </c>
      <c r="J64" s="20">
        <v>3.9382186999999999E-2</v>
      </c>
      <c r="K64" s="19">
        <v>-0.88764853799999999</v>
      </c>
      <c r="L64" s="21">
        <v>0.37472983599999998</v>
      </c>
      <c r="M64" s="19">
        <v>63.636363636363633</v>
      </c>
      <c r="N64" s="19">
        <v>0</v>
      </c>
      <c r="O64" s="19" t="s">
        <v>12</v>
      </c>
      <c r="P64" s="21" t="s">
        <v>12</v>
      </c>
    </row>
    <row r="65" spans="1:16">
      <c r="A65" s="18" t="s">
        <v>66</v>
      </c>
      <c r="B65" s="18" t="s">
        <v>80</v>
      </c>
      <c r="C65" s="18" t="s">
        <v>17</v>
      </c>
      <c r="D65" s="18" t="s">
        <v>15</v>
      </c>
      <c r="E65" s="18">
        <v>6</v>
      </c>
      <c r="F65" s="18" t="s">
        <v>29</v>
      </c>
      <c r="G65" s="18" t="s">
        <v>31</v>
      </c>
      <c r="H65" s="19">
        <v>-0.26150917200000001</v>
      </c>
      <c r="I65" s="20">
        <v>-1.137207503564447E-3</v>
      </c>
      <c r="J65" s="20">
        <v>3.4098820000000002E-2</v>
      </c>
      <c r="K65" s="19">
        <v>-7.6792014000000006E-2</v>
      </c>
      <c r="L65" s="21">
        <v>0.93878900399999998</v>
      </c>
      <c r="M65" s="19">
        <v>83.333333333333343</v>
      </c>
      <c r="N65" s="19">
        <v>0</v>
      </c>
      <c r="O65" s="19" t="s">
        <v>12</v>
      </c>
      <c r="P65" s="21" t="s">
        <v>12</v>
      </c>
    </row>
    <row r="66" spans="1:16">
      <c r="A66" s="18" t="s">
        <v>66</v>
      </c>
      <c r="B66" s="18" t="s">
        <v>80</v>
      </c>
      <c r="C66" s="18" t="s">
        <v>17</v>
      </c>
      <c r="D66" s="18" t="s">
        <v>22</v>
      </c>
      <c r="E66" s="18">
        <v>1</v>
      </c>
      <c r="F66" s="18" t="s">
        <v>29</v>
      </c>
      <c r="G66" s="18" t="s">
        <v>31</v>
      </c>
      <c r="H66" s="19">
        <v>1.5017730499999999</v>
      </c>
      <c r="I66" s="20">
        <v>6.4736286443611187E-3</v>
      </c>
      <c r="J66" s="20">
        <v>1.9098357E-2</v>
      </c>
      <c r="K66" s="19">
        <v>0.78049022800000001</v>
      </c>
      <c r="L66" s="21">
        <v>0.43510237699999998</v>
      </c>
      <c r="M66" s="19" t="s">
        <v>12</v>
      </c>
      <c r="N66" s="19" t="s">
        <v>12</v>
      </c>
      <c r="O66" s="19" t="s">
        <v>12</v>
      </c>
      <c r="P66" s="21" t="s">
        <v>12</v>
      </c>
    </row>
    <row r="67" spans="1:16">
      <c r="A67" s="18" t="s">
        <v>66</v>
      </c>
      <c r="B67" s="18" t="s">
        <v>80</v>
      </c>
      <c r="C67" s="18" t="s">
        <v>16</v>
      </c>
      <c r="D67" s="18" t="s">
        <v>11</v>
      </c>
      <c r="E67" s="18">
        <v>147</v>
      </c>
      <c r="F67" s="18" t="s">
        <v>29</v>
      </c>
      <c r="G67" s="18" t="s">
        <v>31</v>
      </c>
      <c r="H67" s="19">
        <v>19.929969910000001</v>
      </c>
      <c r="I67" s="20">
        <v>7.8927724717802905E-2</v>
      </c>
      <c r="J67" s="20">
        <v>4.3776930999999998E-2</v>
      </c>
      <c r="K67" s="19">
        <v>4.1514514299999998</v>
      </c>
      <c r="L67" s="21">
        <v>3.3000000000000003E-5</v>
      </c>
      <c r="M67" s="19">
        <v>25.170068027210885</v>
      </c>
      <c r="N67" s="19">
        <v>6.1224489795918364</v>
      </c>
      <c r="O67" s="19">
        <v>3.6017404869999998</v>
      </c>
      <c r="P67" s="21">
        <v>3.16094E-4</v>
      </c>
    </row>
    <row r="68" spans="1:16">
      <c r="A68" s="18" t="s">
        <v>66</v>
      </c>
      <c r="B68" s="18" t="s">
        <v>80</v>
      </c>
      <c r="C68" s="18" t="s">
        <v>16</v>
      </c>
      <c r="D68" s="18" t="s">
        <v>13</v>
      </c>
      <c r="E68" s="18">
        <v>52</v>
      </c>
      <c r="F68" s="18" t="s">
        <v>29</v>
      </c>
      <c r="G68" s="18" t="s">
        <v>31</v>
      </c>
      <c r="H68" s="19">
        <v>2.5103395970000002</v>
      </c>
      <c r="I68" s="20">
        <v>1.0767672254732677E-2</v>
      </c>
      <c r="J68" s="20">
        <v>6.0182593999999999E-2</v>
      </c>
      <c r="K68" s="19">
        <v>0.41197097100000002</v>
      </c>
      <c r="L68" s="21">
        <v>0.68036070100000001</v>
      </c>
      <c r="M68" s="19">
        <v>48.07692307692308</v>
      </c>
      <c r="N68" s="19">
        <v>5.7692307692307692</v>
      </c>
      <c r="O68" s="19">
        <v>4.644768204</v>
      </c>
      <c r="P68" s="21">
        <v>3.4000000000000001E-6</v>
      </c>
    </row>
    <row r="69" spans="1:16">
      <c r="A69" s="18" t="s">
        <v>66</v>
      </c>
      <c r="B69" s="18" t="s">
        <v>80</v>
      </c>
      <c r="C69" s="18" t="s">
        <v>16</v>
      </c>
      <c r="D69" s="18" t="s">
        <v>14</v>
      </c>
      <c r="E69" s="18">
        <v>22</v>
      </c>
      <c r="F69" s="18" t="s">
        <v>29</v>
      </c>
      <c r="G69" s="18" t="s">
        <v>31</v>
      </c>
      <c r="H69" s="19">
        <v>12.382453890000001</v>
      </c>
      <c r="I69" s="20">
        <v>5.0698510756310516E-2</v>
      </c>
      <c r="J69" s="20">
        <v>3.5985940000000001E-2</v>
      </c>
      <c r="K69" s="19">
        <v>3.2439790259999999</v>
      </c>
      <c r="L69" s="21">
        <v>1.1787239999999999E-3</v>
      </c>
      <c r="M69" s="19">
        <v>27.27272727272727</v>
      </c>
      <c r="N69" s="19">
        <v>0</v>
      </c>
      <c r="O69" s="19" t="s">
        <v>12</v>
      </c>
      <c r="P69" s="21" t="s">
        <v>12</v>
      </c>
    </row>
    <row r="70" spans="1:16">
      <c r="A70" s="18" t="s">
        <v>66</v>
      </c>
      <c r="B70" s="18" t="s">
        <v>80</v>
      </c>
      <c r="C70" s="18" t="s">
        <v>16</v>
      </c>
      <c r="D70" s="18" t="s">
        <v>15</v>
      </c>
      <c r="E70" s="18">
        <v>6</v>
      </c>
      <c r="F70" s="18" t="s">
        <v>29</v>
      </c>
      <c r="G70" s="18" t="s">
        <v>31</v>
      </c>
      <c r="H70" s="19">
        <v>2.5527864899999999</v>
      </c>
      <c r="I70" s="20">
        <v>1.0947465199655384E-2</v>
      </c>
      <c r="J70" s="20">
        <v>1.8564359999999999E-2</v>
      </c>
      <c r="K70" s="19">
        <v>1.3578421119999999</v>
      </c>
      <c r="L70" s="21">
        <v>0.174513789</v>
      </c>
      <c r="M70" s="19">
        <v>50</v>
      </c>
      <c r="N70" s="19">
        <v>16.666666666666664</v>
      </c>
      <c r="O70" s="19" t="s">
        <v>12</v>
      </c>
      <c r="P70" s="21" t="s">
        <v>12</v>
      </c>
    </row>
    <row r="71" spans="1:16">
      <c r="A71" s="18" t="s">
        <v>66</v>
      </c>
      <c r="B71" s="18" t="s">
        <v>80</v>
      </c>
      <c r="C71" s="18" t="s">
        <v>16</v>
      </c>
      <c r="D71" s="18" t="s">
        <v>22</v>
      </c>
      <c r="E71" s="18">
        <v>1</v>
      </c>
      <c r="F71" s="18" t="s">
        <v>29</v>
      </c>
      <c r="G71" s="18" t="s">
        <v>31</v>
      </c>
      <c r="H71" s="19">
        <v>-6.9149366849999998</v>
      </c>
      <c r="I71" s="20">
        <v>-3.1120001513824793E-2</v>
      </c>
      <c r="J71" s="20">
        <v>2.5029079999999999E-2</v>
      </c>
      <c r="K71" s="19">
        <v>-2.862927864</v>
      </c>
      <c r="L71" s="21">
        <v>4.1974610000000004E-3</v>
      </c>
      <c r="M71" s="19" t="s">
        <v>12</v>
      </c>
      <c r="N71" s="19" t="s">
        <v>12</v>
      </c>
      <c r="O71" s="19" t="s">
        <v>12</v>
      </c>
      <c r="P71" s="21" t="s">
        <v>12</v>
      </c>
    </row>
    <row r="72" spans="1:16">
      <c r="A72" s="18" t="s">
        <v>66</v>
      </c>
      <c r="B72" s="18" t="s">
        <v>80</v>
      </c>
      <c r="C72" s="18" t="s">
        <v>10</v>
      </c>
      <c r="D72" s="18" t="s">
        <v>11</v>
      </c>
      <c r="E72" s="18">
        <v>349</v>
      </c>
      <c r="F72" s="18" t="s">
        <v>29</v>
      </c>
      <c r="G72" s="18" t="s">
        <v>31</v>
      </c>
      <c r="H72" s="19">
        <v>-5.7127635000000003E-2</v>
      </c>
      <c r="I72" s="20">
        <v>-2.4817306089836217E-4</v>
      </c>
      <c r="J72" s="20">
        <v>9.4785970000000001E-3</v>
      </c>
      <c r="K72" s="19">
        <v>-6.0287361999999997E-2</v>
      </c>
      <c r="L72" s="21">
        <v>0.95192676799999998</v>
      </c>
      <c r="M72" s="19">
        <v>46.99140401146132</v>
      </c>
      <c r="N72" s="19">
        <v>2.8653295128939829</v>
      </c>
      <c r="O72" s="19">
        <v>9.1072771990000003</v>
      </c>
      <c r="P72" s="21">
        <v>8.4500000000000001E-20</v>
      </c>
    </row>
    <row r="73" spans="1:16">
      <c r="A73" s="18" t="s">
        <v>66</v>
      </c>
      <c r="B73" s="18" t="s">
        <v>80</v>
      </c>
      <c r="C73" s="18" t="s">
        <v>10</v>
      </c>
      <c r="D73" s="18" t="s">
        <v>13</v>
      </c>
      <c r="E73" s="18">
        <v>100</v>
      </c>
      <c r="F73" s="18" t="s">
        <v>29</v>
      </c>
      <c r="G73" s="18" t="s">
        <v>31</v>
      </c>
      <c r="H73" s="19">
        <v>3.4191964769999998</v>
      </c>
      <c r="I73" s="20">
        <v>1.4601159166464451E-2</v>
      </c>
      <c r="J73" s="20">
        <v>1.0716003999999999E-2</v>
      </c>
      <c r="K73" s="19">
        <v>3.1374018490000002</v>
      </c>
      <c r="L73" s="21">
        <v>1.7045230000000001E-3</v>
      </c>
      <c r="M73" s="19">
        <v>34</v>
      </c>
      <c r="N73" s="19">
        <v>1</v>
      </c>
      <c r="O73" s="19">
        <v>4.5678394750000004</v>
      </c>
      <c r="P73" s="21">
        <v>4.9300000000000002E-6</v>
      </c>
    </row>
    <row r="74" spans="1:16">
      <c r="A74" s="18" t="s">
        <v>66</v>
      </c>
      <c r="B74" s="18" t="s">
        <v>80</v>
      </c>
      <c r="C74" s="18" t="s">
        <v>10</v>
      </c>
      <c r="D74" s="18" t="s">
        <v>14</v>
      </c>
      <c r="E74" s="18">
        <v>26</v>
      </c>
      <c r="F74" s="18" t="s">
        <v>29</v>
      </c>
      <c r="G74" s="18" t="s">
        <v>31</v>
      </c>
      <c r="H74" s="19">
        <v>6.8448113749999999</v>
      </c>
      <c r="I74" s="20">
        <v>2.8753436692693157E-2</v>
      </c>
      <c r="J74" s="20">
        <v>1.3056722999999999E-2</v>
      </c>
      <c r="K74" s="19">
        <v>5.070739004</v>
      </c>
      <c r="L74" s="21">
        <v>3.96E-7</v>
      </c>
      <c r="M74" s="19">
        <v>3.8461538461538463</v>
      </c>
      <c r="N74" s="19">
        <v>0</v>
      </c>
      <c r="O74" s="19">
        <v>0.72743217400000004</v>
      </c>
      <c r="P74" s="21">
        <v>0.46696125100000002</v>
      </c>
    </row>
    <row r="75" spans="1:16">
      <c r="A75" s="18" t="s">
        <v>66</v>
      </c>
      <c r="B75" s="18" t="s">
        <v>80</v>
      </c>
      <c r="C75" s="18" t="s">
        <v>10</v>
      </c>
      <c r="D75" s="18" t="s">
        <v>15</v>
      </c>
      <c r="E75" s="18">
        <v>6</v>
      </c>
      <c r="F75" s="18" t="s">
        <v>29</v>
      </c>
      <c r="G75" s="18" t="s">
        <v>31</v>
      </c>
      <c r="H75" s="19">
        <v>6.0268352959999998</v>
      </c>
      <c r="I75" s="20">
        <v>2.5415798717476876E-2</v>
      </c>
      <c r="J75" s="20">
        <v>9.5408539999999997E-3</v>
      </c>
      <c r="K75" s="19">
        <v>6.1338362929999999</v>
      </c>
      <c r="L75" s="21">
        <v>8.5800000000000004E-10</v>
      </c>
      <c r="M75" s="19">
        <v>0</v>
      </c>
      <c r="N75" s="19">
        <v>0</v>
      </c>
      <c r="O75" s="19" t="s">
        <v>12</v>
      </c>
      <c r="P75" s="21" t="s">
        <v>12</v>
      </c>
    </row>
    <row r="76" spans="1:16">
      <c r="A76" s="18" t="s">
        <v>66</v>
      </c>
      <c r="B76" s="18" t="s">
        <v>80</v>
      </c>
      <c r="C76" s="18" t="s">
        <v>10</v>
      </c>
      <c r="D76" s="18" t="s">
        <v>22</v>
      </c>
      <c r="E76" s="18">
        <v>1</v>
      </c>
      <c r="F76" s="18" t="s">
        <v>29</v>
      </c>
      <c r="G76" s="18" t="s">
        <v>31</v>
      </c>
      <c r="H76" s="19">
        <v>3.3376615379999999</v>
      </c>
      <c r="I76" s="20">
        <v>1.4258629527877695E-2</v>
      </c>
      <c r="J76" s="20">
        <v>1.3420262000000001E-2</v>
      </c>
      <c r="K76" s="19">
        <v>2.4464282490000002</v>
      </c>
      <c r="L76" s="21">
        <v>1.4427951E-2</v>
      </c>
      <c r="M76" s="19" t="s">
        <v>12</v>
      </c>
      <c r="N76" s="19" t="s">
        <v>12</v>
      </c>
      <c r="O76" s="19" t="s">
        <v>12</v>
      </c>
      <c r="P76" s="21" t="s">
        <v>12</v>
      </c>
    </row>
    <row r="77" spans="1:16">
      <c r="A77" s="18" t="s">
        <v>66</v>
      </c>
      <c r="B77" s="18" t="s">
        <v>38</v>
      </c>
      <c r="C77" s="18" t="s">
        <v>17</v>
      </c>
      <c r="D77" s="18" t="s">
        <v>11</v>
      </c>
      <c r="E77" s="18">
        <v>104</v>
      </c>
      <c r="F77" s="18" t="s">
        <v>29</v>
      </c>
      <c r="G77" s="18" t="s">
        <v>31</v>
      </c>
      <c r="H77" s="19">
        <v>-19.72054979</v>
      </c>
      <c r="I77" s="20">
        <v>-9.5395610419489879E-2</v>
      </c>
      <c r="J77" s="20">
        <v>3.2314336999999999E-2</v>
      </c>
      <c r="K77" s="19">
        <v>-6.7974938890000001</v>
      </c>
      <c r="L77" s="21">
        <v>1.0599999999999999E-11</v>
      </c>
      <c r="M77" s="19">
        <v>75.961538461538453</v>
      </c>
      <c r="N77" s="19">
        <v>3.8461538461538463</v>
      </c>
      <c r="O77" s="19">
        <v>1.868949669</v>
      </c>
      <c r="P77" s="21">
        <v>6.1629817000000003E-2</v>
      </c>
    </row>
    <row r="78" spans="1:16">
      <c r="A78" s="18" t="s">
        <v>66</v>
      </c>
      <c r="B78" s="18" t="s">
        <v>38</v>
      </c>
      <c r="C78" s="18" t="s">
        <v>17</v>
      </c>
      <c r="D78" s="18" t="s">
        <v>13</v>
      </c>
      <c r="E78" s="18">
        <v>67</v>
      </c>
      <c r="F78" s="18" t="s">
        <v>29</v>
      </c>
      <c r="G78" s="18" t="s">
        <v>31</v>
      </c>
      <c r="H78" s="19">
        <v>-17.19712698</v>
      </c>
      <c r="I78" s="20">
        <v>-8.1954594192345451E-2</v>
      </c>
      <c r="J78" s="20">
        <v>3.3810450999999998E-2</v>
      </c>
      <c r="K78" s="19">
        <v>-5.5813342009999998</v>
      </c>
      <c r="L78" s="21">
        <v>2.3899999999999999E-8</v>
      </c>
      <c r="M78" s="19">
        <v>77.611940298507463</v>
      </c>
      <c r="N78" s="19">
        <v>1.4925373134328357</v>
      </c>
      <c r="O78" s="19">
        <v>1.9293304170000001</v>
      </c>
      <c r="P78" s="21">
        <v>5.3689856000000001E-2</v>
      </c>
    </row>
    <row r="79" spans="1:16">
      <c r="A79" s="18" t="s">
        <v>66</v>
      </c>
      <c r="B79" s="18" t="s">
        <v>38</v>
      </c>
      <c r="C79" s="18" t="s">
        <v>17</v>
      </c>
      <c r="D79" s="18" t="s">
        <v>14</v>
      </c>
      <c r="E79" s="18">
        <v>22</v>
      </c>
      <c r="F79" s="18" t="s">
        <v>29</v>
      </c>
      <c r="G79" s="18" t="s">
        <v>31</v>
      </c>
      <c r="H79" s="19">
        <v>-12.015537439999999</v>
      </c>
      <c r="I79" s="20">
        <v>-5.5594014443343977E-2</v>
      </c>
      <c r="J79" s="20">
        <v>3.7821349999999997E-2</v>
      </c>
      <c r="K79" s="19">
        <v>-3.384594892</v>
      </c>
      <c r="L79" s="21">
        <v>7.1283399999999997E-4</v>
      </c>
      <c r="M79" s="19">
        <v>86.36363636363636</v>
      </c>
      <c r="N79" s="19">
        <v>0</v>
      </c>
      <c r="O79" s="19" t="s">
        <v>12</v>
      </c>
      <c r="P79" s="21" t="s">
        <v>12</v>
      </c>
    </row>
    <row r="80" spans="1:16">
      <c r="A80" s="18" t="s">
        <v>66</v>
      </c>
      <c r="B80" s="18" t="s">
        <v>38</v>
      </c>
      <c r="C80" s="18" t="s">
        <v>17</v>
      </c>
      <c r="D80" s="18" t="s">
        <v>15</v>
      </c>
      <c r="E80" s="18">
        <v>6</v>
      </c>
      <c r="F80" s="18" t="s">
        <v>29</v>
      </c>
      <c r="G80" s="18" t="s">
        <v>31</v>
      </c>
      <c r="H80" s="19">
        <v>-6.6326039300000001</v>
      </c>
      <c r="I80" s="20">
        <v>-2.9804753094180042E-2</v>
      </c>
      <c r="J80" s="20">
        <v>2.922545E-2</v>
      </c>
      <c r="K80" s="19">
        <v>-2.3482266030000001</v>
      </c>
      <c r="L80" s="21">
        <v>1.8863042E-2</v>
      </c>
      <c r="M80" s="19">
        <v>83.333333333333343</v>
      </c>
      <c r="N80" s="19">
        <v>0</v>
      </c>
      <c r="O80" s="19" t="s">
        <v>12</v>
      </c>
      <c r="P80" s="21" t="s">
        <v>12</v>
      </c>
    </row>
    <row r="81" spans="1:16">
      <c r="A81" s="18" t="s">
        <v>66</v>
      </c>
      <c r="B81" s="18" t="s">
        <v>38</v>
      </c>
      <c r="C81" s="18" t="s">
        <v>17</v>
      </c>
      <c r="D81" s="18" t="s">
        <v>22</v>
      </c>
      <c r="E81" s="18">
        <v>1</v>
      </c>
      <c r="F81" s="18" t="s">
        <v>29</v>
      </c>
      <c r="G81" s="18" t="s">
        <v>31</v>
      </c>
      <c r="H81" s="19">
        <v>-4.1202362199999998</v>
      </c>
      <c r="I81" s="20">
        <v>-1.8273044613028002E-2</v>
      </c>
      <c r="J81" s="20">
        <v>1.6029219000000001E-2</v>
      </c>
      <c r="K81" s="19">
        <v>-2.6249089529999998</v>
      </c>
      <c r="L81" s="21">
        <v>8.6672139999999995E-3</v>
      </c>
      <c r="M81" s="19" t="s">
        <v>12</v>
      </c>
      <c r="N81" s="19" t="s">
        <v>12</v>
      </c>
      <c r="O81" s="19" t="s">
        <v>12</v>
      </c>
      <c r="P81" s="21" t="s">
        <v>12</v>
      </c>
    </row>
    <row r="82" spans="1:16">
      <c r="A82" s="18" t="s">
        <v>66</v>
      </c>
      <c r="B82" s="18" t="s">
        <v>38</v>
      </c>
      <c r="C82" s="18" t="s">
        <v>16</v>
      </c>
      <c r="D82" s="18" t="s">
        <v>11</v>
      </c>
      <c r="E82" s="18">
        <v>118</v>
      </c>
      <c r="F82" s="18" t="s">
        <v>29</v>
      </c>
      <c r="G82" s="18" t="s">
        <v>31</v>
      </c>
      <c r="H82" s="19">
        <v>23.938086770000002</v>
      </c>
      <c r="I82" s="20">
        <v>9.3204787669357012E-2</v>
      </c>
      <c r="J82" s="20">
        <v>4.7324756000000003E-2</v>
      </c>
      <c r="K82" s="19">
        <v>4.5348771960000001</v>
      </c>
      <c r="L82" s="21">
        <v>5.7599999999999999E-6</v>
      </c>
      <c r="M82" s="19">
        <v>21.1864406779661</v>
      </c>
      <c r="N82" s="19">
        <v>1.6949152542372881</v>
      </c>
      <c r="O82" s="19">
        <v>3.2205111130000001</v>
      </c>
      <c r="P82" s="21">
        <v>1.279622E-3</v>
      </c>
    </row>
    <row r="83" spans="1:16">
      <c r="A83" s="18" t="s">
        <v>66</v>
      </c>
      <c r="B83" s="18" t="s">
        <v>38</v>
      </c>
      <c r="C83" s="18" t="s">
        <v>16</v>
      </c>
      <c r="D83" s="18" t="s">
        <v>13</v>
      </c>
      <c r="E83" s="18">
        <v>44</v>
      </c>
      <c r="F83" s="18" t="s">
        <v>29</v>
      </c>
      <c r="G83" s="18" t="s">
        <v>31</v>
      </c>
      <c r="H83" s="19">
        <v>11.27167377</v>
      </c>
      <c r="I83" s="20">
        <v>4.6384620838852204E-2</v>
      </c>
      <c r="J83" s="20">
        <v>6.8007064000000006E-2</v>
      </c>
      <c r="K83" s="19">
        <v>1.5704917920000001</v>
      </c>
      <c r="L83" s="21">
        <v>0.116300743</v>
      </c>
      <c r="M83" s="19">
        <v>31.818181818181817</v>
      </c>
      <c r="N83" s="19">
        <v>0</v>
      </c>
      <c r="O83" s="19">
        <v>2.7287178110000001</v>
      </c>
      <c r="P83" s="21">
        <v>6.3581089999999998E-3</v>
      </c>
    </row>
    <row r="84" spans="1:16">
      <c r="A84" s="18" t="s">
        <v>66</v>
      </c>
      <c r="B84" s="18" t="s">
        <v>38</v>
      </c>
      <c r="C84" s="18" t="s">
        <v>16</v>
      </c>
      <c r="D84" s="18" t="s">
        <v>14</v>
      </c>
      <c r="E84" s="18">
        <v>19</v>
      </c>
      <c r="F84" s="18" t="s">
        <v>29</v>
      </c>
      <c r="G84" s="18" t="s">
        <v>31</v>
      </c>
      <c r="H84" s="19">
        <v>10.36041711</v>
      </c>
      <c r="I84" s="20">
        <v>4.2813333237276679E-2</v>
      </c>
      <c r="J84" s="20">
        <v>0.116789253</v>
      </c>
      <c r="K84" s="19">
        <v>0.84409601000000001</v>
      </c>
      <c r="L84" s="21">
        <v>0.39861575700000001</v>
      </c>
      <c r="M84" s="19">
        <v>42.105263157894733</v>
      </c>
      <c r="N84" s="19">
        <v>0</v>
      </c>
      <c r="O84" s="19">
        <v>0.83100943500000002</v>
      </c>
      <c r="P84" s="21">
        <v>0.4059683</v>
      </c>
    </row>
    <row r="85" spans="1:16">
      <c r="A85" s="18" t="s">
        <v>66</v>
      </c>
      <c r="B85" s="18" t="s">
        <v>38</v>
      </c>
      <c r="C85" s="18" t="s">
        <v>16</v>
      </c>
      <c r="D85" s="18" t="s">
        <v>15</v>
      </c>
      <c r="E85" s="18">
        <v>6</v>
      </c>
      <c r="F85" s="18" t="s">
        <v>29</v>
      </c>
      <c r="G85" s="18" t="s">
        <v>31</v>
      </c>
      <c r="H85" s="19">
        <v>4.9166612189999999</v>
      </c>
      <c r="I85" s="20">
        <v>2.084446151003954E-2</v>
      </c>
      <c r="J85" s="20">
        <v>2.2598963E-2</v>
      </c>
      <c r="K85" s="19">
        <v>2.1238207440000001</v>
      </c>
      <c r="L85" s="21">
        <v>3.3685135999999997E-2</v>
      </c>
      <c r="M85" s="19">
        <v>16.666666666666664</v>
      </c>
      <c r="N85" s="19">
        <v>0</v>
      </c>
      <c r="O85" s="19" t="s">
        <v>12</v>
      </c>
      <c r="P85" s="21" t="s">
        <v>12</v>
      </c>
    </row>
    <row r="86" spans="1:16">
      <c r="A86" s="18" t="s">
        <v>66</v>
      </c>
      <c r="B86" s="18" t="s">
        <v>38</v>
      </c>
      <c r="C86" s="18" t="s">
        <v>16</v>
      </c>
      <c r="D86" s="18" t="s">
        <v>22</v>
      </c>
      <c r="E86" s="18">
        <v>1</v>
      </c>
      <c r="F86" s="18" t="s">
        <v>29</v>
      </c>
      <c r="G86" s="18" t="s">
        <v>31</v>
      </c>
      <c r="H86" s="19">
        <v>-2.2071096830000001</v>
      </c>
      <c r="I86" s="20">
        <v>-9.6927178947321113E-3</v>
      </c>
      <c r="J86" s="20">
        <v>1.8667307000000001E-2</v>
      </c>
      <c r="K86" s="19">
        <v>-1.195582631</v>
      </c>
      <c r="L86" s="21">
        <v>0.23185947300000001</v>
      </c>
      <c r="M86" s="19" t="s">
        <v>12</v>
      </c>
      <c r="N86" s="19" t="s">
        <v>12</v>
      </c>
      <c r="O86" s="19" t="s">
        <v>12</v>
      </c>
      <c r="P86" s="21" t="s">
        <v>12</v>
      </c>
    </row>
    <row r="87" spans="1:16">
      <c r="A87" s="18" t="s">
        <v>66</v>
      </c>
      <c r="B87" s="18" t="s">
        <v>38</v>
      </c>
      <c r="C87" s="18" t="s">
        <v>10</v>
      </c>
      <c r="D87" s="18" t="s">
        <v>11</v>
      </c>
      <c r="E87" s="18">
        <v>335</v>
      </c>
      <c r="F87" s="18" t="s">
        <v>29</v>
      </c>
      <c r="G87" s="18" t="s">
        <v>31</v>
      </c>
      <c r="H87" s="19">
        <v>3.3276531060000001</v>
      </c>
      <c r="I87" s="20">
        <v>1.421656531598047E-2</v>
      </c>
      <c r="J87" s="20">
        <v>1.1957557000000001E-2</v>
      </c>
      <c r="K87" s="19">
        <v>2.7375868859999999</v>
      </c>
      <c r="L87" s="21">
        <v>6.1891769999999997E-3</v>
      </c>
      <c r="M87" s="19">
        <v>44.477611940298509</v>
      </c>
      <c r="N87" s="19">
        <v>2.0895522388059704</v>
      </c>
      <c r="O87" s="19">
        <v>7.492289843</v>
      </c>
      <c r="P87" s="21">
        <v>6.7700000000000004E-14</v>
      </c>
    </row>
    <row r="88" spans="1:16">
      <c r="A88" s="18" t="s">
        <v>66</v>
      </c>
      <c r="B88" s="18" t="s">
        <v>38</v>
      </c>
      <c r="C88" s="18" t="s">
        <v>10</v>
      </c>
      <c r="D88" s="18" t="s">
        <v>13</v>
      </c>
      <c r="E88" s="18">
        <v>95</v>
      </c>
      <c r="F88" s="18" t="s">
        <v>29</v>
      </c>
      <c r="G88" s="18" t="s">
        <v>31</v>
      </c>
      <c r="H88" s="19">
        <v>5.6129578980000003</v>
      </c>
      <c r="I88" s="20">
        <v>2.3717206061014847E-2</v>
      </c>
      <c r="J88" s="20">
        <v>1.3873757E-2</v>
      </c>
      <c r="K88" s="19">
        <v>3.9362723320000002</v>
      </c>
      <c r="L88" s="21">
        <v>8.2799999999999993E-5</v>
      </c>
      <c r="M88" s="19">
        <v>29.473684210526311</v>
      </c>
      <c r="N88" s="19">
        <v>1.0526315789473684</v>
      </c>
      <c r="O88" s="19">
        <v>4.2006197700000003</v>
      </c>
      <c r="P88" s="21">
        <v>2.6599999999999999E-5</v>
      </c>
    </row>
    <row r="89" spans="1:16">
      <c r="A89" s="18" t="s">
        <v>66</v>
      </c>
      <c r="B89" s="18" t="s">
        <v>38</v>
      </c>
      <c r="C89" s="18" t="s">
        <v>10</v>
      </c>
      <c r="D89" s="18" t="s">
        <v>14</v>
      </c>
      <c r="E89" s="18">
        <v>27</v>
      </c>
      <c r="F89" s="18" t="s">
        <v>29</v>
      </c>
      <c r="G89" s="18" t="s">
        <v>31</v>
      </c>
      <c r="H89" s="19">
        <v>7.0165604200000002</v>
      </c>
      <c r="I89" s="20">
        <v>2.9450988362965072E-2</v>
      </c>
      <c r="J89" s="20">
        <v>1.3390848E-2</v>
      </c>
      <c r="K89" s="19">
        <v>5.0641607029999998</v>
      </c>
      <c r="L89" s="21">
        <v>4.0999999999999999E-7</v>
      </c>
      <c r="M89" s="19">
        <v>18.518518518518519</v>
      </c>
      <c r="N89" s="19">
        <v>0</v>
      </c>
      <c r="O89" s="19">
        <v>1.9308038089999999</v>
      </c>
      <c r="P89" s="21">
        <v>5.3507318999999998E-2</v>
      </c>
    </row>
    <row r="90" spans="1:16">
      <c r="A90" s="18" t="s">
        <v>66</v>
      </c>
      <c r="B90" s="18" t="s">
        <v>38</v>
      </c>
      <c r="C90" s="18" t="s">
        <v>10</v>
      </c>
      <c r="D90" s="18" t="s">
        <v>15</v>
      </c>
      <c r="E90" s="18">
        <v>6</v>
      </c>
      <c r="F90" s="18" t="s">
        <v>29</v>
      </c>
      <c r="G90" s="18" t="s">
        <v>31</v>
      </c>
      <c r="H90" s="19">
        <v>4.4261348490000003</v>
      </c>
      <c r="I90" s="20">
        <v>1.8809203649683706E-2</v>
      </c>
      <c r="J90" s="20">
        <v>2.5179008999999999E-2</v>
      </c>
      <c r="K90" s="19">
        <v>1.7200752859999999</v>
      </c>
      <c r="L90" s="21">
        <v>8.5418756999999998E-2</v>
      </c>
      <c r="M90" s="19">
        <v>16.666666666666664</v>
      </c>
      <c r="N90" s="19">
        <v>0</v>
      </c>
      <c r="O90" s="19" t="s">
        <v>12</v>
      </c>
      <c r="P90" s="21" t="s">
        <v>12</v>
      </c>
    </row>
    <row r="91" spans="1:16">
      <c r="A91" s="18" t="s">
        <v>66</v>
      </c>
      <c r="B91" s="18" t="s">
        <v>38</v>
      </c>
      <c r="C91" s="18" t="s">
        <v>10</v>
      </c>
      <c r="D91" s="18" t="s">
        <v>22</v>
      </c>
      <c r="E91" s="18">
        <v>1</v>
      </c>
      <c r="F91" s="18" t="s">
        <v>29</v>
      </c>
      <c r="G91" s="18" t="s">
        <v>31</v>
      </c>
      <c r="H91" s="19">
        <v>5.0875370279999999</v>
      </c>
      <c r="I91" s="20">
        <v>2.1551213450586183E-2</v>
      </c>
      <c r="J91" s="20">
        <v>1.0277046E-2</v>
      </c>
      <c r="K91" s="19">
        <v>4.8285766250000002</v>
      </c>
      <c r="L91" s="21">
        <v>1.3799999999999999E-6</v>
      </c>
      <c r="M91" s="19" t="s">
        <v>12</v>
      </c>
      <c r="N91" s="19" t="s">
        <v>12</v>
      </c>
      <c r="O91" s="19" t="s">
        <v>12</v>
      </c>
      <c r="P91" s="21" t="s">
        <v>12</v>
      </c>
    </row>
    <row r="92" spans="1:16">
      <c r="A92" s="18" t="s">
        <v>66</v>
      </c>
      <c r="B92" s="18" t="s">
        <v>76</v>
      </c>
      <c r="C92" s="18" t="s">
        <v>17</v>
      </c>
      <c r="D92" s="18" t="s">
        <v>11</v>
      </c>
      <c r="E92" s="18">
        <v>97</v>
      </c>
      <c r="F92" s="18" t="s">
        <v>29</v>
      </c>
      <c r="G92" s="18" t="s">
        <v>31</v>
      </c>
      <c r="H92" s="19">
        <v>-10.807925089999999</v>
      </c>
      <c r="I92" s="20">
        <v>-4.9673732796088353E-2</v>
      </c>
      <c r="J92" s="20">
        <v>4.3186638999999999E-2</v>
      </c>
      <c r="K92" s="19">
        <v>-2.6484579190000002</v>
      </c>
      <c r="L92" s="21">
        <v>8.0859920000000002E-3</v>
      </c>
      <c r="M92" s="19">
        <v>59.793814432989691</v>
      </c>
      <c r="N92" s="19">
        <v>4.1237113402061851</v>
      </c>
      <c r="O92" s="19">
        <v>1.3333773799999999</v>
      </c>
      <c r="P92" s="21">
        <v>0.18240799199999999</v>
      </c>
    </row>
    <row r="93" spans="1:16">
      <c r="A93" s="18" t="s">
        <v>66</v>
      </c>
      <c r="B93" s="18" t="s">
        <v>76</v>
      </c>
      <c r="C93" s="18" t="s">
        <v>17</v>
      </c>
      <c r="D93" s="18" t="s">
        <v>13</v>
      </c>
      <c r="E93" s="18">
        <v>68</v>
      </c>
      <c r="F93" s="18" t="s">
        <v>29</v>
      </c>
      <c r="G93" s="18" t="s">
        <v>31</v>
      </c>
      <c r="H93" s="19">
        <v>-10.91125538</v>
      </c>
      <c r="I93" s="20">
        <v>-5.0177160813794065E-2</v>
      </c>
      <c r="J93" s="20">
        <v>4.3784813999999998E-2</v>
      </c>
      <c r="K93" s="19">
        <v>-2.63875013</v>
      </c>
      <c r="L93" s="21">
        <v>8.3212289999999994E-3</v>
      </c>
      <c r="M93" s="19">
        <v>60.294117647058819</v>
      </c>
      <c r="N93" s="19">
        <v>5.8823529411764701</v>
      </c>
      <c r="O93" s="19">
        <v>1.4965360249999999</v>
      </c>
      <c r="P93" s="21">
        <v>0.13451402700000001</v>
      </c>
    </row>
    <row r="94" spans="1:16">
      <c r="A94" s="18" t="s">
        <v>66</v>
      </c>
      <c r="B94" s="18" t="s">
        <v>76</v>
      </c>
      <c r="C94" s="18" t="s">
        <v>17</v>
      </c>
      <c r="D94" s="18" t="s">
        <v>14</v>
      </c>
      <c r="E94" s="18">
        <v>22</v>
      </c>
      <c r="F94" s="18" t="s">
        <v>29</v>
      </c>
      <c r="G94" s="18" t="s">
        <v>31</v>
      </c>
      <c r="H94" s="19">
        <v>-8.412942997</v>
      </c>
      <c r="I94" s="20">
        <v>-3.8165896084769745E-2</v>
      </c>
      <c r="J94" s="20">
        <v>4.7898405999999998E-2</v>
      </c>
      <c r="K94" s="19">
        <v>-1.8347212589999999</v>
      </c>
      <c r="L94" s="21">
        <v>6.6547000999999995E-2</v>
      </c>
      <c r="M94" s="19">
        <v>63.636363636363633</v>
      </c>
      <c r="N94" s="19">
        <v>4.5454545454545459</v>
      </c>
      <c r="O94" s="19" t="s">
        <v>12</v>
      </c>
      <c r="P94" s="21" t="s">
        <v>12</v>
      </c>
    </row>
    <row r="95" spans="1:16">
      <c r="A95" s="18" t="s">
        <v>66</v>
      </c>
      <c r="B95" s="18" t="s">
        <v>76</v>
      </c>
      <c r="C95" s="18" t="s">
        <v>17</v>
      </c>
      <c r="D95" s="18" t="s">
        <v>15</v>
      </c>
      <c r="E95" s="18">
        <v>6</v>
      </c>
      <c r="F95" s="18" t="s">
        <v>29</v>
      </c>
      <c r="G95" s="18" t="s">
        <v>31</v>
      </c>
      <c r="H95" s="19">
        <v>-4.2208824280000004</v>
      </c>
      <c r="I95" s="20">
        <v>-1.8729168498009863E-2</v>
      </c>
      <c r="J95" s="20">
        <v>4.3880338999999997E-2</v>
      </c>
      <c r="K95" s="19">
        <v>-0.98279788700000004</v>
      </c>
      <c r="L95" s="21">
        <v>0.32570692200000001</v>
      </c>
      <c r="M95" s="19">
        <v>83.333333333333343</v>
      </c>
      <c r="N95" s="19">
        <v>0</v>
      </c>
      <c r="O95" s="19" t="s">
        <v>12</v>
      </c>
      <c r="P95" s="21" t="s">
        <v>12</v>
      </c>
    </row>
    <row r="96" spans="1:16">
      <c r="A96" s="18" t="s">
        <v>66</v>
      </c>
      <c r="B96" s="18" t="s">
        <v>76</v>
      </c>
      <c r="C96" s="18" t="s">
        <v>17</v>
      </c>
      <c r="D96" s="18" t="s">
        <v>22</v>
      </c>
      <c r="E96" s="18">
        <v>1</v>
      </c>
      <c r="F96" s="18" t="s">
        <v>29</v>
      </c>
      <c r="G96" s="18" t="s">
        <v>31</v>
      </c>
      <c r="H96" s="19">
        <v>5.9603076919999998</v>
      </c>
      <c r="I96" s="20">
        <v>2.5143210749614956E-2</v>
      </c>
      <c r="J96" s="20">
        <v>3.3682183999999997E-2</v>
      </c>
      <c r="K96" s="19">
        <v>1.7188429039999999</v>
      </c>
      <c r="L96" s="21">
        <v>8.5642981000000007E-2</v>
      </c>
      <c r="M96" s="19" t="s">
        <v>12</v>
      </c>
      <c r="N96" s="19" t="s">
        <v>12</v>
      </c>
      <c r="O96" s="19" t="s">
        <v>12</v>
      </c>
      <c r="P96" s="21" t="s">
        <v>12</v>
      </c>
    </row>
    <row r="97" spans="1:16">
      <c r="A97" s="18" t="s">
        <v>66</v>
      </c>
      <c r="B97" s="18" t="s">
        <v>76</v>
      </c>
      <c r="C97" s="18" t="s">
        <v>16</v>
      </c>
      <c r="D97" s="18" t="s">
        <v>11</v>
      </c>
      <c r="E97" s="18">
        <v>112</v>
      </c>
      <c r="F97" s="18" t="s">
        <v>29</v>
      </c>
      <c r="G97" s="18" t="s">
        <v>31</v>
      </c>
      <c r="H97" s="19">
        <v>26.942758770000001</v>
      </c>
      <c r="I97" s="20">
        <v>0.10360793233912213</v>
      </c>
      <c r="J97" s="20">
        <v>5.0279788999999998E-2</v>
      </c>
      <c r="K97" s="19">
        <v>4.744770924</v>
      </c>
      <c r="L97" s="21">
        <v>2.0899999999999999E-6</v>
      </c>
      <c r="M97" s="19">
        <v>20.535714285714285</v>
      </c>
      <c r="N97" s="19">
        <v>5.3571428571428568</v>
      </c>
      <c r="O97" s="19">
        <v>1.3199439850000001</v>
      </c>
      <c r="P97" s="21">
        <v>0.186853721</v>
      </c>
    </row>
    <row r="98" spans="1:16">
      <c r="A98" s="18" t="s">
        <v>66</v>
      </c>
      <c r="B98" s="18" t="s">
        <v>76</v>
      </c>
      <c r="C98" s="18" t="s">
        <v>16</v>
      </c>
      <c r="D98" s="18" t="s">
        <v>13</v>
      </c>
      <c r="E98" s="18">
        <v>41</v>
      </c>
      <c r="F98" s="18" t="s">
        <v>29</v>
      </c>
      <c r="G98" s="18" t="s">
        <v>31</v>
      </c>
      <c r="H98" s="19">
        <v>12.48231373</v>
      </c>
      <c r="I98" s="20">
        <v>5.1084241084682763E-2</v>
      </c>
      <c r="J98" s="20">
        <v>6.8257480999999995E-2</v>
      </c>
      <c r="K98" s="19">
        <v>1.723266237</v>
      </c>
      <c r="L98" s="21">
        <v>8.4840390000000002E-2</v>
      </c>
      <c r="M98" s="19">
        <v>26.829268292682929</v>
      </c>
      <c r="N98" s="19">
        <v>7.3170731707317067</v>
      </c>
      <c r="O98" s="19">
        <v>1.3170621680000001</v>
      </c>
      <c r="P98" s="21">
        <v>0.18781778700000001</v>
      </c>
    </row>
    <row r="99" spans="1:16">
      <c r="A99" s="18" t="s">
        <v>66</v>
      </c>
      <c r="B99" s="18" t="s">
        <v>76</v>
      </c>
      <c r="C99" s="18" t="s">
        <v>16</v>
      </c>
      <c r="D99" s="18" t="s">
        <v>14</v>
      </c>
      <c r="E99" s="18">
        <v>14</v>
      </c>
      <c r="F99" s="18" t="s">
        <v>29</v>
      </c>
      <c r="G99" s="18" t="s">
        <v>31</v>
      </c>
      <c r="H99" s="19">
        <v>7.7137093370000001</v>
      </c>
      <c r="I99" s="20">
        <v>3.2270981947014776E-2</v>
      </c>
      <c r="J99" s="20">
        <v>9.1163513000000002E-2</v>
      </c>
      <c r="K99" s="19">
        <v>0.81509235199999996</v>
      </c>
      <c r="L99" s="21">
        <v>0.41501944899999998</v>
      </c>
      <c r="M99" s="19">
        <v>28.571428571428569</v>
      </c>
      <c r="N99" s="19">
        <v>7.1428571428571423</v>
      </c>
      <c r="O99" s="19">
        <v>0.39668710699999998</v>
      </c>
      <c r="P99" s="21">
        <v>0.69159820900000002</v>
      </c>
    </row>
    <row r="100" spans="1:16">
      <c r="A100" s="18" t="s">
        <v>66</v>
      </c>
      <c r="B100" s="18" t="s">
        <v>76</v>
      </c>
      <c r="C100" s="18" t="s">
        <v>16</v>
      </c>
      <c r="D100" s="18" t="s">
        <v>15</v>
      </c>
      <c r="E100" s="18">
        <v>6</v>
      </c>
      <c r="F100" s="18" t="s">
        <v>29</v>
      </c>
      <c r="G100" s="18" t="s">
        <v>31</v>
      </c>
      <c r="H100" s="19">
        <v>4.1198212190000003</v>
      </c>
      <c r="I100" s="20">
        <v>1.7533413723901683E-2</v>
      </c>
      <c r="J100" s="20">
        <v>3.7602430999999999E-2</v>
      </c>
      <c r="K100" s="19">
        <v>1.073658711</v>
      </c>
      <c r="L100" s="21">
        <v>0.28297567299999998</v>
      </c>
      <c r="M100" s="19">
        <v>50</v>
      </c>
      <c r="N100" s="19">
        <v>0</v>
      </c>
      <c r="O100" s="19" t="s">
        <v>12</v>
      </c>
      <c r="P100" s="21" t="s">
        <v>12</v>
      </c>
    </row>
    <row r="101" spans="1:16">
      <c r="A101" s="18" t="s">
        <v>66</v>
      </c>
      <c r="B101" s="18" t="s">
        <v>76</v>
      </c>
      <c r="C101" s="18" t="s">
        <v>16</v>
      </c>
      <c r="D101" s="18" t="s">
        <v>22</v>
      </c>
      <c r="E101" s="18">
        <v>1</v>
      </c>
      <c r="F101" s="18" t="s">
        <v>29</v>
      </c>
      <c r="G101" s="18" t="s">
        <v>31</v>
      </c>
      <c r="H101" s="19">
        <v>-8.3026286999999996</v>
      </c>
      <c r="I101" s="20">
        <v>-3.7643114125704619E-2</v>
      </c>
      <c r="J101" s="20">
        <v>4.0744031999999999E-2</v>
      </c>
      <c r="K101" s="19">
        <v>-2.1273415679999998</v>
      </c>
      <c r="L101" s="21">
        <v>3.3391713000000003E-2</v>
      </c>
      <c r="M101" s="19" t="s">
        <v>12</v>
      </c>
      <c r="N101" s="19" t="s">
        <v>12</v>
      </c>
      <c r="O101" s="19" t="s">
        <v>12</v>
      </c>
      <c r="P101" s="21" t="s">
        <v>12</v>
      </c>
    </row>
    <row r="102" spans="1:16">
      <c r="A102" s="18" t="s">
        <v>66</v>
      </c>
      <c r="B102" s="18" t="s">
        <v>76</v>
      </c>
      <c r="C102" s="18" t="s">
        <v>10</v>
      </c>
      <c r="D102" s="18" t="s">
        <v>11</v>
      </c>
      <c r="E102" s="18">
        <v>323</v>
      </c>
      <c r="F102" s="18" t="s">
        <v>29</v>
      </c>
      <c r="G102" s="18" t="s">
        <v>31</v>
      </c>
      <c r="H102" s="19">
        <v>-1.9839689009999999</v>
      </c>
      <c r="I102" s="20">
        <v>-8.7028870784475725E-3</v>
      </c>
      <c r="J102" s="20">
        <v>1.2632957E-2</v>
      </c>
      <c r="K102" s="19">
        <v>-1.5862586860000001</v>
      </c>
      <c r="L102" s="21">
        <v>0.11268064</v>
      </c>
      <c r="M102" s="19">
        <v>51.702786377708975</v>
      </c>
      <c r="N102" s="19">
        <v>6.5015479876160995</v>
      </c>
      <c r="O102" s="19">
        <v>4.7746830139999998</v>
      </c>
      <c r="P102" s="21">
        <v>1.7999999999999999E-6</v>
      </c>
    </row>
    <row r="103" spans="1:16">
      <c r="A103" s="18" t="s">
        <v>66</v>
      </c>
      <c r="B103" s="18" t="s">
        <v>76</v>
      </c>
      <c r="C103" s="18" t="s">
        <v>10</v>
      </c>
      <c r="D103" s="18" t="s">
        <v>11</v>
      </c>
      <c r="E103" s="18">
        <v>323</v>
      </c>
      <c r="F103" s="18" t="s">
        <v>29</v>
      </c>
      <c r="G103" s="18" t="s">
        <v>31</v>
      </c>
      <c r="H103" s="19">
        <v>-1.9839689009999999</v>
      </c>
      <c r="I103" s="20">
        <v>-8.7028870784475725E-3</v>
      </c>
      <c r="J103" s="20">
        <v>1.2632957E-2</v>
      </c>
      <c r="K103" s="19">
        <v>-1.5862586860000001</v>
      </c>
      <c r="L103" s="21">
        <v>0.11268064</v>
      </c>
      <c r="M103" s="19">
        <v>51.702786377708975</v>
      </c>
      <c r="N103" s="19">
        <v>6.5015479876160995</v>
      </c>
      <c r="O103" s="19">
        <v>4.7746830139999998</v>
      </c>
      <c r="P103" s="21">
        <v>1.7999999999999999E-6</v>
      </c>
    </row>
    <row r="104" spans="1:16">
      <c r="A104" s="18" t="s">
        <v>66</v>
      </c>
      <c r="B104" s="18" t="s">
        <v>76</v>
      </c>
      <c r="C104" s="18" t="s">
        <v>10</v>
      </c>
      <c r="D104" s="18" t="s">
        <v>13</v>
      </c>
      <c r="E104" s="18">
        <v>94</v>
      </c>
      <c r="F104" s="18" t="s">
        <v>29</v>
      </c>
      <c r="G104" s="18" t="s">
        <v>31</v>
      </c>
      <c r="H104" s="19">
        <v>4.3275440920000001</v>
      </c>
      <c r="I104" s="20">
        <v>1.839898405372288E-2</v>
      </c>
      <c r="J104" s="20">
        <v>1.3782549999999999E-2</v>
      </c>
      <c r="K104" s="19">
        <v>3.0738307859999998</v>
      </c>
      <c r="L104" s="21">
        <v>2.113293E-3</v>
      </c>
      <c r="M104" s="19">
        <v>31.914893617021278</v>
      </c>
      <c r="N104" s="19">
        <v>7.4468085106382977</v>
      </c>
      <c r="O104" s="19">
        <v>2.7208800740000001</v>
      </c>
      <c r="P104" s="21">
        <v>6.5108379999999997E-3</v>
      </c>
    </row>
    <row r="105" spans="1:16">
      <c r="A105" s="18" t="s">
        <v>66</v>
      </c>
      <c r="B105" s="18" t="s">
        <v>76</v>
      </c>
      <c r="C105" s="18" t="s">
        <v>10</v>
      </c>
      <c r="D105" s="18" t="s">
        <v>14</v>
      </c>
      <c r="E105" s="18">
        <v>26</v>
      </c>
      <c r="F105" s="18" t="s">
        <v>29</v>
      </c>
      <c r="G105" s="18" t="s">
        <v>31</v>
      </c>
      <c r="H105" s="19">
        <v>7.7272061460000003</v>
      </c>
      <c r="I105" s="20">
        <v>3.2325396770369295E-2</v>
      </c>
      <c r="J105" s="20">
        <v>1.4431378999999999E-2</v>
      </c>
      <c r="K105" s="19">
        <v>5.1576482419999996</v>
      </c>
      <c r="L105" s="21">
        <v>2.4999999999999999E-7</v>
      </c>
      <c r="M105" s="19">
        <v>11.538461538461538</v>
      </c>
      <c r="N105" s="19">
        <v>7.6923076923076925</v>
      </c>
      <c r="O105" s="19">
        <v>2.7024261959999998</v>
      </c>
      <c r="P105" s="21">
        <v>6.8835459999999999E-3</v>
      </c>
    </row>
    <row r="106" spans="1:16">
      <c r="A106" s="18" t="s">
        <v>66</v>
      </c>
      <c r="B106" s="18" t="s">
        <v>76</v>
      </c>
      <c r="C106" s="18" t="s">
        <v>10</v>
      </c>
      <c r="D106" s="18" t="s">
        <v>15</v>
      </c>
      <c r="E106" s="18">
        <v>6</v>
      </c>
      <c r="F106" s="18" t="s">
        <v>29</v>
      </c>
      <c r="G106" s="18" t="s">
        <v>31</v>
      </c>
      <c r="H106" s="19">
        <v>9.6605407900000007</v>
      </c>
      <c r="I106" s="20">
        <v>4.0050383272190897E-2</v>
      </c>
      <c r="J106" s="20">
        <v>2.5045418999999999E-2</v>
      </c>
      <c r="K106" s="19">
        <v>3.6820870860000001</v>
      </c>
      <c r="L106" s="21">
        <v>2.31332E-4</v>
      </c>
      <c r="M106" s="19">
        <v>0</v>
      </c>
      <c r="N106" s="19">
        <v>0</v>
      </c>
      <c r="O106" s="19" t="s">
        <v>12</v>
      </c>
      <c r="P106" s="21" t="s">
        <v>12</v>
      </c>
    </row>
    <row r="107" spans="1:16">
      <c r="A107" s="18" t="s">
        <v>66</v>
      </c>
      <c r="B107" s="18" t="s">
        <v>76</v>
      </c>
      <c r="C107" s="18" t="s">
        <v>10</v>
      </c>
      <c r="D107" s="18" t="s">
        <v>22</v>
      </c>
      <c r="E107" s="18">
        <v>1</v>
      </c>
      <c r="F107" s="18" t="s">
        <v>29</v>
      </c>
      <c r="G107" s="18" t="s">
        <v>31</v>
      </c>
      <c r="H107" s="19">
        <v>5.5088423119999996</v>
      </c>
      <c r="I107" s="20">
        <v>2.3288857798537517E-2</v>
      </c>
      <c r="J107" s="20">
        <v>2.3408768999999999E-2</v>
      </c>
      <c r="K107" s="19">
        <v>2.2907900919999999</v>
      </c>
      <c r="L107" s="21">
        <v>2.1975557E-2</v>
      </c>
      <c r="M107" s="19" t="s">
        <v>12</v>
      </c>
      <c r="N107" s="19" t="s">
        <v>12</v>
      </c>
      <c r="O107" s="19" t="s">
        <v>12</v>
      </c>
      <c r="P107" s="21" t="s">
        <v>12</v>
      </c>
    </row>
    <row r="108" spans="1:16">
      <c r="A108" s="18" t="s">
        <v>64</v>
      </c>
      <c r="B108" s="18" t="s">
        <v>23</v>
      </c>
      <c r="C108" s="18" t="s">
        <v>17</v>
      </c>
      <c r="D108" s="18" t="s">
        <v>11</v>
      </c>
      <c r="E108" s="18">
        <v>9</v>
      </c>
      <c r="F108" s="18" t="s">
        <v>29</v>
      </c>
      <c r="G108" s="18" t="s">
        <v>31</v>
      </c>
      <c r="H108" s="19">
        <v>-10.00233115</v>
      </c>
      <c r="I108" s="20">
        <v>-4.5768739657266355E-2</v>
      </c>
      <c r="J108" s="20">
        <v>2.6525994000000001E-2</v>
      </c>
      <c r="K108" s="19">
        <v>-3.9729489079999998</v>
      </c>
      <c r="L108" s="21">
        <v>7.1000000000000005E-5</v>
      </c>
      <c r="M108" s="19">
        <v>55.555555555555557</v>
      </c>
      <c r="N108" s="19">
        <v>0</v>
      </c>
      <c r="O108" s="19">
        <v>2.698925901</v>
      </c>
      <c r="P108" s="21">
        <v>6.9563660000000003E-3</v>
      </c>
    </row>
    <row r="109" spans="1:16">
      <c r="A109" s="18" t="s">
        <v>64</v>
      </c>
      <c r="B109" s="18" t="s">
        <v>23</v>
      </c>
      <c r="C109" s="18" t="s">
        <v>17</v>
      </c>
      <c r="D109" s="18" t="s">
        <v>13</v>
      </c>
      <c r="E109" s="18">
        <v>9</v>
      </c>
      <c r="F109" s="18" t="s">
        <v>29</v>
      </c>
      <c r="G109" s="18" t="s">
        <v>31</v>
      </c>
      <c r="H109" s="19">
        <v>-13.430501619999999</v>
      </c>
      <c r="I109" s="20">
        <v>-6.263509895988692E-2</v>
      </c>
      <c r="J109" s="20">
        <v>2.3487303000000001E-2</v>
      </c>
      <c r="K109" s="19">
        <v>-6.1404514189999997</v>
      </c>
      <c r="L109" s="21">
        <v>8.2299999999999995E-10</v>
      </c>
      <c r="M109" s="19">
        <v>100</v>
      </c>
      <c r="N109" s="19">
        <v>0</v>
      </c>
      <c r="O109" s="19">
        <v>1.8856330670000001</v>
      </c>
      <c r="P109" s="21">
        <v>5.9344418000000003E-2</v>
      </c>
    </row>
    <row r="110" spans="1:16">
      <c r="A110" s="18" t="s">
        <v>64</v>
      </c>
      <c r="B110" s="18" t="s">
        <v>23</v>
      </c>
      <c r="C110" s="18" t="s">
        <v>17</v>
      </c>
      <c r="D110" s="18" t="s">
        <v>14</v>
      </c>
      <c r="E110" s="18">
        <v>7</v>
      </c>
      <c r="F110" s="18" t="s">
        <v>29</v>
      </c>
      <c r="G110" s="18" t="s">
        <v>31</v>
      </c>
      <c r="H110" s="19">
        <v>-17.33120053</v>
      </c>
      <c r="I110" s="20">
        <v>-8.265836922284106E-2</v>
      </c>
      <c r="J110" s="20">
        <v>7.3664523999999995E-2</v>
      </c>
      <c r="K110" s="19">
        <v>-2.5837121999999999</v>
      </c>
      <c r="L110" s="21">
        <v>9.7743320000000002E-3</v>
      </c>
      <c r="M110" s="19">
        <v>85.714285714285708</v>
      </c>
      <c r="N110" s="19">
        <v>14.285714285714285</v>
      </c>
      <c r="O110" s="19" t="s">
        <v>12</v>
      </c>
      <c r="P110" s="21" t="s">
        <v>12</v>
      </c>
    </row>
    <row r="111" spans="1:16">
      <c r="A111" s="18" t="s">
        <v>64</v>
      </c>
      <c r="B111" s="18" t="s">
        <v>23</v>
      </c>
      <c r="C111" s="18" t="s">
        <v>17</v>
      </c>
      <c r="D111" s="18" t="s">
        <v>15</v>
      </c>
      <c r="E111" s="18">
        <v>6</v>
      </c>
      <c r="F111" s="18" t="s">
        <v>29</v>
      </c>
      <c r="G111" s="18" t="s">
        <v>31</v>
      </c>
      <c r="H111" s="19">
        <v>-10.550687959999999</v>
      </c>
      <c r="I111" s="20">
        <v>-4.8422995268555945E-2</v>
      </c>
      <c r="J111" s="20">
        <v>2.7419312000000001E-2</v>
      </c>
      <c r="K111" s="19">
        <v>-4.0664064880000002</v>
      </c>
      <c r="L111" s="21">
        <v>4.7700000000000001E-5</v>
      </c>
      <c r="M111" s="19">
        <v>100</v>
      </c>
      <c r="N111" s="19">
        <v>0</v>
      </c>
      <c r="O111" s="19">
        <v>0.34281862299999999</v>
      </c>
      <c r="P111" s="21">
        <v>0.73173491499999999</v>
      </c>
    </row>
    <row r="112" spans="1:16">
      <c r="A112" s="18" t="s">
        <v>64</v>
      </c>
      <c r="B112" s="18" t="s">
        <v>23</v>
      </c>
      <c r="C112" s="18" t="s">
        <v>17</v>
      </c>
      <c r="D112" s="18" t="s">
        <v>22</v>
      </c>
      <c r="E112" s="18">
        <v>1</v>
      </c>
      <c r="F112" s="18" t="s">
        <v>29</v>
      </c>
      <c r="G112" s="18" t="s">
        <v>31</v>
      </c>
      <c r="H112" s="19">
        <v>-3.1397686490000001</v>
      </c>
      <c r="I112" s="20">
        <v>-1.385449797435769E-2</v>
      </c>
      <c r="J112" s="20">
        <v>2.3505772000000001E-2</v>
      </c>
      <c r="K112" s="19">
        <v>-1.357162829</v>
      </c>
      <c r="L112" s="21">
        <v>0.17472947799999999</v>
      </c>
      <c r="M112" s="19" t="s">
        <v>12</v>
      </c>
      <c r="N112" s="19" t="s">
        <v>12</v>
      </c>
      <c r="O112" s="19" t="s">
        <v>12</v>
      </c>
      <c r="P112" s="21" t="s">
        <v>12</v>
      </c>
    </row>
    <row r="113" spans="1:16">
      <c r="A113" s="18" t="s">
        <v>64</v>
      </c>
      <c r="B113" s="18" t="s">
        <v>23</v>
      </c>
      <c r="C113" s="18" t="s">
        <v>16</v>
      </c>
      <c r="D113" s="18" t="s">
        <v>11</v>
      </c>
      <c r="E113" s="18">
        <v>28</v>
      </c>
      <c r="F113" s="18" t="s">
        <v>29</v>
      </c>
      <c r="G113" s="18" t="s">
        <v>31</v>
      </c>
      <c r="H113" s="19">
        <v>-4.4299919499999998</v>
      </c>
      <c r="I113" s="20">
        <v>-1.9678377409989779E-2</v>
      </c>
      <c r="J113" s="20">
        <v>2.5338401999999999E-2</v>
      </c>
      <c r="K113" s="19">
        <v>-1.7882398150000001</v>
      </c>
      <c r="L113" s="21">
        <v>7.3737325000000006E-2</v>
      </c>
      <c r="M113" s="19">
        <v>53.571428571428569</v>
      </c>
      <c r="N113" s="19">
        <v>3.5714285714285712</v>
      </c>
      <c r="O113" s="19">
        <v>2.1959711629999998</v>
      </c>
      <c r="P113" s="21">
        <v>2.8094007000000001E-2</v>
      </c>
    </row>
    <row r="114" spans="1:16">
      <c r="A114" s="18" t="s">
        <v>64</v>
      </c>
      <c r="B114" s="18" t="s">
        <v>23</v>
      </c>
      <c r="C114" s="18" t="s">
        <v>16</v>
      </c>
      <c r="D114" s="18" t="s">
        <v>13</v>
      </c>
      <c r="E114" s="18">
        <v>30</v>
      </c>
      <c r="F114" s="18" t="s">
        <v>29</v>
      </c>
      <c r="G114" s="18" t="s">
        <v>31</v>
      </c>
      <c r="H114" s="19">
        <v>-10.503351970000001</v>
      </c>
      <c r="I114" s="20">
        <v>-4.819323026325608E-2</v>
      </c>
      <c r="J114" s="20">
        <v>2.7688457E-2</v>
      </c>
      <c r="K114" s="19">
        <v>-4.0077716499999996</v>
      </c>
      <c r="L114" s="21">
        <v>6.1299999999999999E-5</v>
      </c>
      <c r="M114" s="19">
        <v>66.666666666666657</v>
      </c>
      <c r="N114" s="19">
        <v>0</v>
      </c>
      <c r="O114" s="19" t="s">
        <v>12</v>
      </c>
      <c r="P114" s="21" t="s">
        <v>12</v>
      </c>
    </row>
    <row r="115" spans="1:16">
      <c r="A115" s="18" t="s">
        <v>64</v>
      </c>
      <c r="B115" s="18" t="s">
        <v>23</v>
      </c>
      <c r="C115" s="18" t="s">
        <v>16</v>
      </c>
      <c r="D115" s="18" t="s">
        <v>14</v>
      </c>
      <c r="E115" s="18">
        <v>14</v>
      </c>
      <c r="F115" s="18" t="s">
        <v>29</v>
      </c>
      <c r="G115" s="18" t="s">
        <v>31</v>
      </c>
      <c r="H115" s="19">
        <v>-12.99017504</v>
      </c>
      <c r="I115" s="20">
        <v>-6.0431705025084215E-2</v>
      </c>
      <c r="J115" s="20">
        <v>3.0964981999999999E-2</v>
      </c>
      <c r="K115" s="19">
        <v>-4.4937582760000003</v>
      </c>
      <c r="L115" s="21">
        <v>6.9999999999999999E-6</v>
      </c>
      <c r="M115" s="19">
        <v>85.714285714285708</v>
      </c>
      <c r="N115" s="19">
        <v>0</v>
      </c>
      <c r="O115" s="19" t="s">
        <v>12</v>
      </c>
      <c r="P115" s="21" t="s">
        <v>12</v>
      </c>
    </row>
    <row r="116" spans="1:16">
      <c r="A116" s="18" t="s">
        <v>64</v>
      </c>
      <c r="B116" s="18" t="s">
        <v>23</v>
      </c>
      <c r="C116" s="18" t="s">
        <v>16</v>
      </c>
      <c r="D116" s="18" t="s">
        <v>15</v>
      </c>
      <c r="E116" s="18">
        <v>6</v>
      </c>
      <c r="F116" s="18" t="s">
        <v>29</v>
      </c>
      <c r="G116" s="18" t="s">
        <v>31</v>
      </c>
      <c r="H116" s="19">
        <v>-11.617234</v>
      </c>
      <c r="I116" s="20">
        <v>-5.3632411013829109E-2</v>
      </c>
      <c r="J116" s="20">
        <v>2.1520421000000001E-2</v>
      </c>
      <c r="K116" s="19">
        <v>-5.7384188270000003</v>
      </c>
      <c r="L116" s="21">
        <v>9.5599999999999992E-9</v>
      </c>
      <c r="M116" s="19">
        <v>83.333333333333343</v>
      </c>
      <c r="N116" s="19">
        <v>0</v>
      </c>
      <c r="O116" s="19" t="s">
        <v>12</v>
      </c>
      <c r="P116" s="21" t="s">
        <v>12</v>
      </c>
    </row>
    <row r="117" spans="1:16">
      <c r="A117" s="18" t="s">
        <v>64</v>
      </c>
      <c r="B117" s="18" t="s">
        <v>23</v>
      </c>
      <c r="C117" s="18" t="s">
        <v>16</v>
      </c>
      <c r="D117" s="18" t="s">
        <v>22</v>
      </c>
      <c r="E117" s="18">
        <v>1</v>
      </c>
      <c r="F117" s="18" t="s">
        <v>29</v>
      </c>
      <c r="G117" s="18" t="s">
        <v>31</v>
      </c>
      <c r="H117" s="19">
        <v>-7.620307167</v>
      </c>
      <c r="I117" s="20">
        <v>-3.442348613747926E-2</v>
      </c>
      <c r="J117" s="20">
        <v>2.6875784E-2</v>
      </c>
      <c r="K117" s="19">
        <v>-2.949235131</v>
      </c>
      <c r="L117" s="21">
        <v>3.1856150000000001E-3</v>
      </c>
      <c r="M117" s="19" t="s">
        <v>12</v>
      </c>
      <c r="N117" s="19" t="s">
        <v>12</v>
      </c>
      <c r="O117" s="19" t="s">
        <v>12</v>
      </c>
      <c r="P117" s="21" t="s">
        <v>12</v>
      </c>
    </row>
    <row r="118" spans="1:16">
      <c r="A118" s="18" t="s">
        <v>64</v>
      </c>
      <c r="B118" s="18" t="s">
        <v>23</v>
      </c>
      <c r="C118" s="18" t="s">
        <v>10</v>
      </c>
      <c r="D118" s="18" t="s">
        <v>11</v>
      </c>
      <c r="E118" s="18">
        <v>22</v>
      </c>
      <c r="F118" s="18" t="s">
        <v>29</v>
      </c>
      <c r="G118" s="18" t="s">
        <v>31</v>
      </c>
      <c r="H118" s="19">
        <v>-15.82859051</v>
      </c>
      <c r="I118" s="20">
        <v>-7.4835400297024887E-2</v>
      </c>
      <c r="J118" s="20">
        <v>6.4150970000000002E-2</v>
      </c>
      <c r="K118" s="19">
        <v>-2.6860837179999999</v>
      </c>
      <c r="L118" s="21">
        <v>7.2294969999999997E-3</v>
      </c>
      <c r="M118" s="19">
        <v>63.636363636363633</v>
      </c>
      <c r="N118" s="19">
        <v>9.0909090909090917</v>
      </c>
      <c r="O118" s="19">
        <v>3.2698411790000002</v>
      </c>
      <c r="P118" s="21">
        <v>1.076079E-3</v>
      </c>
    </row>
    <row r="119" spans="1:16">
      <c r="A119" s="18" t="s">
        <v>64</v>
      </c>
      <c r="B119" s="18" t="s">
        <v>23</v>
      </c>
      <c r="C119" s="18" t="s">
        <v>10</v>
      </c>
      <c r="D119" s="18" t="s">
        <v>13</v>
      </c>
      <c r="E119" s="18">
        <v>28</v>
      </c>
      <c r="F119" s="18" t="s">
        <v>29</v>
      </c>
      <c r="G119" s="18" t="s">
        <v>31</v>
      </c>
      <c r="H119" s="19">
        <v>-12.248533569999999</v>
      </c>
      <c r="I119" s="20">
        <v>-5.6745617230962137E-2</v>
      </c>
      <c r="J119" s="20">
        <v>5.8164344E-2</v>
      </c>
      <c r="K119" s="19">
        <v>-2.246421158</v>
      </c>
      <c r="L119" s="21">
        <v>2.4677043999999999E-2</v>
      </c>
      <c r="M119" s="19">
        <v>57.142857142857139</v>
      </c>
      <c r="N119" s="19">
        <v>3.5714285714285712</v>
      </c>
      <c r="O119" s="19">
        <v>2.2947142309999999</v>
      </c>
      <c r="P119" s="21">
        <v>2.1749507000000001E-2</v>
      </c>
    </row>
    <row r="120" spans="1:16">
      <c r="A120" s="18" t="s">
        <v>64</v>
      </c>
      <c r="B120" s="18" t="s">
        <v>23</v>
      </c>
      <c r="C120" s="18" t="s">
        <v>10</v>
      </c>
      <c r="D120" s="18" t="s">
        <v>14</v>
      </c>
      <c r="E120" s="18">
        <v>13</v>
      </c>
      <c r="F120" s="18" t="s">
        <v>29</v>
      </c>
      <c r="G120" s="18" t="s">
        <v>31</v>
      </c>
      <c r="H120" s="19">
        <v>-14.41974591</v>
      </c>
      <c r="I120" s="20">
        <v>-6.7626428418560799E-2</v>
      </c>
      <c r="J120" s="20">
        <v>7.1018823999999994E-2</v>
      </c>
      <c r="K120" s="19">
        <v>-2.1925962229999998</v>
      </c>
      <c r="L120" s="21">
        <v>2.8336482999999999E-2</v>
      </c>
      <c r="M120" s="19">
        <v>69.230769230769226</v>
      </c>
      <c r="N120" s="19">
        <v>0</v>
      </c>
      <c r="O120" s="19">
        <v>1.9064641330000001</v>
      </c>
      <c r="P120" s="21">
        <v>5.6590015E-2</v>
      </c>
    </row>
    <row r="121" spans="1:16">
      <c r="A121" s="18" t="s">
        <v>64</v>
      </c>
      <c r="B121" s="18" t="s">
        <v>23</v>
      </c>
      <c r="C121" s="18" t="s">
        <v>10</v>
      </c>
      <c r="D121" s="18" t="s">
        <v>15</v>
      </c>
      <c r="E121" s="18">
        <v>5</v>
      </c>
      <c r="F121" s="18" t="s">
        <v>29</v>
      </c>
      <c r="G121" s="18" t="s">
        <v>31</v>
      </c>
      <c r="H121" s="19">
        <v>-16.73024096</v>
      </c>
      <c r="I121" s="20">
        <v>-7.951269206981279E-2</v>
      </c>
      <c r="J121" s="20">
        <v>6.6987688000000004E-2</v>
      </c>
      <c r="K121" s="19">
        <v>-2.7331102930000002</v>
      </c>
      <c r="L121" s="21">
        <v>6.2739320000000003E-3</v>
      </c>
      <c r="M121" s="19">
        <v>80</v>
      </c>
      <c r="N121" s="19">
        <v>0</v>
      </c>
      <c r="O121" s="19" t="s">
        <v>12</v>
      </c>
      <c r="P121" s="21" t="s">
        <v>12</v>
      </c>
    </row>
    <row r="122" spans="1:16">
      <c r="A122" s="18" t="s">
        <v>64</v>
      </c>
      <c r="B122" s="18" t="s">
        <v>23</v>
      </c>
      <c r="C122" s="18" t="s">
        <v>10</v>
      </c>
      <c r="D122" s="18" t="s">
        <v>22</v>
      </c>
      <c r="E122" s="18">
        <v>1</v>
      </c>
      <c r="F122" s="18" t="s">
        <v>29</v>
      </c>
      <c r="G122" s="18" t="s">
        <v>31</v>
      </c>
      <c r="H122" s="19">
        <v>-12.660466359999999</v>
      </c>
      <c r="I122" s="20">
        <v>-5.8789131376383717E-2</v>
      </c>
      <c r="J122" s="20">
        <v>3.0276672000000001E-2</v>
      </c>
      <c r="K122" s="19">
        <v>-4.4709992539999996</v>
      </c>
      <c r="L122" s="21">
        <v>7.79E-6</v>
      </c>
      <c r="M122" s="19" t="s">
        <v>12</v>
      </c>
      <c r="N122" s="19" t="s">
        <v>12</v>
      </c>
      <c r="O122" s="19" t="s">
        <v>12</v>
      </c>
      <c r="P122" s="21" t="s">
        <v>12</v>
      </c>
    </row>
    <row r="123" spans="1:16">
      <c r="A123" s="18" t="s">
        <v>64</v>
      </c>
      <c r="B123" s="18" t="s">
        <v>24</v>
      </c>
      <c r="C123" s="18" t="s">
        <v>17</v>
      </c>
      <c r="D123" s="18" t="s">
        <v>11</v>
      </c>
      <c r="E123" s="18">
        <v>2</v>
      </c>
      <c r="F123" s="18" t="s">
        <v>29</v>
      </c>
      <c r="G123" s="18" t="s">
        <v>31</v>
      </c>
      <c r="H123" s="19">
        <v>-30.516475310000001</v>
      </c>
      <c r="I123" s="20">
        <v>-0.15811815921469852</v>
      </c>
      <c r="J123" s="20">
        <v>0.175911978</v>
      </c>
      <c r="K123" s="19">
        <v>-2.0696743949999998</v>
      </c>
      <c r="L123" s="21">
        <v>3.8482846000000001E-2</v>
      </c>
      <c r="M123" s="19" t="s">
        <v>12</v>
      </c>
      <c r="N123" s="19" t="s">
        <v>12</v>
      </c>
      <c r="O123" s="19" t="s">
        <v>12</v>
      </c>
      <c r="P123" s="21" t="s">
        <v>12</v>
      </c>
    </row>
    <row r="124" spans="1:16">
      <c r="A124" s="18" t="s">
        <v>64</v>
      </c>
      <c r="B124" s="18" t="s">
        <v>24</v>
      </c>
      <c r="C124" s="18" t="s">
        <v>17</v>
      </c>
      <c r="D124" s="18" t="s">
        <v>13</v>
      </c>
      <c r="E124" s="18">
        <v>1</v>
      </c>
      <c r="F124" s="18" t="s">
        <v>29</v>
      </c>
      <c r="G124" s="18" t="s">
        <v>31</v>
      </c>
      <c r="H124" s="19">
        <v>-45.602506640000001</v>
      </c>
      <c r="I124" s="20">
        <v>-0.2644211121584667</v>
      </c>
      <c r="J124" s="20">
        <v>0.19062161399999999</v>
      </c>
      <c r="K124" s="19">
        <v>14.97044127</v>
      </c>
      <c r="L124" s="21">
        <v>1.1500000000000001E-50</v>
      </c>
      <c r="M124" s="19" t="s">
        <v>12</v>
      </c>
      <c r="N124" s="19" t="s">
        <v>12</v>
      </c>
      <c r="O124" s="19" t="s">
        <v>12</v>
      </c>
      <c r="P124" s="21" t="s">
        <v>12</v>
      </c>
    </row>
    <row r="125" spans="1:16">
      <c r="A125" s="18" t="s">
        <v>64</v>
      </c>
      <c r="B125" s="18" t="s">
        <v>24</v>
      </c>
      <c r="C125" s="18" t="s">
        <v>17</v>
      </c>
      <c r="D125" s="18" t="s">
        <v>14</v>
      </c>
      <c r="E125" s="18">
        <v>4</v>
      </c>
      <c r="F125" s="18" t="s">
        <v>29</v>
      </c>
      <c r="G125" s="18" t="s">
        <v>31</v>
      </c>
      <c r="H125" s="19">
        <v>-33.421857439999997</v>
      </c>
      <c r="I125" s="20">
        <v>-0.17666832523815199</v>
      </c>
      <c r="J125" s="20">
        <v>0.13433109400000001</v>
      </c>
      <c r="K125" s="19">
        <v>-3.0282925629999999</v>
      </c>
      <c r="L125" s="21">
        <v>2.4593990000000001E-3</v>
      </c>
      <c r="M125" s="19">
        <v>75</v>
      </c>
      <c r="N125" s="19">
        <v>25</v>
      </c>
      <c r="O125" s="19" t="s">
        <v>12</v>
      </c>
      <c r="P125" s="21" t="s">
        <v>12</v>
      </c>
    </row>
    <row r="126" spans="1:16">
      <c r="A126" s="18" t="s">
        <v>64</v>
      </c>
      <c r="B126" s="18" t="s">
        <v>24</v>
      </c>
      <c r="C126" s="18" t="s">
        <v>17</v>
      </c>
      <c r="D126" s="18" t="s">
        <v>15</v>
      </c>
      <c r="E126" s="18">
        <v>3</v>
      </c>
      <c r="F126" s="18" t="s">
        <v>29</v>
      </c>
      <c r="G126" s="18" t="s">
        <v>31</v>
      </c>
      <c r="H126" s="19">
        <v>-17.196508980000001</v>
      </c>
      <c r="I126" s="20">
        <v>-8.195135284360415E-2</v>
      </c>
      <c r="J126" s="20">
        <v>0.124667812</v>
      </c>
      <c r="K126" s="19">
        <v>-1.5136221590000001</v>
      </c>
      <c r="L126" s="21">
        <v>0.13012169800000001</v>
      </c>
      <c r="M126" s="19">
        <v>33.333333333333329</v>
      </c>
      <c r="N126" s="19">
        <v>33.333333333333329</v>
      </c>
      <c r="O126" s="19" t="s">
        <v>12</v>
      </c>
      <c r="P126" s="21" t="s">
        <v>12</v>
      </c>
    </row>
    <row r="127" spans="1:16">
      <c r="A127" s="18" t="s">
        <v>64</v>
      </c>
      <c r="B127" s="18" t="s">
        <v>24</v>
      </c>
      <c r="C127" s="18" t="s">
        <v>17</v>
      </c>
      <c r="D127" s="18" t="s">
        <v>22</v>
      </c>
      <c r="E127" s="18">
        <v>1</v>
      </c>
      <c r="F127" s="18" t="s">
        <v>29</v>
      </c>
      <c r="G127" s="18" t="s">
        <v>31</v>
      </c>
      <c r="H127" s="19">
        <v>-0.50958333300000003</v>
      </c>
      <c r="I127" s="20">
        <v>-2.2187503003426824E-3</v>
      </c>
      <c r="J127" s="20">
        <v>6.0157121000000001E-2</v>
      </c>
      <c r="K127" s="19">
        <v>-8.4925296999999997E-2</v>
      </c>
      <c r="L127" s="21">
        <v>0.93232077999999996</v>
      </c>
      <c r="M127" s="19" t="s">
        <v>12</v>
      </c>
      <c r="N127" s="19" t="s">
        <v>12</v>
      </c>
      <c r="O127" s="19" t="s">
        <v>12</v>
      </c>
      <c r="P127" s="21" t="s">
        <v>12</v>
      </c>
    </row>
    <row r="128" spans="1:16">
      <c r="A128" s="18" t="s">
        <v>64</v>
      </c>
      <c r="B128" s="18" t="s">
        <v>24</v>
      </c>
      <c r="C128" s="18" t="s">
        <v>16</v>
      </c>
      <c r="D128" s="18" t="s">
        <v>11</v>
      </c>
      <c r="E128" s="18">
        <v>3</v>
      </c>
      <c r="F128" s="18" t="s">
        <v>29</v>
      </c>
      <c r="G128" s="18" t="s">
        <v>31</v>
      </c>
      <c r="H128" s="19">
        <v>-8.3368661139999993</v>
      </c>
      <c r="I128" s="20">
        <v>-3.780529867174473E-2</v>
      </c>
      <c r="J128" s="20">
        <v>0.172623993</v>
      </c>
      <c r="K128" s="19">
        <v>-0.50427472799999995</v>
      </c>
      <c r="L128" s="21">
        <v>0.61406833400000005</v>
      </c>
      <c r="M128" s="19" t="s">
        <v>12</v>
      </c>
      <c r="N128" s="19" t="s">
        <v>12</v>
      </c>
      <c r="O128" s="19" t="s">
        <v>12</v>
      </c>
      <c r="P128" s="21" t="s">
        <v>12</v>
      </c>
    </row>
    <row r="129" spans="1:16">
      <c r="A129" s="18" t="s">
        <v>64</v>
      </c>
      <c r="B129" s="18" t="s">
        <v>24</v>
      </c>
      <c r="C129" s="18" t="s">
        <v>16</v>
      </c>
      <c r="D129" s="18" t="s">
        <v>13</v>
      </c>
      <c r="E129" s="18">
        <v>3</v>
      </c>
      <c r="F129" s="18" t="s">
        <v>29</v>
      </c>
      <c r="G129" s="18" t="s">
        <v>31</v>
      </c>
      <c r="H129" s="19">
        <v>36.10653662</v>
      </c>
      <c r="I129" s="20">
        <v>0.13387898302719226</v>
      </c>
      <c r="J129" s="20">
        <v>0.109259209</v>
      </c>
      <c r="K129" s="19">
        <v>2.821434945</v>
      </c>
      <c r="L129" s="21">
        <v>4.7809330000000002E-3</v>
      </c>
      <c r="M129" s="19" t="s">
        <v>12</v>
      </c>
      <c r="N129" s="19" t="s">
        <v>12</v>
      </c>
      <c r="O129" s="19" t="s">
        <v>12</v>
      </c>
      <c r="P129" s="21" t="s">
        <v>12</v>
      </c>
    </row>
    <row r="130" spans="1:16">
      <c r="A130" s="18" t="s">
        <v>64</v>
      </c>
      <c r="B130" s="18" t="s">
        <v>24</v>
      </c>
      <c r="C130" s="18" t="s">
        <v>16</v>
      </c>
      <c r="D130" s="18" t="s">
        <v>14</v>
      </c>
      <c r="E130" s="18">
        <v>3</v>
      </c>
      <c r="F130" s="18" t="s">
        <v>29</v>
      </c>
      <c r="G130" s="18" t="s">
        <v>31</v>
      </c>
      <c r="H130" s="19">
        <v>12.21433191</v>
      </c>
      <c r="I130" s="20">
        <v>5.0048328149485441E-2</v>
      </c>
      <c r="J130" s="20">
        <v>0.31877408800000001</v>
      </c>
      <c r="K130" s="19">
        <v>0.36151161199999998</v>
      </c>
      <c r="L130" s="21">
        <v>0.71771702599999998</v>
      </c>
      <c r="M130" s="19" t="s">
        <v>12</v>
      </c>
      <c r="N130" s="19" t="s">
        <v>12</v>
      </c>
      <c r="O130" s="19" t="s">
        <v>12</v>
      </c>
      <c r="P130" s="21" t="s">
        <v>12</v>
      </c>
    </row>
    <row r="131" spans="1:16">
      <c r="A131" s="18" t="s">
        <v>64</v>
      </c>
      <c r="B131" s="18" t="s">
        <v>24</v>
      </c>
      <c r="C131" s="18" t="s">
        <v>16</v>
      </c>
      <c r="D131" s="18" t="s">
        <v>15</v>
      </c>
      <c r="E131" s="18">
        <v>3</v>
      </c>
      <c r="F131" s="18" t="s">
        <v>29</v>
      </c>
      <c r="G131" s="18" t="s">
        <v>31</v>
      </c>
      <c r="H131" s="19">
        <v>-39.592246039999999</v>
      </c>
      <c r="I131" s="20">
        <v>-0.21890731161223254</v>
      </c>
      <c r="J131" s="20">
        <v>0.13054121299999999</v>
      </c>
      <c r="K131" s="19">
        <v>-3.8612534869999999</v>
      </c>
      <c r="L131" s="21">
        <v>1.1280700000000001E-4</v>
      </c>
      <c r="M131" s="19">
        <v>100</v>
      </c>
      <c r="N131" s="19">
        <v>0</v>
      </c>
      <c r="O131" s="19" t="s">
        <v>12</v>
      </c>
      <c r="P131" s="21" t="s">
        <v>12</v>
      </c>
    </row>
    <row r="132" spans="1:16">
      <c r="A132" s="18" t="s">
        <v>64</v>
      </c>
      <c r="B132" s="18" t="s">
        <v>24</v>
      </c>
      <c r="C132" s="18" t="s">
        <v>16</v>
      </c>
      <c r="D132" s="18" t="s">
        <v>22</v>
      </c>
      <c r="E132" s="18">
        <v>1</v>
      </c>
      <c r="F132" s="18" t="s">
        <v>29</v>
      </c>
      <c r="G132" s="18" t="s">
        <v>31</v>
      </c>
      <c r="H132" s="19">
        <v>-14.88234334</v>
      </c>
      <c r="I132" s="20">
        <v>-6.9980341271301899E-2</v>
      </c>
      <c r="J132" s="20">
        <v>0.149392619</v>
      </c>
      <c r="K132" s="19">
        <v>-1.078605432</v>
      </c>
      <c r="L132" s="21">
        <v>0.280763659</v>
      </c>
      <c r="M132" s="19" t="s">
        <v>12</v>
      </c>
      <c r="N132" s="19" t="s">
        <v>12</v>
      </c>
      <c r="O132" s="19" t="s">
        <v>12</v>
      </c>
      <c r="P132" s="21" t="s">
        <v>12</v>
      </c>
    </row>
    <row r="133" spans="1:16">
      <c r="A133" s="18" t="s">
        <v>64</v>
      </c>
      <c r="B133" s="18" t="s">
        <v>24</v>
      </c>
      <c r="C133" s="18" t="s">
        <v>10</v>
      </c>
      <c r="D133" s="18" t="s">
        <v>11</v>
      </c>
      <c r="E133" s="18">
        <v>43</v>
      </c>
      <c r="F133" s="18" t="s">
        <v>29</v>
      </c>
      <c r="G133" s="18" t="s">
        <v>31</v>
      </c>
      <c r="H133" s="19">
        <v>-6.2353238019999999</v>
      </c>
      <c r="I133" s="20">
        <v>-2.7960741808642303E-2</v>
      </c>
      <c r="J133" s="20">
        <v>5.8450184000000002E-2</v>
      </c>
      <c r="K133" s="19">
        <v>-1.1014847670000001</v>
      </c>
      <c r="L133" s="21">
        <v>0.27068573099999998</v>
      </c>
      <c r="M133" s="19">
        <v>51.162790697674424</v>
      </c>
      <c r="N133" s="19">
        <v>6.9767441860465116</v>
      </c>
      <c r="O133" s="19">
        <v>0.151043018</v>
      </c>
      <c r="P133" s="21">
        <v>0.87994178199999995</v>
      </c>
    </row>
    <row r="134" spans="1:16">
      <c r="A134" s="18" t="s">
        <v>64</v>
      </c>
      <c r="B134" s="18" t="s">
        <v>24</v>
      </c>
      <c r="C134" s="18" t="s">
        <v>10</v>
      </c>
      <c r="D134" s="18" t="s">
        <v>13</v>
      </c>
      <c r="E134" s="18">
        <v>35</v>
      </c>
      <c r="F134" s="18" t="s">
        <v>29</v>
      </c>
      <c r="G134" s="18" t="s">
        <v>31</v>
      </c>
      <c r="H134" s="19">
        <v>-3.2984969089999998</v>
      </c>
      <c r="I134" s="20">
        <v>-1.4566775358014275E-2</v>
      </c>
      <c r="J134" s="20">
        <v>6.2508974999999994E-2</v>
      </c>
      <c r="K134" s="19">
        <v>-0.53658278500000001</v>
      </c>
      <c r="L134" s="21">
        <v>0.591555838</v>
      </c>
      <c r="M134" s="19">
        <v>48.571428571428569</v>
      </c>
      <c r="N134" s="19">
        <v>2.8571428571428572</v>
      </c>
      <c r="O134" s="19">
        <v>0.38327250400000001</v>
      </c>
      <c r="P134" s="21">
        <v>0.70151772400000001</v>
      </c>
    </row>
    <row r="135" spans="1:16">
      <c r="A135" s="18" t="s">
        <v>64</v>
      </c>
      <c r="B135" s="18" t="s">
        <v>24</v>
      </c>
      <c r="C135" s="18" t="s">
        <v>10</v>
      </c>
      <c r="D135" s="18" t="s">
        <v>14</v>
      </c>
      <c r="E135" s="18">
        <v>15</v>
      </c>
      <c r="F135" s="18" t="s">
        <v>29</v>
      </c>
      <c r="G135" s="18" t="s">
        <v>31</v>
      </c>
      <c r="H135" s="19">
        <v>2.0512328590000002</v>
      </c>
      <c r="I135" s="20">
        <v>8.8182557020303181E-3</v>
      </c>
      <c r="J135" s="20">
        <v>0.129698487</v>
      </c>
      <c r="K135" s="19">
        <v>0.15655374699999999</v>
      </c>
      <c r="L135" s="21">
        <v>0.87559655700000005</v>
      </c>
      <c r="M135" s="19">
        <v>46.666666666666664</v>
      </c>
      <c r="N135" s="19">
        <v>6.666666666666667</v>
      </c>
      <c r="O135" s="19">
        <v>1.386951319</v>
      </c>
      <c r="P135" s="21">
        <v>0.16545660800000001</v>
      </c>
    </row>
    <row r="136" spans="1:16">
      <c r="A136" s="18" t="s">
        <v>64</v>
      </c>
      <c r="B136" s="18" t="s">
        <v>24</v>
      </c>
      <c r="C136" s="18" t="s">
        <v>10</v>
      </c>
      <c r="D136" s="18" t="s">
        <v>15</v>
      </c>
      <c r="E136" s="18">
        <v>5</v>
      </c>
      <c r="F136" s="18" t="s">
        <v>29</v>
      </c>
      <c r="G136" s="18" t="s">
        <v>31</v>
      </c>
      <c r="H136" s="19">
        <v>-11.98726081</v>
      </c>
      <c r="I136" s="20">
        <v>-5.5454462400932186E-2</v>
      </c>
      <c r="J136" s="20">
        <v>5.1341694E-2</v>
      </c>
      <c r="K136" s="19">
        <v>-2.4870355399999999</v>
      </c>
      <c r="L136" s="21">
        <v>1.2881253E-2</v>
      </c>
      <c r="M136" s="19">
        <v>60</v>
      </c>
      <c r="N136" s="19">
        <v>20</v>
      </c>
      <c r="O136" s="19" t="s">
        <v>12</v>
      </c>
      <c r="P136" s="21" t="s">
        <v>12</v>
      </c>
    </row>
    <row r="137" spans="1:16">
      <c r="A137" s="18" t="s">
        <v>64</v>
      </c>
      <c r="B137" s="18" t="s">
        <v>24</v>
      </c>
      <c r="C137" s="18" t="s">
        <v>10</v>
      </c>
      <c r="D137" s="18" t="s">
        <v>22</v>
      </c>
      <c r="E137" s="18">
        <v>1</v>
      </c>
      <c r="F137" s="18" t="s">
        <v>29</v>
      </c>
      <c r="G137" s="18" t="s">
        <v>31</v>
      </c>
      <c r="H137" s="19">
        <v>-18.352262719999999</v>
      </c>
      <c r="I137" s="20">
        <v>-8.8055846449991107E-2</v>
      </c>
      <c r="J137" s="20">
        <v>6.6490300000000002E-2</v>
      </c>
      <c r="K137" s="19">
        <v>-3.0494084030000002</v>
      </c>
      <c r="L137" s="21">
        <v>2.2929249999999999E-3</v>
      </c>
      <c r="M137" s="19" t="s">
        <v>12</v>
      </c>
      <c r="N137" s="19" t="s">
        <v>12</v>
      </c>
      <c r="O137" s="19" t="s">
        <v>12</v>
      </c>
      <c r="P137" s="21" t="s">
        <v>12</v>
      </c>
    </row>
    <row r="138" spans="1:16">
      <c r="A138" s="18" t="s">
        <v>64</v>
      </c>
      <c r="B138" s="18" t="s">
        <v>36</v>
      </c>
      <c r="C138" s="18" t="s">
        <v>16</v>
      </c>
      <c r="D138" s="18" t="s">
        <v>11</v>
      </c>
      <c r="E138" s="18">
        <v>2</v>
      </c>
      <c r="F138" s="18" t="s">
        <v>29</v>
      </c>
      <c r="G138" s="18" t="s">
        <v>31</v>
      </c>
      <c r="H138" s="19">
        <v>-1.665242932</v>
      </c>
      <c r="I138" s="20">
        <v>-7.2929507859070845E-3</v>
      </c>
      <c r="J138" s="20">
        <v>0.107354137</v>
      </c>
      <c r="K138" s="19">
        <v>-0.156422848</v>
      </c>
      <c r="L138" s="21">
        <v>0.87569972900000004</v>
      </c>
      <c r="M138" s="19">
        <v>50</v>
      </c>
      <c r="N138" s="19">
        <v>0</v>
      </c>
      <c r="O138" s="19" t="s">
        <v>12</v>
      </c>
      <c r="P138" s="21" t="s">
        <v>12</v>
      </c>
    </row>
    <row r="139" spans="1:16">
      <c r="A139" s="18" t="s">
        <v>64</v>
      </c>
      <c r="B139" s="18" t="s">
        <v>36</v>
      </c>
      <c r="C139" s="18" t="s">
        <v>16</v>
      </c>
      <c r="D139" s="18" t="s">
        <v>13</v>
      </c>
      <c r="E139" s="18">
        <v>3</v>
      </c>
      <c r="F139" s="18" t="s">
        <v>29</v>
      </c>
      <c r="G139" s="18" t="s">
        <v>31</v>
      </c>
      <c r="H139" s="19">
        <v>-5.8302263779999999</v>
      </c>
      <c r="I139" s="20">
        <v>-2.60884735946776E-2</v>
      </c>
      <c r="J139" s="20">
        <v>8.8885753999999997E-2</v>
      </c>
      <c r="K139" s="19">
        <v>-0.67582180199999997</v>
      </c>
      <c r="L139" s="21">
        <v>0.49915378999999999</v>
      </c>
      <c r="M139" s="19">
        <v>66.666666666666657</v>
      </c>
      <c r="N139" s="19">
        <v>0</v>
      </c>
      <c r="O139" s="19" t="s">
        <v>12</v>
      </c>
      <c r="P139" s="21" t="s">
        <v>12</v>
      </c>
    </row>
    <row r="140" spans="1:16">
      <c r="A140" s="18" t="s">
        <v>64</v>
      </c>
      <c r="B140" s="18" t="s">
        <v>36</v>
      </c>
      <c r="C140" s="18" t="s">
        <v>16</v>
      </c>
      <c r="D140" s="18" t="s">
        <v>14</v>
      </c>
      <c r="E140" s="18">
        <v>2</v>
      </c>
      <c r="F140" s="18" t="s">
        <v>29</v>
      </c>
      <c r="G140" s="18" t="s">
        <v>31</v>
      </c>
      <c r="H140" s="19">
        <v>1.071976357</v>
      </c>
      <c r="I140" s="20">
        <v>4.630757959094056E-3</v>
      </c>
      <c r="J140" s="20">
        <v>0.193243684</v>
      </c>
      <c r="K140" s="19">
        <v>5.5177556000000003E-2</v>
      </c>
      <c r="L140" s="21">
        <v>0.95599700899999995</v>
      </c>
      <c r="M140" s="19">
        <v>50</v>
      </c>
      <c r="N140" s="19">
        <v>0</v>
      </c>
      <c r="O140" s="19" t="s">
        <v>12</v>
      </c>
      <c r="P140" s="21" t="s">
        <v>12</v>
      </c>
    </row>
    <row r="141" spans="1:16">
      <c r="A141" s="18" t="s">
        <v>64</v>
      </c>
      <c r="B141" s="18" t="s">
        <v>36</v>
      </c>
      <c r="C141" s="18" t="s">
        <v>16</v>
      </c>
      <c r="D141" s="18" t="s">
        <v>15</v>
      </c>
      <c r="E141" s="18">
        <v>1</v>
      </c>
      <c r="F141" s="18" t="s">
        <v>29</v>
      </c>
      <c r="G141" s="18" t="s">
        <v>31</v>
      </c>
      <c r="H141" s="19">
        <v>-25.927234039999998</v>
      </c>
      <c r="I141" s="20">
        <v>-0.1303414380035012</v>
      </c>
      <c r="J141" s="20">
        <v>0.124468274</v>
      </c>
      <c r="K141" s="19">
        <v>47.812475249999999</v>
      </c>
      <c r="L141" s="21">
        <v>0</v>
      </c>
      <c r="M141" s="19" t="s">
        <v>12</v>
      </c>
      <c r="N141" s="19" t="s">
        <v>12</v>
      </c>
      <c r="O141" s="19" t="s">
        <v>12</v>
      </c>
      <c r="P141" s="21" t="s">
        <v>12</v>
      </c>
    </row>
    <row r="142" spans="1:16">
      <c r="A142" s="18" t="s">
        <v>64</v>
      </c>
      <c r="B142" s="18" t="s">
        <v>36</v>
      </c>
      <c r="C142" s="18" t="s">
        <v>16</v>
      </c>
      <c r="D142" s="18" t="s">
        <v>22</v>
      </c>
      <c r="E142" s="18">
        <v>1</v>
      </c>
      <c r="F142" s="18" t="s">
        <v>29</v>
      </c>
      <c r="G142" s="18" t="s">
        <v>31</v>
      </c>
      <c r="H142" s="19">
        <v>-14.457587930000001</v>
      </c>
      <c r="I142" s="20">
        <v>-6.7818507949656992E-2</v>
      </c>
      <c r="J142" s="20">
        <v>0.100155546</v>
      </c>
      <c r="K142" s="19">
        <v>-1.559153649</v>
      </c>
      <c r="L142" s="21">
        <v>0.118960018</v>
      </c>
      <c r="M142" s="19" t="s">
        <v>12</v>
      </c>
      <c r="N142" s="19" t="s">
        <v>12</v>
      </c>
      <c r="O142" s="19" t="s">
        <v>12</v>
      </c>
      <c r="P142" s="21" t="s">
        <v>12</v>
      </c>
    </row>
    <row r="143" spans="1:16">
      <c r="A143" s="18" t="s">
        <v>64</v>
      </c>
      <c r="B143" s="18" t="s">
        <v>36</v>
      </c>
      <c r="C143" s="18" t="s">
        <v>10</v>
      </c>
      <c r="D143" s="18" t="s">
        <v>11</v>
      </c>
      <c r="E143" s="18">
        <v>8</v>
      </c>
      <c r="F143" s="18" t="s">
        <v>29</v>
      </c>
      <c r="G143" s="18" t="s">
        <v>31</v>
      </c>
      <c r="H143" s="19">
        <v>3.165247956</v>
      </c>
      <c r="I143" s="20">
        <v>1.3533426334854506E-2</v>
      </c>
      <c r="J143" s="20">
        <v>3.7460738E-2</v>
      </c>
      <c r="K143" s="19">
        <v>0.83185402500000005</v>
      </c>
      <c r="L143" s="21">
        <v>0.405491345</v>
      </c>
      <c r="M143" s="19">
        <v>25</v>
      </c>
      <c r="N143" s="19">
        <v>12.5</v>
      </c>
      <c r="O143" s="19" t="s">
        <v>12</v>
      </c>
      <c r="P143" s="21" t="s">
        <v>12</v>
      </c>
    </row>
    <row r="144" spans="1:16">
      <c r="A144" s="18" t="s">
        <v>64</v>
      </c>
      <c r="B144" s="18" t="s">
        <v>36</v>
      </c>
      <c r="C144" s="18" t="s">
        <v>10</v>
      </c>
      <c r="D144" s="18" t="s">
        <v>13</v>
      </c>
      <c r="E144" s="18">
        <v>6</v>
      </c>
      <c r="F144" s="18" t="s">
        <v>29</v>
      </c>
      <c r="G144" s="18" t="s">
        <v>31</v>
      </c>
      <c r="H144" s="19">
        <v>-1.1806629470000001</v>
      </c>
      <c r="I144" s="20">
        <v>-5.1580639781710737E-3</v>
      </c>
      <c r="J144" s="20">
        <v>3.9299305999999999E-2</v>
      </c>
      <c r="K144" s="19">
        <v>-0.30221605600000001</v>
      </c>
      <c r="L144" s="21">
        <v>0.76248736500000003</v>
      </c>
      <c r="M144" s="19">
        <v>16.666666666666664</v>
      </c>
      <c r="N144" s="19">
        <v>0</v>
      </c>
      <c r="O144" s="19" t="s">
        <v>12</v>
      </c>
      <c r="P144" s="21" t="s">
        <v>12</v>
      </c>
    </row>
    <row r="145" spans="1:16">
      <c r="A145" s="18" t="s">
        <v>64</v>
      </c>
      <c r="B145" s="18" t="s">
        <v>36</v>
      </c>
      <c r="C145" s="18" t="s">
        <v>10</v>
      </c>
      <c r="D145" s="18" t="s">
        <v>14</v>
      </c>
      <c r="E145" s="18">
        <v>9</v>
      </c>
      <c r="F145" s="18" t="s">
        <v>29</v>
      </c>
      <c r="G145" s="18" t="s">
        <v>31</v>
      </c>
      <c r="H145" s="19">
        <v>-10.809665900000001</v>
      </c>
      <c r="I145" s="20">
        <v>-4.9682209239267472E-2</v>
      </c>
      <c r="J145" s="20">
        <v>4.0489944999999999E-2</v>
      </c>
      <c r="K145" s="19">
        <v>-2.8253314079999998</v>
      </c>
      <c r="L145" s="21">
        <v>4.7231740000000001E-3</v>
      </c>
      <c r="M145" s="19">
        <v>77.777777777777786</v>
      </c>
      <c r="N145" s="19">
        <v>0</v>
      </c>
      <c r="O145" s="19" t="s">
        <v>12</v>
      </c>
      <c r="P145" s="21" t="s">
        <v>12</v>
      </c>
    </row>
    <row r="146" spans="1:16">
      <c r="A146" s="18" t="s">
        <v>64</v>
      </c>
      <c r="B146" s="18" t="s">
        <v>36</v>
      </c>
      <c r="C146" s="18" t="s">
        <v>10</v>
      </c>
      <c r="D146" s="18" t="s">
        <v>15</v>
      </c>
      <c r="E146" s="18">
        <v>4</v>
      </c>
      <c r="F146" s="18" t="s">
        <v>29</v>
      </c>
      <c r="G146" s="18" t="s">
        <v>31</v>
      </c>
      <c r="H146" s="19">
        <v>-10.32359044</v>
      </c>
      <c r="I146" s="20">
        <v>-4.7321788230821553E-2</v>
      </c>
      <c r="J146" s="20">
        <v>5.5253374000000001E-2</v>
      </c>
      <c r="K146" s="19">
        <v>-1.972050517</v>
      </c>
      <c r="L146" s="21">
        <v>4.8603840000000002E-2</v>
      </c>
      <c r="M146" s="19">
        <v>75</v>
      </c>
      <c r="N146" s="19">
        <v>0</v>
      </c>
      <c r="O146" s="19" t="s">
        <v>12</v>
      </c>
      <c r="P146" s="21" t="s">
        <v>12</v>
      </c>
    </row>
    <row r="147" spans="1:16">
      <c r="A147" s="18" t="s">
        <v>64</v>
      </c>
      <c r="B147" s="18" t="s">
        <v>36</v>
      </c>
      <c r="C147" s="18" t="s">
        <v>10</v>
      </c>
      <c r="D147" s="18" t="s">
        <v>22</v>
      </c>
      <c r="E147" s="18">
        <v>1</v>
      </c>
      <c r="F147" s="18" t="s">
        <v>29</v>
      </c>
      <c r="G147" s="18" t="s">
        <v>31</v>
      </c>
      <c r="H147" s="19">
        <v>-2.5667353070000001</v>
      </c>
      <c r="I147" s="20">
        <v>-1.129274531633313E-2</v>
      </c>
      <c r="J147" s="20">
        <v>4.7126291000000001E-2</v>
      </c>
      <c r="K147" s="19">
        <v>-0.551762219</v>
      </c>
      <c r="L147" s="21">
        <v>0.58111127600000001</v>
      </c>
      <c r="M147" s="19" t="s">
        <v>12</v>
      </c>
      <c r="N147" s="19" t="s">
        <v>12</v>
      </c>
      <c r="O147" s="19" t="s">
        <v>12</v>
      </c>
      <c r="P147" s="21" t="s">
        <v>12</v>
      </c>
    </row>
    <row r="148" spans="1:16">
      <c r="A148" s="18" t="s">
        <v>64</v>
      </c>
      <c r="B148" s="18" t="s">
        <v>35</v>
      </c>
      <c r="C148" s="18" t="s">
        <v>16</v>
      </c>
      <c r="D148" s="18" t="s">
        <v>11</v>
      </c>
      <c r="E148" s="18">
        <v>29</v>
      </c>
      <c r="F148" s="18" t="s">
        <v>29</v>
      </c>
      <c r="G148" s="18" t="s">
        <v>31</v>
      </c>
      <c r="H148" s="19">
        <v>-1.1787783300000001</v>
      </c>
      <c r="I148" s="20">
        <v>-5.1497814801968163E-3</v>
      </c>
      <c r="J148" s="20">
        <v>6.0403360000000003E-2</v>
      </c>
      <c r="K148" s="19">
        <v>-0.196310437</v>
      </c>
      <c r="L148" s="21">
        <v>0.84436719299999996</v>
      </c>
      <c r="M148" s="19">
        <v>41.379310344827587</v>
      </c>
      <c r="N148" s="19">
        <v>0</v>
      </c>
      <c r="O148" s="19">
        <v>2.783919494</v>
      </c>
      <c r="P148" s="21">
        <v>5.3706359999999998E-3</v>
      </c>
    </row>
    <row r="149" spans="1:16">
      <c r="A149" s="18" t="s">
        <v>64</v>
      </c>
      <c r="B149" s="18" t="s">
        <v>35</v>
      </c>
      <c r="C149" s="18" t="s">
        <v>16</v>
      </c>
      <c r="D149" s="18" t="s">
        <v>13</v>
      </c>
      <c r="E149" s="18">
        <v>26</v>
      </c>
      <c r="F149" s="18" t="s">
        <v>29</v>
      </c>
      <c r="G149" s="18" t="s">
        <v>31</v>
      </c>
      <c r="H149" s="19">
        <v>-8.0851895630000001</v>
      </c>
      <c r="I149" s="20">
        <v>-3.6614504143515476E-2</v>
      </c>
      <c r="J149" s="20">
        <v>7.1456372000000004E-2</v>
      </c>
      <c r="K149" s="19">
        <v>-1.1798529499999999</v>
      </c>
      <c r="L149" s="21">
        <v>0.23805870500000001</v>
      </c>
      <c r="M149" s="19">
        <v>61.53846153846154</v>
      </c>
      <c r="N149" s="19">
        <v>3.8461538461538463</v>
      </c>
      <c r="O149" s="19">
        <v>2.1385891830000001</v>
      </c>
      <c r="P149" s="21">
        <v>3.2468954000000001E-2</v>
      </c>
    </row>
    <row r="150" spans="1:16">
      <c r="A150" s="18" t="s">
        <v>64</v>
      </c>
      <c r="B150" s="18" t="s">
        <v>35</v>
      </c>
      <c r="C150" s="18" t="s">
        <v>16</v>
      </c>
      <c r="D150" s="18" t="s">
        <v>14</v>
      </c>
      <c r="E150" s="18">
        <v>11</v>
      </c>
      <c r="F150" s="18" t="s">
        <v>29</v>
      </c>
      <c r="G150" s="18" t="s">
        <v>31</v>
      </c>
      <c r="H150" s="19">
        <v>4.9323482160000003</v>
      </c>
      <c r="I150" s="20">
        <v>2.0909391778385907E-2</v>
      </c>
      <c r="J150" s="20">
        <v>3.7259671000000001E-2</v>
      </c>
      <c r="K150" s="19">
        <v>1.2921652880000001</v>
      </c>
      <c r="L150" s="21">
        <v>0.19629990999999999</v>
      </c>
      <c r="M150" s="19">
        <v>18.181818181818183</v>
      </c>
      <c r="N150" s="19">
        <v>0</v>
      </c>
      <c r="O150" s="19" t="s">
        <v>12</v>
      </c>
      <c r="P150" s="21" t="s">
        <v>12</v>
      </c>
    </row>
    <row r="151" spans="1:16">
      <c r="A151" s="18" t="s">
        <v>64</v>
      </c>
      <c r="B151" s="18" t="s">
        <v>35</v>
      </c>
      <c r="C151" s="18" t="s">
        <v>16</v>
      </c>
      <c r="D151" s="18" t="s">
        <v>15</v>
      </c>
      <c r="E151" s="18">
        <v>3</v>
      </c>
      <c r="F151" s="18" t="s">
        <v>29</v>
      </c>
      <c r="G151" s="18" t="s">
        <v>31</v>
      </c>
      <c r="H151" s="19">
        <v>3.9155852260000001</v>
      </c>
      <c r="I151" s="20">
        <v>1.6680687788660456E-2</v>
      </c>
      <c r="J151" s="20">
        <v>3.1376582E-2</v>
      </c>
      <c r="K151" s="19">
        <v>1.224120039</v>
      </c>
      <c r="L151" s="21">
        <v>0.22090694699999999</v>
      </c>
      <c r="M151" s="19">
        <v>0</v>
      </c>
      <c r="N151" s="19">
        <v>33.333333333333329</v>
      </c>
      <c r="O151" s="19" t="s">
        <v>12</v>
      </c>
      <c r="P151" s="21" t="s">
        <v>12</v>
      </c>
    </row>
    <row r="152" spans="1:16">
      <c r="A152" s="18" t="s">
        <v>64</v>
      </c>
      <c r="B152" s="18" t="s">
        <v>35</v>
      </c>
      <c r="C152" s="18" t="s">
        <v>16</v>
      </c>
      <c r="D152" s="18" t="s">
        <v>22</v>
      </c>
      <c r="E152" s="18">
        <v>1</v>
      </c>
      <c r="F152" s="18" t="s">
        <v>29</v>
      </c>
      <c r="G152" s="18" t="s">
        <v>31</v>
      </c>
      <c r="H152" s="19">
        <v>-6.337255281</v>
      </c>
      <c r="I152" s="20">
        <v>-2.8433119681738169E-2</v>
      </c>
      <c r="J152" s="20">
        <v>3.6491097E-2</v>
      </c>
      <c r="K152" s="19">
        <v>-1.794127405</v>
      </c>
      <c r="L152" s="21">
        <v>7.2792836E-2</v>
      </c>
      <c r="M152" s="19" t="s">
        <v>12</v>
      </c>
      <c r="N152" s="19" t="s">
        <v>12</v>
      </c>
      <c r="O152" s="19" t="s">
        <v>12</v>
      </c>
      <c r="P152" s="21" t="s">
        <v>12</v>
      </c>
    </row>
    <row r="153" spans="1:16">
      <c r="A153" s="18" t="s">
        <v>64</v>
      </c>
      <c r="B153" s="18" t="s">
        <v>35</v>
      </c>
      <c r="C153" s="18" t="s">
        <v>10</v>
      </c>
      <c r="D153" s="18" t="s">
        <v>11</v>
      </c>
      <c r="E153" s="18">
        <v>67</v>
      </c>
      <c r="F153" s="18" t="s">
        <v>29</v>
      </c>
      <c r="G153" s="18" t="s">
        <v>31</v>
      </c>
      <c r="H153" s="19">
        <v>20.680017759999998</v>
      </c>
      <c r="I153" s="20">
        <v>8.1635365416353439E-2</v>
      </c>
      <c r="J153" s="20">
        <v>2.9680692000000002E-2</v>
      </c>
      <c r="K153" s="19">
        <v>6.3331533640000002</v>
      </c>
      <c r="L153" s="21">
        <v>2.4E-10</v>
      </c>
      <c r="M153" s="19">
        <v>16.417910447761194</v>
      </c>
      <c r="N153" s="19">
        <v>0</v>
      </c>
      <c r="O153" s="19">
        <v>5.7662893659999996</v>
      </c>
      <c r="P153" s="21">
        <v>8.0999999999999997E-9</v>
      </c>
    </row>
    <row r="154" spans="1:16">
      <c r="A154" s="18" t="s">
        <v>64</v>
      </c>
      <c r="B154" s="18" t="s">
        <v>35</v>
      </c>
      <c r="C154" s="18" t="s">
        <v>10</v>
      </c>
      <c r="D154" s="18" t="s">
        <v>13</v>
      </c>
      <c r="E154" s="18">
        <v>54</v>
      </c>
      <c r="F154" s="18" t="s">
        <v>29</v>
      </c>
      <c r="G154" s="18" t="s">
        <v>31</v>
      </c>
      <c r="H154" s="19">
        <v>19.971943490000001</v>
      </c>
      <c r="I154" s="20">
        <v>7.9079694279924201E-2</v>
      </c>
      <c r="J154" s="20">
        <v>3.3912877000000001E-2</v>
      </c>
      <c r="K154" s="19">
        <v>5.36927982</v>
      </c>
      <c r="L154" s="21">
        <v>7.91E-8</v>
      </c>
      <c r="M154" s="19">
        <v>14.814814814814813</v>
      </c>
      <c r="N154" s="19">
        <v>3.7037037037037033</v>
      </c>
      <c r="O154" s="19">
        <v>4.1076787469999996</v>
      </c>
      <c r="P154" s="21">
        <v>4.0000000000000003E-5</v>
      </c>
    </row>
    <row r="155" spans="1:16">
      <c r="A155" s="18" t="s">
        <v>64</v>
      </c>
      <c r="B155" s="18" t="s">
        <v>35</v>
      </c>
      <c r="C155" s="18" t="s">
        <v>10</v>
      </c>
      <c r="D155" s="18" t="s">
        <v>14</v>
      </c>
      <c r="E155" s="18">
        <v>19</v>
      </c>
      <c r="F155" s="18" t="s">
        <v>29</v>
      </c>
      <c r="G155" s="18" t="s">
        <v>31</v>
      </c>
      <c r="H155" s="19">
        <v>17.805702019999998</v>
      </c>
      <c r="I155" s="20">
        <v>7.1166311638608898E-2</v>
      </c>
      <c r="J155" s="20">
        <v>2.6978564E-2</v>
      </c>
      <c r="K155" s="19">
        <v>6.0739514879999996</v>
      </c>
      <c r="L155" s="21">
        <v>1.25E-9</v>
      </c>
      <c r="M155" s="19">
        <v>5.2631578947368416</v>
      </c>
      <c r="N155" s="19">
        <v>0</v>
      </c>
      <c r="O155" s="19">
        <v>3.0257924140000001</v>
      </c>
      <c r="P155" s="21">
        <v>2.4798250000000002E-3</v>
      </c>
    </row>
    <row r="156" spans="1:16">
      <c r="A156" s="18" t="s">
        <v>64</v>
      </c>
      <c r="B156" s="18" t="s">
        <v>35</v>
      </c>
      <c r="C156" s="18" t="s">
        <v>10</v>
      </c>
      <c r="D156" s="18" t="s">
        <v>15</v>
      </c>
      <c r="E156" s="18">
        <v>6</v>
      </c>
      <c r="F156" s="18" t="s">
        <v>29</v>
      </c>
      <c r="G156" s="18" t="s">
        <v>31</v>
      </c>
      <c r="H156" s="19">
        <v>12.852964119999999</v>
      </c>
      <c r="I156" s="20">
        <v>5.2512970450146496E-2</v>
      </c>
      <c r="J156" s="20">
        <v>2.9609446000000001E-2</v>
      </c>
      <c r="K156" s="19">
        <v>4.0836826899999998</v>
      </c>
      <c r="L156" s="21">
        <v>4.4299999999999999E-5</v>
      </c>
      <c r="M156" s="19">
        <v>0</v>
      </c>
      <c r="N156" s="19">
        <v>0</v>
      </c>
      <c r="O156" s="19">
        <v>2.0710606999999999</v>
      </c>
      <c r="P156" s="21">
        <v>3.8353124000000002E-2</v>
      </c>
    </row>
    <row r="157" spans="1:16">
      <c r="A157" s="18" t="s">
        <v>64</v>
      </c>
      <c r="B157" s="18" t="s">
        <v>35</v>
      </c>
      <c r="C157" s="18" t="s">
        <v>10</v>
      </c>
      <c r="D157" s="18" t="s">
        <v>22</v>
      </c>
      <c r="E157" s="18">
        <v>1</v>
      </c>
      <c r="F157" s="18" t="s">
        <v>29</v>
      </c>
      <c r="G157" s="18" t="s">
        <v>31</v>
      </c>
      <c r="H157" s="19">
        <v>10.463367699999999</v>
      </c>
      <c r="I157" s="20">
        <v>4.3218279438370984E-2</v>
      </c>
      <c r="J157" s="20">
        <v>2.0330183000000002E-2</v>
      </c>
      <c r="K157" s="19">
        <v>4.8948780840000001</v>
      </c>
      <c r="L157" s="21">
        <v>9.8400000000000002E-7</v>
      </c>
      <c r="M157" s="19" t="s">
        <v>12</v>
      </c>
      <c r="N157" s="19" t="s">
        <v>12</v>
      </c>
      <c r="O157" s="19" t="s">
        <v>12</v>
      </c>
      <c r="P157" s="21" t="s">
        <v>12</v>
      </c>
    </row>
    <row r="158" spans="1:16">
      <c r="A158" s="18" t="s">
        <v>64</v>
      </c>
      <c r="B158" s="18" t="s">
        <v>80</v>
      </c>
      <c r="C158" s="18" t="s">
        <v>17</v>
      </c>
      <c r="D158" s="18" t="s">
        <v>11</v>
      </c>
      <c r="E158" s="18">
        <v>64</v>
      </c>
      <c r="F158" s="18" t="s">
        <v>29</v>
      </c>
      <c r="G158" s="18" t="s">
        <v>31</v>
      </c>
      <c r="H158" s="19">
        <v>0.57173668600000005</v>
      </c>
      <c r="I158" s="20">
        <v>2.4759496474183024E-3</v>
      </c>
      <c r="J158" s="20">
        <v>2.6029434000000001E-2</v>
      </c>
      <c r="K158" s="19">
        <v>0.21902453599999999</v>
      </c>
      <c r="L158" s="21">
        <v>0.82663093499999996</v>
      </c>
      <c r="M158" s="19">
        <v>45.3125</v>
      </c>
      <c r="N158" s="19">
        <v>3.125</v>
      </c>
      <c r="O158" s="19">
        <v>3.5134406739999999</v>
      </c>
      <c r="P158" s="21">
        <v>4.4234299999999999E-4</v>
      </c>
    </row>
    <row r="159" spans="1:16">
      <c r="A159" s="18" t="s">
        <v>64</v>
      </c>
      <c r="B159" s="18" t="s">
        <v>80</v>
      </c>
      <c r="C159" s="18" t="s">
        <v>17</v>
      </c>
      <c r="D159" s="18" t="s">
        <v>13</v>
      </c>
      <c r="E159" s="18">
        <v>26</v>
      </c>
      <c r="F159" s="18" t="s">
        <v>29</v>
      </c>
      <c r="G159" s="18" t="s">
        <v>31</v>
      </c>
      <c r="H159" s="19">
        <v>4.391228548</v>
      </c>
      <c r="I159" s="20">
        <v>1.866400869268833E-2</v>
      </c>
      <c r="J159" s="20">
        <v>2.2705409999999999E-2</v>
      </c>
      <c r="K159" s="19">
        <v>1.892741308</v>
      </c>
      <c r="L159" s="21">
        <v>5.8392279999999998E-2</v>
      </c>
      <c r="M159" s="19">
        <v>34.615384615384613</v>
      </c>
      <c r="N159" s="19">
        <v>0</v>
      </c>
      <c r="O159" s="19" t="s">
        <v>12</v>
      </c>
      <c r="P159" s="21" t="s">
        <v>12</v>
      </c>
    </row>
    <row r="160" spans="1:16">
      <c r="A160" s="18" t="s">
        <v>64</v>
      </c>
      <c r="B160" s="18" t="s">
        <v>80</v>
      </c>
      <c r="C160" s="18" t="s">
        <v>17</v>
      </c>
      <c r="D160" s="18" t="s">
        <v>14</v>
      </c>
      <c r="E160" s="18">
        <v>8</v>
      </c>
      <c r="F160" s="18" t="s">
        <v>29</v>
      </c>
      <c r="G160" s="18" t="s">
        <v>31</v>
      </c>
      <c r="H160" s="19">
        <v>2.9090495550000002</v>
      </c>
      <c r="I160" s="20">
        <v>1.2453567172448037E-2</v>
      </c>
      <c r="J160" s="20">
        <v>3.3661755000000002E-2</v>
      </c>
      <c r="K160" s="19">
        <v>0.85186876700000003</v>
      </c>
      <c r="L160" s="21">
        <v>0.39428693300000001</v>
      </c>
      <c r="M160" s="19">
        <v>50</v>
      </c>
      <c r="N160" s="19">
        <v>0</v>
      </c>
      <c r="O160" s="19" t="s">
        <v>12</v>
      </c>
      <c r="P160" s="21" t="s">
        <v>12</v>
      </c>
    </row>
    <row r="161" spans="1:16">
      <c r="A161" s="18" t="s">
        <v>64</v>
      </c>
      <c r="B161" s="18" t="s">
        <v>80</v>
      </c>
      <c r="C161" s="18" t="s">
        <v>17</v>
      </c>
      <c r="D161" s="18" t="s">
        <v>15</v>
      </c>
      <c r="E161" s="18">
        <v>4</v>
      </c>
      <c r="F161" s="18" t="s">
        <v>29</v>
      </c>
      <c r="G161" s="18" t="s">
        <v>31</v>
      </c>
      <c r="H161" s="19">
        <v>2.212079288</v>
      </c>
      <c r="I161" s="20">
        <v>9.5022231776638946E-3</v>
      </c>
      <c r="J161" s="20">
        <v>3.0938139999999999E-2</v>
      </c>
      <c r="K161" s="19">
        <v>0.70720727699999997</v>
      </c>
      <c r="L161" s="21">
        <v>0.47943767700000001</v>
      </c>
      <c r="M161" s="19">
        <v>50</v>
      </c>
      <c r="N161" s="19">
        <v>0</v>
      </c>
      <c r="O161" s="19" t="s">
        <v>12</v>
      </c>
      <c r="P161" s="21" t="s">
        <v>12</v>
      </c>
    </row>
    <row r="162" spans="1:16">
      <c r="A162" s="18" t="s">
        <v>64</v>
      </c>
      <c r="B162" s="18" t="s">
        <v>80</v>
      </c>
      <c r="C162" s="18" t="s">
        <v>17</v>
      </c>
      <c r="D162" s="18" t="s">
        <v>22</v>
      </c>
      <c r="E162" s="18">
        <v>1</v>
      </c>
      <c r="F162" s="18" t="s">
        <v>29</v>
      </c>
      <c r="G162" s="18" t="s">
        <v>31</v>
      </c>
      <c r="H162" s="19">
        <v>1.478288381</v>
      </c>
      <c r="I162" s="20">
        <v>6.373133431879281E-3</v>
      </c>
      <c r="J162" s="20">
        <v>3.4048396000000002E-2</v>
      </c>
      <c r="K162" s="19">
        <v>0.43099480899999998</v>
      </c>
      <c r="L162" s="21">
        <v>0.66647214499999996</v>
      </c>
      <c r="M162" s="19" t="s">
        <v>12</v>
      </c>
      <c r="N162" s="19" t="s">
        <v>12</v>
      </c>
      <c r="O162" s="19" t="s">
        <v>12</v>
      </c>
      <c r="P162" s="21" t="s">
        <v>12</v>
      </c>
    </row>
    <row r="163" spans="1:16">
      <c r="A163" s="18" t="s">
        <v>64</v>
      </c>
      <c r="B163" s="18" t="s">
        <v>80</v>
      </c>
      <c r="C163" s="18" t="s">
        <v>16</v>
      </c>
      <c r="D163" s="18" t="s">
        <v>11</v>
      </c>
      <c r="E163" s="18">
        <v>145</v>
      </c>
      <c r="F163" s="18" t="s">
        <v>29</v>
      </c>
      <c r="G163" s="18" t="s">
        <v>31</v>
      </c>
      <c r="H163" s="19">
        <v>3.364353473</v>
      </c>
      <c r="I163" s="20">
        <v>1.4370792538437968E-2</v>
      </c>
      <c r="J163" s="20">
        <v>1.5545364000000001E-2</v>
      </c>
      <c r="K163" s="19">
        <v>2.1286071400000002</v>
      </c>
      <c r="L163" s="21">
        <v>3.3286776999999997E-2</v>
      </c>
      <c r="M163" s="19">
        <v>40</v>
      </c>
      <c r="N163" s="19">
        <v>3.4482758620689653</v>
      </c>
      <c r="O163" s="19">
        <v>2.0635440489999999</v>
      </c>
      <c r="P163" s="21">
        <v>3.9060967000000002E-2</v>
      </c>
    </row>
    <row r="164" spans="1:16">
      <c r="A164" s="18" t="s">
        <v>64</v>
      </c>
      <c r="B164" s="18" t="s">
        <v>80</v>
      </c>
      <c r="C164" s="18" t="s">
        <v>16</v>
      </c>
      <c r="D164" s="18" t="s">
        <v>13</v>
      </c>
      <c r="E164" s="18">
        <v>39</v>
      </c>
      <c r="F164" s="18" t="s">
        <v>29</v>
      </c>
      <c r="G164" s="18" t="s">
        <v>31</v>
      </c>
      <c r="H164" s="19">
        <v>6.4880422219999998</v>
      </c>
      <c r="I164" s="20">
        <v>2.7300842623882264E-2</v>
      </c>
      <c r="J164" s="20">
        <v>1.3113567E-2</v>
      </c>
      <c r="K164" s="19">
        <v>4.793700598</v>
      </c>
      <c r="L164" s="21">
        <v>1.64E-6</v>
      </c>
      <c r="M164" s="19">
        <v>12.820512820512819</v>
      </c>
      <c r="N164" s="19">
        <v>2.5641025641025639</v>
      </c>
      <c r="O164" s="19">
        <v>0.95417135500000005</v>
      </c>
      <c r="P164" s="21">
        <v>0.33999691199999998</v>
      </c>
    </row>
    <row r="165" spans="1:16">
      <c r="A165" s="18" t="s">
        <v>64</v>
      </c>
      <c r="B165" s="18" t="s">
        <v>80</v>
      </c>
      <c r="C165" s="18" t="s">
        <v>16</v>
      </c>
      <c r="D165" s="18" t="s">
        <v>14</v>
      </c>
      <c r="E165" s="18">
        <v>12</v>
      </c>
      <c r="F165" s="18" t="s">
        <v>29</v>
      </c>
      <c r="G165" s="18" t="s">
        <v>31</v>
      </c>
      <c r="H165" s="19">
        <v>7.60260698</v>
      </c>
      <c r="I165" s="20">
        <v>3.1822793480119141E-2</v>
      </c>
      <c r="J165" s="20">
        <v>1.7514462000000001E-2</v>
      </c>
      <c r="K165" s="19">
        <v>4.1836677050000004</v>
      </c>
      <c r="L165" s="21">
        <v>2.87E-5</v>
      </c>
      <c r="M165" s="19">
        <v>8.3333333333333321</v>
      </c>
      <c r="N165" s="19">
        <v>0</v>
      </c>
      <c r="O165" s="19" t="s">
        <v>12</v>
      </c>
      <c r="P165" s="21" t="s">
        <v>12</v>
      </c>
    </row>
    <row r="166" spans="1:16">
      <c r="A166" s="18" t="s">
        <v>64</v>
      </c>
      <c r="B166" s="18" t="s">
        <v>80</v>
      </c>
      <c r="C166" s="18" t="s">
        <v>16</v>
      </c>
      <c r="D166" s="18" t="s">
        <v>15</v>
      </c>
      <c r="E166" s="18">
        <v>5</v>
      </c>
      <c r="F166" s="18" t="s">
        <v>29</v>
      </c>
      <c r="G166" s="18" t="s">
        <v>31</v>
      </c>
      <c r="H166" s="19">
        <v>4.2523566600000002</v>
      </c>
      <c r="I166" s="20">
        <v>1.8085881131315738E-2</v>
      </c>
      <c r="J166" s="20">
        <v>2.285908E-2</v>
      </c>
      <c r="K166" s="19">
        <v>1.8217828549999999</v>
      </c>
      <c r="L166" s="21">
        <v>6.8487939999999997E-2</v>
      </c>
      <c r="M166" s="19">
        <v>20</v>
      </c>
      <c r="N166" s="19">
        <v>0</v>
      </c>
      <c r="O166" s="19" t="s">
        <v>12</v>
      </c>
      <c r="P166" s="21" t="s">
        <v>12</v>
      </c>
    </row>
    <row r="167" spans="1:16">
      <c r="A167" s="18" t="s">
        <v>64</v>
      </c>
      <c r="B167" s="18" t="s">
        <v>80</v>
      </c>
      <c r="C167" s="18" t="s">
        <v>16</v>
      </c>
      <c r="D167" s="18" t="s">
        <v>22</v>
      </c>
      <c r="E167" s="18">
        <v>1</v>
      </c>
      <c r="F167" s="18" t="s">
        <v>29</v>
      </c>
      <c r="G167" s="18" t="s">
        <v>31</v>
      </c>
      <c r="H167" s="19">
        <v>0.32836092500000003</v>
      </c>
      <c r="I167" s="20">
        <v>1.4237171896594356E-3</v>
      </c>
      <c r="J167" s="20">
        <v>2.7037373E-2</v>
      </c>
      <c r="K167" s="19">
        <v>0.121248096</v>
      </c>
      <c r="L167" s="21">
        <v>0.90349453000000002</v>
      </c>
      <c r="M167" s="19" t="s">
        <v>12</v>
      </c>
      <c r="N167" s="19" t="s">
        <v>12</v>
      </c>
      <c r="O167" s="19" t="s">
        <v>12</v>
      </c>
      <c r="P167" s="21" t="s">
        <v>12</v>
      </c>
    </row>
    <row r="168" spans="1:16">
      <c r="A168" s="18" t="s">
        <v>64</v>
      </c>
      <c r="B168" s="18" t="s">
        <v>80</v>
      </c>
      <c r="C168" s="18" t="s">
        <v>10</v>
      </c>
      <c r="D168" s="18" t="s">
        <v>11</v>
      </c>
      <c r="E168" s="18">
        <v>153</v>
      </c>
      <c r="F168" s="18" t="s">
        <v>29</v>
      </c>
      <c r="G168" s="18" t="s">
        <v>31</v>
      </c>
      <c r="H168" s="19">
        <v>4.4689926089999998</v>
      </c>
      <c r="I168" s="20">
        <v>1.8987406838646317E-2</v>
      </c>
      <c r="J168" s="20">
        <v>1.1495651000000001E-2</v>
      </c>
      <c r="K168" s="19">
        <v>3.803187785</v>
      </c>
      <c r="L168" s="21">
        <v>1.4284599999999999E-4</v>
      </c>
      <c r="M168" s="19">
        <v>36.601307189542482</v>
      </c>
      <c r="N168" s="19">
        <v>1.9607843137254901</v>
      </c>
      <c r="O168" s="19">
        <v>2.7081184469999999</v>
      </c>
      <c r="P168" s="21">
        <v>6.7665870000000001E-3</v>
      </c>
    </row>
    <row r="169" spans="1:16">
      <c r="A169" s="18" t="s">
        <v>64</v>
      </c>
      <c r="B169" s="18" t="s">
        <v>80</v>
      </c>
      <c r="C169" s="18" t="s">
        <v>10</v>
      </c>
      <c r="D169" s="18" t="s">
        <v>13</v>
      </c>
      <c r="E169" s="18">
        <v>39</v>
      </c>
      <c r="F169" s="18" t="s">
        <v>29</v>
      </c>
      <c r="G169" s="18" t="s">
        <v>31</v>
      </c>
      <c r="H169" s="19">
        <v>1.0899389239999999</v>
      </c>
      <c r="I169" s="20">
        <v>4.7079341546064661E-3</v>
      </c>
      <c r="J169" s="20">
        <v>1.1354934000000001E-2</v>
      </c>
      <c r="K169" s="19">
        <v>0.95468799299999996</v>
      </c>
      <c r="L169" s="21">
        <v>0.33973550400000002</v>
      </c>
      <c r="M169" s="19">
        <v>48.717948717948715</v>
      </c>
      <c r="N169" s="19">
        <v>0</v>
      </c>
      <c r="O169" s="19">
        <v>1.360441139</v>
      </c>
      <c r="P169" s="21">
        <v>0.17369036800000001</v>
      </c>
    </row>
    <row r="170" spans="1:16">
      <c r="A170" s="18" t="s">
        <v>64</v>
      </c>
      <c r="B170" s="18" t="s">
        <v>80</v>
      </c>
      <c r="C170" s="18" t="s">
        <v>10</v>
      </c>
      <c r="D170" s="18" t="s">
        <v>14</v>
      </c>
      <c r="E170" s="18">
        <v>12</v>
      </c>
      <c r="F170" s="18" t="s">
        <v>29</v>
      </c>
      <c r="G170" s="18" t="s">
        <v>31</v>
      </c>
      <c r="H170" s="19">
        <v>2.1391619500000001</v>
      </c>
      <c r="I170" s="20">
        <v>9.1922901556706262E-3</v>
      </c>
      <c r="J170" s="20">
        <v>1.3757402E-2</v>
      </c>
      <c r="K170" s="19">
        <v>1.538519435</v>
      </c>
      <c r="L170" s="21">
        <v>0.12392166</v>
      </c>
      <c r="M170" s="19">
        <v>25</v>
      </c>
      <c r="N170" s="19">
        <v>0</v>
      </c>
      <c r="O170" s="19" t="s">
        <v>12</v>
      </c>
      <c r="P170" s="21" t="s">
        <v>12</v>
      </c>
    </row>
    <row r="171" spans="1:16">
      <c r="A171" s="18" t="s">
        <v>64</v>
      </c>
      <c r="B171" s="18" t="s">
        <v>80</v>
      </c>
      <c r="C171" s="18" t="s">
        <v>10</v>
      </c>
      <c r="D171" s="18" t="s">
        <v>15</v>
      </c>
      <c r="E171" s="18">
        <v>5</v>
      </c>
      <c r="F171" s="18" t="s">
        <v>29</v>
      </c>
      <c r="G171" s="18" t="s">
        <v>31</v>
      </c>
      <c r="H171" s="19">
        <v>1.6331752690000001</v>
      </c>
      <c r="I171" s="20">
        <v>7.0354942125814748E-3</v>
      </c>
      <c r="J171" s="20">
        <v>1.34279E-2</v>
      </c>
      <c r="K171" s="19">
        <v>1.2064302149999999</v>
      </c>
      <c r="L171" s="21">
        <v>0.22765165200000001</v>
      </c>
      <c r="M171" s="19">
        <v>20</v>
      </c>
      <c r="N171" s="19">
        <v>0</v>
      </c>
      <c r="O171" s="19" t="s">
        <v>12</v>
      </c>
      <c r="P171" s="21" t="s">
        <v>12</v>
      </c>
    </row>
    <row r="172" spans="1:16">
      <c r="A172" s="18" t="s">
        <v>64</v>
      </c>
      <c r="B172" s="18" t="s">
        <v>80</v>
      </c>
      <c r="C172" s="18" t="s">
        <v>10</v>
      </c>
      <c r="D172" s="18" t="s">
        <v>22</v>
      </c>
      <c r="E172" s="18">
        <v>1</v>
      </c>
      <c r="F172" s="18" t="s">
        <v>29</v>
      </c>
      <c r="G172" s="18" t="s">
        <v>31</v>
      </c>
      <c r="H172" s="19">
        <v>-1.5551748860000001</v>
      </c>
      <c r="I172" s="20">
        <v>-6.807108205423195E-3</v>
      </c>
      <c r="J172" s="20">
        <v>1.8824311E-2</v>
      </c>
      <c r="K172" s="19">
        <v>-0.83264380500000001</v>
      </c>
      <c r="L172" s="21">
        <v>0.40504564599999998</v>
      </c>
      <c r="M172" s="19" t="s">
        <v>12</v>
      </c>
      <c r="N172" s="19" t="s">
        <v>12</v>
      </c>
      <c r="O172" s="19" t="s">
        <v>12</v>
      </c>
      <c r="P172" s="21" t="s">
        <v>12</v>
      </c>
    </row>
    <row r="173" spans="1:16">
      <c r="A173" s="18" t="s">
        <v>64</v>
      </c>
      <c r="B173" s="18" t="s">
        <v>38</v>
      </c>
      <c r="C173" s="18" t="s">
        <v>17</v>
      </c>
      <c r="D173" s="18" t="s">
        <v>11</v>
      </c>
      <c r="E173" s="18">
        <v>64</v>
      </c>
      <c r="F173" s="18" t="s">
        <v>29</v>
      </c>
      <c r="G173" s="18" t="s">
        <v>31</v>
      </c>
      <c r="H173" s="19">
        <v>-0.23810061699999999</v>
      </c>
      <c r="I173" s="20">
        <v>-1.0352908476448407E-3</v>
      </c>
      <c r="J173" s="20">
        <v>1.7596943E-2</v>
      </c>
      <c r="K173" s="19">
        <v>-0.135469284</v>
      </c>
      <c r="L173" s="21">
        <v>0.89224084800000003</v>
      </c>
      <c r="M173" s="19">
        <v>45.3125</v>
      </c>
      <c r="N173" s="19">
        <v>3.125</v>
      </c>
      <c r="O173" s="19">
        <v>2.5201078620000001</v>
      </c>
      <c r="P173" s="21">
        <v>1.1731887999999999E-2</v>
      </c>
    </row>
    <row r="174" spans="1:16">
      <c r="A174" s="18" t="s">
        <v>64</v>
      </c>
      <c r="B174" s="18" t="s">
        <v>38</v>
      </c>
      <c r="C174" s="18" t="s">
        <v>17</v>
      </c>
      <c r="D174" s="18" t="s">
        <v>13</v>
      </c>
      <c r="E174" s="18">
        <v>27</v>
      </c>
      <c r="F174" s="18" t="s">
        <v>29</v>
      </c>
      <c r="G174" s="18" t="s">
        <v>31</v>
      </c>
      <c r="H174" s="19">
        <v>-1.658455472</v>
      </c>
      <c r="I174" s="20">
        <v>-7.2629750704661343E-3</v>
      </c>
      <c r="J174" s="20">
        <v>3.2289948999999998E-2</v>
      </c>
      <c r="K174" s="19">
        <v>-0.51792023799999998</v>
      </c>
      <c r="L174" s="21">
        <v>0.60451392100000001</v>
      </c>
      <c r="M174" s="19">
        <v>59.259259259259252</v>
      </c>
      <c r="N174" s="19">
        <v>7.4074074074074066</v>
      </c>
      <c r="O174" s="19">
        <v>1.1610019789999999</v>
      </c>
      <c r="P174" s="21">
        <v>0.245641095</v>
      </c>
    </row>
    <row r="175" spans="1:16">
      <c r="A175" s="18" t="s">
        <v>64</v>
      </c>
      <c r="B175" s="18" t="s">
        <v>38</v>
      </c>
      <c r="C175" s="18" t="s">
        <v>17</v>
      </c>
      <c r="D175" s="18" t="s">
        <v>14</v>
      </c>
      <c r="E175" s="18">
        <v>9</v>
      </c>
      <c r="F175" s="18" t="s">
        <v>29</v>
      </c>
      <c r="G175" s="18" t="s">
        <v>31</v>
      </c>
      <c r="H175" s="19">
        <v>-1.7225082389999999</v>
      </c>
      <c r="I175" s="20">
        <v>-7.545936118061914E-3</v>
      </c>
      <c r="J175" s="20">
        <v>2.4495357999999998E-2</v>
      </c>
      <c r="K175" s="19">
        <v>-0.70932460399999997</v>
      </c>
      <c r="L175" s="21">
        <v>0.47812306300000001</v>
      </c>
      <c r="M175" s="19">
        <v>55.555555555555557</v>
      </c>
      <c r="N175" s="19">
        <v>0</v>
      </c>
      <c r="O175" s="19" t="s">
        <v>12</v>
      </c>
      <c r="P175" s="21" t="s">
        <v>12</v>
      </c>
    </row>
    <row r="176" spans="1:16">
      <c r="A176" s="18" t="s">
        <v>64</v>
      </c>
      <c r="B176" s="18" t="s">
        <v>38</v>
      </c>
      <c r="C176" s="18" t="s">
        <v>17</v>
      </c>
      <c r="D176" s="18" t="s">
        <v>15</v>
      </c>
      <c r="E176" s="18">
        <v>4</v>
      </c>
      <c r="F176" s="18" t="s">
        <v>29</v>
      </c>
      <c r="G176" s="18" t="s">
        <v>31</v>
      </c>
      <c r="H176" s="19">
        <v>-0.34287672400000002</v>
      </c>
      <c r="I176" s="20">
        <v>-1.491653422145512E-3</v>
      </c>
      <c r="J176" s="20">
        <v>3.5323281999999998E-2</v>
      </c>
      <c r="K176" s="19">
        <v>-9.7234987999999994E-2</v>
      </c>
      <c r="L176" s="21">
        <v>0.92253978299999995</v>
      </c>
      <c r="M176" s="19">
        <v>50</v>
      </c>
      <c r="N176" s="19">
        <v>0</v>
      </c>
      <c r="O176" s="19" t="s">
        <v>12</v>
      </c>
      <c r="P176" s="21" t="s">
        <v>12</v>
      </c>
    </row>
    <row r="177" spans="1:16">
      <c r="A177" s="18" t="s">
        <v>64</v>
      </c>
      <c r="B177" s="18" t="s">
        <v>38</v>
      </c>
      <c r="C177" s="18" t="s">
        <v>17</v>
      </c>
      <c r="D177" s="18" t="s">
        <v>22</v>
      </c>
      <c r="E177" s="18">
        <v>1</v>
      </c>
      <c r="F177" s="18" t="s">
        <v>29</v>
      </c>
      <c r="G177" s="18" t="s">
        <v>31</v>
      </c>
      <c r="H177" s="19">
        <v>3.7789151670000001</v>
      </c>
      <c r="I177" s="20">
        <v>1.6109126568504221E-2</v>
      </c>
      <c r="J177" s="20">
        <v>2.2531315E-2</v>
      </c>
      <c r="K177" s="19">
        <v>1.6462703000000001</v>
      </c>
      <c r="L177" s="21">
        <v>9.9708120999999997E-2</v>
      </c>
      <c r="M177" s="19" t="s">
        <v>12</v>
      </c>
      <c r="N177" s="19" t="s">
        <v>12</v>
      </c>
      <c r="O177" s="19" t="s">
        <v>12</v>
      </c>
      <c r="P177" s="21" t="s">
        <v>12</v>
      </c>
    </row>
    <row r="178" spans="1:16">
      <c r="A178" s="18" t="s">
        <v>64</v>
      </c>
      <c r="B178" s="18" t="s">
        <v>38</v>
      </c>
      <c r="C178" s="18" t="s">
        <v>16</v>
      </c>
      <c r="D178" s="18" t="s">
        <v>11</v>
      </c>
      <c r="E178" s="18">
        <v>147</v>
      </c>
      <c r="F178" s="18" t="s">
        <v>29</v>
      </c>
      <c r="G178" s="18" t="s">
        <v>31</v>
      </c>
      <c r="H178" s="19">
        <v>0.31461766800000002</v>
      </c>
      <c r="I178" s="20">
        <v>1.3642222526358547E-3</v>
      </c>
      <c r="J178" s="20">
        <v>1.2331286E-2</v>
      </c>
      <c r="K178" s="19">
        <v>0.25473723500000001</v>
      </c>
      <c r="L178" s="21">
        <v>0.79892605500000002</v>
      </c>
      <c r="M178" s="19">
        <v>48.299319727891152</v>
      </c>
      <c r="N178" s="19">
        <v>5.4421768707482991</v>
      </c>
      <c r="O178" s="19">
        <v>3.16862764</v>
      </c>
      <c r="P178" s="21">
        <v>1.5316049999999999E-3</v>
      </c>
    </row>
    <row r="179" spans="1:16">
      <c r="A179" s="18" t="s">
        <v>64</v>
      </c>
      <c r="B179" s="18" t="s">
        <v>38</v>
      </c>
      <c r="C179" s="18" t="s">
        <v>16</v>
      </c>
      <c r="D179" s="18" t="s">
        <v>13</v>
      </c>
      <c r="E179" s="18">
        <v>41</v>
      </c>
      <c r="F179" s="18" t="s">
        <v>29</v>
      </c>
      <c r="G179" s="18" t="s">
        <v>31</v>
      </c>
      <c r="H179" s="19">
        <v>0.60445616300000005</v>
      </c>
      <c r="I179" s="20">
        <v>2.6172177391931956E-3</v>
      </c>
      <c r="J179" s="20">
        <v>1.3661273E-2</v>
      </c>
      <c r="K179" s="19">
        <v>0.44112774799999999</v>
      </c>
      <c r="L179" s="21">
        <v>0.65912051599999999</v>
      </c>
      <c r="M179" s="19">
        <v>39.024390243902438</v>
      </c>
      <c r="N179" s="19">
        <v>0</v>
      </c>
      <c r="O179" s="19">
        <v>2.5188414369999998</v>
      </c>
      <c r="P179" s="21">
        <v>1.1774167E-2</v>
      </c>
    </row>
    <row r="180" spans="1:16">
      <c r="A180" s="18" t="s">
        <v>64</v>
      </c>
      <c r="B180" s="18" t="s">
        <v>38</v>
      </c>
      <c r="C180" s="18" t="s">
        <v>16</v>
      </c>
      <c r="D180" s="18" t="s">
        <v>14</v>
      </c>
      <c r="E180" s="18">
        <v>12</v>
      </c>
      <c r="F180" s="18" t="s">
        <v>29</v>
      </c>
      <c r="G180" s="18" t="s">
        <v>31</v>
      </c>
      <c r="H180" s="19">
        <v>0.79223813099999996</v>
      </c>
      <c r="I180" s="20">
        <v>3.4270889877982885E-3</v>
      </c>
      <c r="J180" s="20">
        <v>2.0113341999999999E-2</v>
      </c>
      <c r="K180" s="19">
        <v>0.39233480700000001</v>
      </c>
      <c r="L180" s="21">
        <v>0.69481084900000001</v>
      </c>
      <c r="M180" s="19">
        <v>50</v>
      </c>
      <c r="N180" s="19">
        <v>0</v>
      </c>
      <c r="O180" s="19">
        <v>0.47915872999999998</v>
      </c>
      <c r="P180" s="21">
        <v>0.63182571200000004</v>
      </c>
    </row>
    <row r="181" spans="1:16">
      <c r="A181" s="18" t="s">
        <v>64</v>
      </c>
      <c r="B181" s="18" t="s">
        <v>38</v>
      </c>
      <c r="C181" s="18" t="s">
        <v>16</v>
      </c>
      <c r="D181" s="18" t="s">
        <v>15</v>
      </c>
      <c r="E181" s="18">
        <v>5</v>
      </c>
      <c r="F181" s="18" t="s">
        <v>29</v>
      </c>
      <c r="G181" s="18" t="s">
        <v>31</v>
      </c>
      <c r="H181" s="19">
        <v>0.33390259300000003</v>
      </c>
      <c r="I181" s="20">
        <v>1.4477049170114171E-3</v>
      </c>
      <c r="J181" s="20">
        <v>1.2019735E-2</v>
      </c>
      <c r="K181" s="19">
        <v>0.27733255499999998</v>
      </c>
      <c r="L181" s="21">
        <v>0.78152476400000004</v>
      </c>
      <c r="M181" s="19">
        <v>60</v>
      </c>
      <c r="N181" s="19">
        <v>0</v>
      </c>
      <c r="O181" s="19" t="s">
        <v>12</v>
      </c>
      <c r="P181" s="21" t="s">
        <v>12</v>
      </c>
    </row>
    <row r="182" spans="1:16">
      <c r="A182" s="18" t="s">
        <v>64</v>
      </c>
      <c r="B182" s="18" t="s">
        <v>38</v>
      </c>
      <c r="C182" s="18" t="s">
        <v>16</v>
      </c>
      <c r="D182" s="18" t="s">
        <v>22</v>
      </c>
      <c r="E182" s="18">
        <v>1</v>
      </c>
      <c r="F182" s="18" t="s">
        <v>29</v>
      </c>
      <c r="G182" s="18" t="s">
        <v>31</v>
      </c>
      <c r="H182" s="19">
        <v>-0.648831355</v>
      </c>
      <c r="I182" s="20">
        <v>-2.827020017781783E-3</v>
      </c>
      <c r="J182" s="20">
        <v>1.5936088000000001E-2</v>
      </c>
      <c r="K182" s="19">
        <v>-0.40847253700000002</v>
      </c>
      <c r="L182" s="21">
        <v>0.68292678900000003</v>
      </c>
      <c r="M182" s="19" t="s">
        <v>12</v>
      </c>
      <c r="N182" s="19" t="s">
        <v>12</v>
      </c>
      <c r="O182" s="19" t="s">
        <v>12</v>
      </c>
      <c r="P182" s="21" t="s">
        <v>12</v>
      </c>
    </row>
    <row r="183" spans="1:16">
      <c r="A183" s="18" t="s">
        <v>64</v>
      </c>
      <c r="B183" s="18" t="s">
        <v>38</v>
      </c>
      <c r="C183" s="18" t="s">
        <v>10</v>
      </c>
      <c r="D183" s="18" t="s">
        <v>11</v>
      </c>
      <c r="E183" s="18">
        <v>152</v>
      </c>
      <c r="F183" s="18" t="s">
        <v>29</v>
      </c>
      <c r="G183" s="18" t="s">
        <v>31</v>
      </c>
      <c r="H183" s="19">
        <v>6.3026566629999996</v>
      </c>
      <c r="I183" s="20">
        <v>2.6544118330105653E-2</v>
      </c>
      <c r="J183" s="20">
        <v>1.1693693E-2</v>
      </c>
      <c r="K183" s="19">
        <v>5.2267571090000002</v>
      </c>
      <c r="L183" s="21">
        <v>1.73E-7</v>
      </c>
      <c r="M183" s="19">
        <v>28.289473684210524</v>
      </c>
      <c r="N183" s="19">
        <v>2.6315789473684208</v>
      </c>
      <c r="O183" s="19">
        <v>1.489910522</v>
      </c>
      <c r="P183" s="21">
        <v>0.13624776499999999</v>
      </c>
    </row>
    <row r="184" spans="1:16">
      <c r="A184" s="18" t="s">
        <v>64</v>
      </c>
      <c r="B184" s="18" t="s">
        <v>38</v>
      </c>
      <c r="C184" s="18" t="s">
        <v>10</v>
      </c>
      <c r="D184" s="18" t="s">
        <v>13</v>
      </c>
      <c r="E184" s="18">
        <v>40</v>
      </c>
      <c r="F184" s="18" t="s">
        <v>29</v>
      </c>
      <c r="G184" s="18" t="s">
        <v>31</v>
      </c>
      <c r="H184" s="19">
        <v>4.856135589</v>
      </c>
      <c r="I184" s="20">
        <v>2.0593848005789905E-2</v>
      </c>
      <c r="J184" s="20">
        <v>1.235209E-2</v>
      </c>
      <c r="K184" s="19">
        <v>3.838952447</v>
      </c>
      <c r="L184" s="21">
        <v>1.2355999999999999E-4</v>
      </c>
      <c r="M184" s="19">
        <v>22.5</v>
      </c>
      <c r="N184" s="19">
        <v>2.5</v>
      </c>
      <c r="O184" s="19" t="s">
        <v>12</v>
      </c>
      <c r="P184" s="21" t="s">
        <v>12</v>
      </c>
    </row>
    <row r="185" spans="1:16">
      <c r="A185" s="18" t="s">
        <v>64</v>
      </c>
      <c r="B185" s="18" t="s">
        <v>38</v>
      </c>
      <c r="C185" s="18" t="s">
        <v>10</v>
      </c>
      <c r="D185" s="18" t="s">
        <v>14</v>
      </c>
      <c r="E185" s="18">
        <v>12</v>
      </c>
      <c r="F185" s="18" t="s">
        <v>29</v>
      </c>
      <c r="G185" s="18" t="s">
        <v>31</v>
      </c>
      <c r="H185" s="19">
        <v>4.7870720069999999</v>
      </c>
      <c r="I185" s="20">
        <v>2.0307705335182384E-2</v>
      </c>
      <c r="J185" s="20">
        <v>9.7726140000000006E-3</v>
      </c>
      <c r="K185" s="19">
        <v>4.7848220909999997</v>
      </c>
      <c r="L185" s="21">
        <v>1.7099999999999999E-6</v>
      </c>
      <c r="M185" s="19">
        <v>8.3333333333333321</v>
      </c>
      <c r="N185" s="19">
        <v>0</v>
      </c>
      <c r="O185" s="19" t="s">
        <v>12</v>
      </c>
      <c r="P185" s="21" t="s">
        <v>12</v>
      </c>
    </row>
    <row r="186" spans="1:16">
      <c r="A186" s="18" t="s">
        <v>64</v>
      </c>
      <c r="B186" s="18" t="s">
        <v>38</v>
      </c>
      <c r="C186" s="18" t="s">
        <v>10</v>
      </c>
      <c r="D186" s="18" t="s">
        <v>15</v>
      </c>
      <c r="E186" s="18">
        <v>5</v>
      </c>
      <c r="F186" s="18" t="s">
        <v>29</v>
      </c>
      <c r="G186" s="18" t="s">
        <v>31</v>
      </c>
      <c r="H186" s="19">
        <v>4.8981040919999996</v>
      </c>
      <c r="I186" s="20">
        <v>2.0767638910208209E-2</v>
      </c>
      <c r="J186" s="20">
        <v>1.4362506000000001E-2</v>
      </c>
      <c r="K186" s="19">
        <v>3.3294506410000002</v>
      </c>
      <c r="L186" s="21">
        <v>8.7017500000000005E-4</v>
      </c>
      <c r="M186" s="19">
        <v>0</v>
      </c>
      <c r="N186" s="19">
        <v>0</v>
      </c>
      <c r="O186" s="19" t="s">
        <v>12</v>
      </c>
      <c r="P186" s="21" t="s">
        <v>12</v>
      </c>
    </row>
    <row r="187" spans="1:16">
      <c r="A187" s="18" t="s">
        <v>64</v>
      </c>
      <c r="B187" s="18" t="s">
        <v>38</v>
      </c>
      <c r="C187" s="18" t="s">
        <v>10</v>
      </c>
      <c r="D187" s="18" t="s">
        <v>22</v>
      </c>
      <c r="E187" s="18">
        <v>1</v>
      </c>
      <c r="F187" s="18" t="s">
        <v>29</v>
      </c>
      <c r="G187" s="18" t="s">
        <v>31</v>
      </c>
      <c r="H187" s="19">
        <v>2.3917852999999999E-2</v>
      </c>
      <c r="I187" s="20">
        <v>1.0386149554388432E-4</v>
      </c>
      <c r="J187" s="20">
        <v>1.5391975E-2</v>
      </c>
      <c r="K187" s="19">
        <v>1.5537313000000001E-2</v>
      </c>
      <c r="L187" s="21">
        <v>0.98760351599999996</v>
      </c>
      <c r="M187" s="19" t="s">
        <v>12</v>
      </c>
      <c r="N187" s="19" t="s">
        <v>12</v>
      </c>
      <c r="O187" s="19" t="s">
        <v>12</v>
      </c>
      <c r="P187" s="21" t="s">
        <v>12</v>
      </c>
    </row>
    <row r="188" spans="1:16">
      <c r="A188" s="18" t="s">
        <v>64</v>
      </c>
      <c r="B188" s="18" t="s">
        <v>76</v>
      </c>
      <c r="C188" s="18" t="s">
        <v>17</v>
      </c>
      <c r="D188" s="18" t="s">
        <v>11</v>
      </c>
      <c r="E188" s="18">
        <v>64</v>
      </c>
      <c r="F188" s="18" t="s">
        <v>29</v>
      </c>
      <c r="G188" s="18" t="s">
        <v>31</v>
      </c>
      <c r="H188" s="19">
        <v>-0.76769963299999999</v>
      </c>
      <c r="I188" s="20">
        <v>-3.3469408715283088E-3</v>
      </c>
      <c r="J188" s="20">
        <v>2.3104256E-2</v>
      </c>
      <c r="K188" s="19">
        <v>-0.33355829399999998</v>
      </c>
      <c r="L188" s="21">
        <v>0.73871289399999995</v>
      </c>
      <c r="M188" s="19">
        <v>48.4375</v>
      </c>
      <c r="N188" s="19">
        <v>6.25</v>
      </c>
      <c r="O188" s="19">
        <v>1.958218469</v>
      </c>
      <c r="P188" s="21">
        <v>5.0204382999999998E-2</v>
      </c>
    </row>
    <row r="189" spans="1:16">
      <c r="A189" s="18" t="s">
        <v>64</v>
      </c>
      <c r="B189" s="18" t="s">
        <v>76</v>
      </c>
      <c r="C189" s="18" t="s">
        <v>17</v>
      </c>
      <c r="D189" s="18" t="s">
        <v>13</v>
      </c>
      <c r="E189" s="18">
        <v>27</v>
      </c>
      <c r="F189" s="18" t="s">
        <v>29</v>
      </c>
      <c r="G189" s="18" t="s">
        <v>31</v>
      </c>
      <c r="H189" s="19">
        <v>-2.4758683979999998</v>
      </c>
      <c r="I189" s="20">
        <v>-1.0887908149096988E-2</v>
      </c>
      <c r="J189" s="20">
        <v>3.9084068E-2</v>
      </c>
      <c r="K189" s="19">
        <v>-0.64144640399999997</v>
      </c>
      <c r="L189" s="21">
        <v>0.521232692</v>
      </c>
      <c r="M189" s="19">
        <v>59.259259259259252</v>
      </c>
      <c r="N189" s="19">
        <v>11.111111111111111</v>
      </c>
      <c r="O189" s="19">
        <v>0.387553015</v>
      </c>
      <c r="P189" s="21">
        <v>0.69834684499999999</v>
      </c>
    </row>
    <row r="190" spans="1:16">
      <c r="A190" s="18" t="s">
        <v>64</v>
      </c>
      <c r="B190" s="18" t="s">
        <v>76</v>
      </c>
      <c r="C190" s="18" t="s">
        <v>17</v>
      </c>
      <c r="D190" s="18" t="s">
        <v>14</v>
      </c>
      <c r="E190" s="18">
        <v>9</v>
      </c>
      <c r="F190" s="18" t="s">
        <v>29</v>
      </c>
      <c r="G190" s="18" t="s">
        <v>31</v>
      </c>
      <c r="H190" s="19">
        <v>-6.2152857150000003</v>
      </c>
      <c r="I190" s="20">
        <v>-2.786794032714773E-2</v>
      </c>
      <c r="J190" s="20">
        <v>3.6546210000000003E-2</v>
      </c>
      <c r="K190" s="19">
        <v>-1.755812809</v>
      </c>
      <c r="L190" s="21">
        <v>7.9120377000000006E-2</v>
      </c>
      <c r="M190" s="19">
        <v>77.777777777777786</v>
      </c>
      <c r="N190" s="19">
        <v>0</v>
      </c>
      <c r="O190" s="19" t="s">
        <v>12</v>
      </c>
      <c r="P190" s="21" t="s">
        <v>12</v>
      </c>
    </row>
    <row r="191" spans="1:16">
      <c r="A191" s="18" t="s">
        <v>64</v>
      </c>
      <c r="B191" s="18" t="s">
        <v>76</v>
      </c>
      <c r="C191" s="18" t="s">
        <v>17</v>
      </c>
      <c r="D191" s="18" t="s">
        <v>15</v>
      </c>
      <c r="E191" s="18">
        <v>4</v>
      </c>
      <c r="F191" s="18" t="s">
        <v>29</v>
      </c>
      <c r="G191" s="18" t="s">
        <v>31</v>
      </c>
      <c r="H191" s="19">
        <v>-1.4355983400000001</v>
      </c>
      <c r="I191" s="20">
        <v>-6.2799101516021498E-3</v>
      </c>
      <c r="J191" s="20">
        <v>3.3009189000000001E-2</v>
      </c>
      <c r="K191" s="19">
        <v>-0.43806066999999999</v>
      </c>
      <c r="L191" s="21">
        <v>0.66134230400000005</v>
      </c>
      <c r="M191" s="19">
        <v>25</v>
      </c>
      <c r="N191" s="19">
        <v>0</v>
      </c>
      <c r="O191" s="19" t="s">
        <v>12</v>
      </c>
      <c r="P191" s="21" t="s">
        <v>12</v>
      </c>
    </row>
    <row r="192" spans="1:16">
      <c r="A192" s="18" t="s">
        <v>64</v>
      </c>
      <c r="B192" s="18" t="s">
        <v>76</v>
      </c>
      <c r="C192" s="18" t="s">
        <v>17</v>
      </c>
      <c r="D192" s="18" t="s">
        <v>22</v>
      </c>
      <c r="E192" s="18">
        <v>1</v>
      </c>
      <c r="F192" s="18" t="s">
        <v>29</v>
      </c>
      <c r="G192" s="18" t="s">
        <v>31</v>
      </c>
      <c r="H192" s="19">
        <v>-1.2480758199999999</v>
      </c>
      <c r="I192" s="20">
        <f>LOG(H192/100+1)</f>
        <v>-5.4544333965430309E-3</v>
      </c>
      <c r="J192" s="20">
        <v>4.9153497999999997E-2</v>
      </c>
      <c r="K192" s="19">
        <f>I192/J192</f>
        <v>-0.11096734959825304</v>
      </c>
      <c r="L192" s="18">
        <v>0.910991</v>
      </c>
      <c r="M192" s="19" t="s">
        <v>12</v>
      </c>
      <c r="N192" s="19" t="s">
        <v>12</v>
      </c>
      <c r="O192" s="19" t="s">
        <v>12</v>
      </c>
      <c r="P192" s="21" t="s">
        <v>12</v>
      </c>
    </row>
    <row r="193" spans="1:16">
      <c r="A193" s="18" t="s">
        <v>64</v>
      </c>
      <c r="B193" s="18" t="s">
        <v>76</v>
      </c>
      <c r="C193" s="18" t="s">
        <v>16</v>
      </c>
      <c r="D193" s="18" t="s">
        <v>11</v>
      </c>
      <c r="E193" s="18">
        <v>150</v>
      </c>
      <c r="F193" s="18" t="s">
        <v>29</v>
      </c>
      <c r="G193" s="18" t="s">
        <v>31</v>
      </c>
      <c r="H193" s="19">
        <v>-2.60838489</v>
      </c>
      <c r="I193" s="20">
        <v>-1.1478431912052492E-2</v>
      </c>
      <c r="J193" s="20">
        <v>1.4826236E-2</v>
      </c>
      <c r="K193" s="19">
        <v>-1.7826551980000001</v>
      </c>
      <c r="L193" s="21">
        <v>7.4642449E-2</v>
      </c>
      <c r="M193" s="19">
        <v>51.333333333333329</v>
      </c>
      <c r="N193" s="19">
        <v>4</v>
      </c>
      <c r="O193" s="19">
        <v>3.8279803220000002</v>
      </c>
      <c r="P193" s="21">
        <v>1.2919900000000001E-4</v>
      </c>
    </row>
    <row r="194" spans="1:16">
      <c r="A194" s="18" t="s">
        <v>64</v>
      </c>
      <c r="B194" s="18" t="s">
        <v>76</v>
      </c>
      <c r="C194" s="18" t="s">
        <v>16</v>
      </c>
      <c r="D194" s="18" t="s">
        <v>13</v>
      </c>
      <c r="E194" s="18">
        <v>41</v>
      </c>
      <c r="F194" s="18" t="s">
        <v>29</v>
      </c>
      <c r="G194" s="18" t="s">
        <v>31</v>
      </c>
      <c r="H194" s="19">
        <v>1.348256744</v>
      </c>
      <c r="I194" s="20">
        <v>5.8162829454311317E-3</v>
      </c>
      <c r="J194" s="20">
        <v>1.8166668E-2</v>
      </c>
      <c r="K194" s="19">
        <v>0.73720102700000001</v>
      </c>
      <c r="L194" s="21">
        <v>0.46100010899999999</v>
      </c>
      <c r="M194" s="19">
        <v>34.146341463414636</v>
      </c>
      <c r="N194" s="19">
        <v>2.4390243902439024</v>
      </c>
      <c r="O194" s="19">
        <v>1.485909425</v>
      </c>
      <c r="P194" s="21">
        <v>0.13730307999999999</v>
      </c>
    </row>
    <row r="195" spans="1:16">
      <c r="A195" s="18" t="s">
        <v>64</v>
      </c>
      <c r="B195" s="18" t="s">
        <v>76</v>
      </c>
      <c r="C195" s="18" t="s">
        <v>16</v>
      </c>
      <c r="D195" s="18" t="s">
        <v>14</v>
      </c>
      <c r="E195" s="18">
        <v>12</v>
      </c>
      <c r="F195" s="18" t="s">
        <v>29</v>
      </c>
      <c r="G195" s="18" t="s">
        <v>31</v>
      </c>
      <c r="H195" s="19">
        <v>5.6430841940000001</v>
      </c>
      <c r="I195" s="20">
        <v>2.3841071717798975E-2</v>
      </c>
      <c r="J195" s="20">
        <v>2.7256934E-2</v>
      </c>
      <c r="K195" s="19">
        <v>2.0140231900000001</v>
      </c>
      <c r="L195" s="21">
        <v>4.4007099000000001E-2</v>
      </c>
      <c r="M195" s="19">
        <v>33.333333333333329</v>
      </c>
      <c r="N195" s="19">
        <v>0</v>
      </c>
      <c r="O195" s="19" t="s">
        <v>12</v>
      </c>
      <c r="P195" s="21" t="s">
        <v>12</v>
      </c>
    </row>
    <row r="196" spans="1:16">
      <c r="A196" s="18" t="s">
        <v>64</v>
      </c>
      <c r="B196" s="18" t="s">
        <v>76</v>
      </c>
      <c r="C196" s="18" t="s">
        <v>16</v>
      </c>
      <c r="D196" s="18" t="s">
        <v>15</v>
      </c>
      <c r="E196" s="18">
        <v>5</v>
      </c>
      <c r="F196" s="18" t="s">
        <v>29</v>
      </c>
      <c r="G196" s="18" t="s">
        <v>31</v>
      </c>
      <c r="H196" s="19">
        <v>4.5253277670000003</v>
      </c>
      <c r="I196" s="20">
        <v>1.9221538070586935E-2</v>
      </c>
      <c r="J196" s="20">
        <v>2.2032851999999999E-2</v>
      </c>
      <c r="K196" s="19">
        <v>2.0087833590000002</v>
      </c>
      <c r="L196" s="21">
        <v>4.4560113999999998E-2</v>
      </c>
      <c r="M196" s="19">
        <v>20</v>
      </c>
      <c r="N196" s="19">
        <v>0</v>
      </c>
      <c r="O196" s="19" t="s">
        <v>12</v>
      </c>
      <c r="P196" s="21" t="s">
        <v>12</v>
      </c>
    </row>
    <row r="197" spans="1:16">
      <c r="A197" s="18" t="s">
        <v>64</v>
      </c>
      <c r="B197" s="18" t="s">
        <v>76</v>
      </c>
      <c r="C197" s="18" t="s">
        <v>16</v>
      </c>
      <c r="D197" s="18" t="s">
        <v>22</v>
      </c>
      <c r="E197" s="18">
        <v>1</v>
      </c>
      <c r="F197" s="18" t="s">
        <v>29</v>
      </c>
      <c r="G197" s="18" t="s">
        <v>31</v>
      </c>
      <c r="H197" s="19">
        <v>2.6875666069999999</v>
      </c>
      <c r="I197" s="20">
        <v>1.1517862478887895E-2</v>
      </c>
      <c r="J197" s="20">
        <v>3.6078343999999998E-2</v>
      </c>
      <c r="K197" s="19">
        <v>0.73509079499999996</v>
      </c>
      <c r="L197" s="21">
        <v>0.46228419999999998</v>
      </c>
      <c r="M197" s="19" t="s">
        <v>12</v>
      </c>
      <c r="N197" s="19" t="s">
        <v>12</v>
      </c>
      <c r="O197" s="19" t="s">
        <v>12</v>
      </c>
      <c r="P197" s="21" t="s">
        <v>12</v>
      </c>
    </row>
    <row r="198" spans="1:16">
      <c r="A198" s="18" t="s">
        <v>64</v>
      </c>
      <c r="B198" s="18" t="s">
        <v>76</v>
      </c>
      <c r="C198" s="18" t="s">
        <v>10</v>
      </c>
      <c r="D198" s="18" t="s">
        <v>11</v>
      </c>
      <c r="E198" s="18">
        <v>153</v>
      </c>
      <c r="F198" s="18" t="s">
        <v>29</v>
      </c>
      <c r="G198" s="18" t="s">
        <v>31</v>
      </c>
      <c r="H198" s="19">
        <v>5.330454971</v>
      </c>
      <c r="I198" s="20">
        <v>2.2553960107998365E-2</v>
      </c>
      <c r="J198" s="20">
        <v>1.4053102E-2</v>
      </c>
      <c r="K198" s="19">
        <v>3.6954413439999998</v>
      </c>
      <c r="L198" s="21">
        <v>2.1950499999999999E-4</v>
      </c>
      <c r="M198" s="19">
        <v>32.679738562091501</v>
      </c>
      <c r="N198" s="19">
        <v>7.18954248366013</v>
      </c>
      <c r="O198" s="19">
        <v>1.023300688</v>
      </c>
      <c r="P198" s="21">
        <v>0.30616569900000001</v>
      </c>
    </row>
    <row r="199" spans="1:16">
      <c r="A199" s="18" t="s">
        <v>64</v>
      </c>
      <c r="B199" s="18" t="s">
        <v>76</v>
      </c>
      <c r="C199" s="18" t="s">
        <v>10</v>
      </c>
      <c r="D199" s="18" t="s">
        <v>13</v>
      </c>
      <c r="E199" s="18">
        <v>40</v>
      </c>
      <c r="F199" s="18" t="s">
        <v>29</v>
      </c>
      <c r="G199" s="18" t="s">
        <v>31</v>
      </c>
      <c r="H199" s="19">
        <v>2.8410649750000001</v>
      </c>
      <c r="I199" s="20">
        <v>1.2166565348993689E-2</v>
      </c>
      <c r="J199" s="20">
        <v>1.7011964000000001E-2</v>
      </c>
      <c r="K199" s="19">
        <v>1.646755865</v>
      </c>
      <c r="L199" s="21">
        <v>9.9608236000000003E-2</v>
      </c>
      <c r="M199" s="19">
        <v>40</v>
      </c>
      <c r="N199" s="19">
        <v>5</v>
      </c>
      <c r="O199" s="19" t="s">
        <v>12</v>
      </c>
      <c r="P199" s="21" t="s">
        <v>12</v>
      </c>
    </row>
    <row r="200" spans="1:16">
      <c r="A200" s="18" t="s">
        <v>64</v>
      </c>
      <c r="B200" s="18" t="s">
        <v>76</v>
      </c>
      <c r="C200" s="18" t="s">
        <v>10</v>
      </c>
      <c r="D200" s="18" t="s">
        <v>14</v>
      </c>
      <c r="E200" s="18">
        <v>12</v>
      </c>
      <c r="F200" s="18" t="s">
        <v>29</v>
      </c>
      <c r="G200" s="18" t="s">
        <v>31</v>
      </c>
      <c r="H200" s="19">
        <v>3.024145823</v>
      </c>
      <c r="I200" s="20">
        <v>1.2939022459955084E-2</v>
      </c>
      <c r="J200" s="20">
        <v>2.1474011000000001E-2</v>
      </c>
      <c r="K200" s="19">
        <v>1.3874073499999999</v>
      </c>
      <c r="L200" s="21">
        <v>0.16531758499999999</v>
      </c>
      <c r="M200" s="19">
        <v>41.666666666666671</v>
      </c>
      <c r="N200" s="19">
        <v>0</v>
      </c>
      <c r="O200" s="19" t="s">
        <v>12</v>
      </c>
      <c r="P200" s="21" t="s">
        <v>12</v>
      </c>
    </row>
    <row r="201" spans="1:16">
      <c r="A201" s="18" t="s">
        <v>64</v>
      </c>
      <c r="B201" s="18" t="s">
        <v>76</v>
      </c>
      <c r="C201" s="18" t="s">
        <v>10</v>
      </c>
      <c r="D201" s="18" t="s">
        <v>15</v>
      </c>
      <c r="E201" s="18">
        <v>5</v>
      </c>
      <c r="F201" s="18" t="s">
        <v>29</v>
      </c>
      <c r="G201" s="18" t="s">
        <v>31</v>
      </c>
      <c r="H201" s="19">
        <v>5.4405122170000002</v>
      </c>
      <c r="I201" s="20">
        <v>2.3007507004072621E-2</v>
      </c>
      <c r="J201" s="20">
        <v>2.1518418000000001E-2</v>
      </c>
      <c r="K201" s="19">
        <v>2.4619255170000001</v>
      </c>
      <c r="L201" s="21">
        <v>1.3819336E-2</v>
      </c>
      <c r="M201" s="19">
        <v>20</v>
      </c>
      <c r="N201" s="19">
        <v>0</v>
      </c>
      <c r="O201" s="19" t="s">
        <v>12</v>
      </c>
      <c r="P201" s="21" t="s">
        <v>12</v>
      </c>
    </row>
    <row r="202" spans="1:16">
      <c r="A202" s="18" t="s">
        <v>64</v>
      </c>
      <c r="B202" s="18" t="s">
        <v>76</v>
      </c>
      <c r="C202" s="18" t="s">
        <v>10</v>
      </c>
      <c r="D202" s="18" t="s">
        <v>22</v>
      </c>
      <c r="E202" s="18">
        <v>1</v>
      </c>
      <c r="F202" s="18" t="s">
        <v>29</v>
      </c>
      <c r="G202" s="18" t="s">
        <v>31</v>
      </c>
      <c r="H202" s="19">
        <v>6.353190637</v>
      </c>
      <c r="I202" s="20">
        <v>2.6750523437217334E-2</v>
      </c>
      <c r="J202" s="20">
        <v>2.8779712999999998E-2</v>
      </c>
      <c r="K202" s="19">
        <v>2.1402352580000001</v>
      </c>
      <c r="L202" s="21">
        <v>3.2335758999999999E-2</v>
      </c>
      <c r="M202" s="19" t="s">
        <v>12</v>
      </c>
      <c r="N202" s="19" t="s">
        <v>12</v>
      </c>
      <c r="O202" s="19" t="s">
        <v>12</v>
      </c>
      <c r="P202" s="21" t="s">
        <v>12</v>
      </c>
    </row>
    <row r="203" spans="1:16">
      <c r="A203" s="18" t="s">
        <v>105</v>
      </c>
      <c r="B203" s="18" t="s">
        <v>79</v>
      </c>
      <c r="C203" s="18" t="s">
        <v>17</v>
      </c>
      <c r="D203" s="18" t="s">
        <v>11</v>
      </c>
      <c r="E203" s="18">
        <v>4</v>
      </c>
      <c r="F203" s="18" t="s">
        <v>29</v>
      </c>
      <c r="G203" s="18" t="s">
        <v>31</v>
      </c>
      <c r="H203" s="19">
        <v>1.291227E-2</v>
      </c>
      <c r="I203" s="20">
        <v>5.6073655985415297E-5</v>
      </c>
      <c r="J203" s="20">
        <v>0.15032426099999999</v>
      </c>
      <c r="K203" s="19">
        <v>8.5890599999999999E-4</v>
      </c>
      <c r="L203" s="21">
        <v>0.99931469299999998</v>
      </c>
      <c r="M203" s="19">
        <v>25</v>
      </c>
      <c r="N203" s="19">
        <v>50</v>
      </c>
      <c r="O203" s="18" t="s">
        <v>12</v>
      </c>
      <c r="P203" s="18" t="s">
        <v>12</v>
      </c>
    </row>
    <row r="204" spans="1:16">
      <c r="A204" s="18" t="s">
        <v>105</v>
      </c>
      <c r="B204" s="18" t="s">
        <v>79</v>
      </c>
      <c r="C204" s="18" t="s">
        <v>17</v>
      </c>
      <c r="D204" s="18" t="s">
        <v>13</v>
      </c>
      <c r="E204" s="18">
        <v>4</v>
      </c>
      <c r="F204" s="18" t="s">
        <v>29</v>
      </c>
      <c r="G204" s="18" t="s">
        <v>31</v>
      </c>
      <c r="H204" s="19">
        <v>5.3157079620000003</v>
      </c>
      <c r="I204" s="20">
        <v>2.2493151550609401E-2</v>
      </c>
      <c r="J204" s="20">
        <v>9.0593813999999995E-2</v>
      </c>
      <c r="K204" s="19">
        <v>0.57169902699999997</v>
      </c>
      <c r="L204" s="21">
        <v>0.56752589399999998</v>
      </c>
      <c r="M204" s="19">
        <v>0</v>
      </c>
      <c r="N204" s="19">
        <v>75</v>
      </c>
      <c r="O204" s="18" t="s">
        <v>12</v>
      </c>
      <c r="P204" s="18" t="s">
        <v>12</v>
      </c>
    </row>
    <row r="205" spans="1:16">
      <c r="A205" s="18" t="s">
        <v>105</v>
      </c>
      <c r="B205" s="18" t="s">
        <v>79</v>
      </c>
      <c r="C205" s="18" t="s">
        <v>17</v>
      </c>
      <c r="D205" s="18" t="s">
        <v>14</v>
      </c>
      <c r="E205" s="18">
        <v>7</v>
      </c>
      <c r="F205" s="18" t="s">
        <v>29</v>
      </c>
      <c r="G205" s="18" t="s">
        <v>31</v>
      </c>
      <c r="H205" s="19">
        <v>-9.8086810690000004</v>
      </c>
      <c r="I205" s="20">
        <v>-4.4835262034545374E-2</v>
      </c>
      <c r="J205" s="20">
        <v>6.9328642999999995E-2</v>
      </c>
      <c r="K205" s="19">
        <v>-1.489096024</v>
      </c>
      <c r="L205" s="21">
        <v>0.13646208500000001</v>
      </c>
      <c r="M205" s="19">
        <v>14.285714285714285</v>
      </c>
      <c r="N205" s="19">
        <v>28.571428571428569</v>
      </c>
      <c r="O205" s="18">
        <v>0.15534367700000001</v>
      </c>
      <c r="P205" s="18">
        <v>0.87655038399999996</v>
      </c>
    </row>
    <row r="206" spans="1:16">
      <c r="A206" s="18" t="s">
        <v>105</v>
      </c>
      <c r="B206" s="18" t="s">
        <v>79</v>
      </c>
      <c r="C206" s="18" t="s">
        <v>17</v>
      </c>
      <c r="D206" s="18" t="s">
        <v>15</v>
      </c>
      <c r="E206" s="18">
        <v>10</v>
      </c>
      <c r="F206" s="18" t="s">
        <v>29</v>
      </c>
      <c r="G206" s="18" t="s">
        <v>31</v>
      </c>
      <c r="H206" s="19">
        <v>-8.8455181960000004</v>
      </c>
      <c r="I206" s="20">
        <v>-4.0221973472028709E-2</v>
      </c>
      <c r="J206" s="20">
        <v>5.1684831000000001E-2</v>
      </c>
      <c r="K206" s="19">
        <v>-1.791909038</v>
      </c>
      <c r="L206" s="21">
        <v>7.3147537999999998E-2</v>
      </c>
      <c r="M206" s="19">
        <v>10</v>
      </c>
      <c r="N206" s="19">
        <v>40</v>
      </c>
      <c r="O206" s="18">
        <v>1.341614273</v>
      </c>
      <c r="P206" s="18">
        <v>0.179721096</v>
      </c>
    </row>
    <row r="207" spans="1:16">
      <c r="A207" s="18" t="s">
        <v>105</v>
      </c>
      <c r="B207" s="18" t="s">
        <v>79</v>
      </c>
      <c r="C207" s="18" t="s">
        <v>17</v>
      </c>
      <c r="D207" s="18" t="s">
        <v>21</v>
      </c>
      <c r="E207" s="18">
        <v>5</v>
      </c>
      <c r="F207" s="18" t="s">
        <v>29</v>
      </c>
      <c r="G207" s="18" t="s">
        <v>31</v>
      </c>
      <c r="H207" s="19">
        <v>-7.9760799410000001</v>
      </c>
      <c r="I207" s="20">
        <v>-3.6099270487316953E-2</v>
      </c>
      <c r="J207" s="20">
        <v>5.5580158999999997E-2</v>
      </c>
      <c r="K207" s="19">
        <v>-1.495527246</v>
      </c>
      <c r="L207" s="21">
        <v>0.13477689500000001</v>
      </c>
      <c r="M207" s="19">
        <v>20</v>
      </c>
      <c r="N207" s="19">
        <v>40</v>
      </c>
      <c r="O207" s="18" t="s">
        <v>12</v>
      </c>
      <c r="P207" s="18" t="s">
        <v>12</v>
      </c>
    </row>
    <row r="208" spans="1:16">
      <c r="A208" s="18" t="s">
        <v>105</v>
      </c>
      <c r="B208" s="18" t="s">
        <v>79</v>
      </c>
      <c r="C208" s="18" t="s">
        <v>17</v>
      </c>
      <c r="D208" s="18" t="s">
        <v>22</v>
      </c>
      <c r="E208" s="18">
        <v>1</v>
      </c>
      <c r="F208" s="18" t="s">
        <v>29</v>
      </c>
      <c r="G208" s="18" t="s">
        <v>31</v>
      </c>
      <c r="H208" s="19">
        <v>-4.5454545450000001</v>
      </c>
      <c r="I208" s="20">
        <v>-2.0203386086218921E-2</v>
      </c>
      <c r="J208" s="20">
        <v>1E-4</v>
      </c>
      <c r="K208" s="19">
        <v>-202</v>
      </c>
      <c r="L208" s="21">
        <v>0</v>
      </c>
      <c r="M208" s="18" t="s">
        <v>12</v>
      </c>
      <c r="N208" s="18" t="s">
        <v>12</v>
      </c>
      <c r="O208" s="18" t="s">
        <v>12</v>
      </c>
      <c r="P208" s="18" t="s">
        <v>12</v>
      </c>
    </row>
    <row r="209" spans="1:16">
      <c r="A209" s="18" t="s">
        <v>105</v>
      </c>
      <c r="B209" s="18" t="s">
        <v>79</v>
      </c>
      <c r="C209" s="18" t="s">
        <v>16</v>
      </c>
      <c r="D209" s="18" t="s">
        <v>11</v>
      </c>
      <c r="E209" s="18">
        <v>8</v>
      </c>
      <c r="F209" s="18" t="s">
        <v>29</v>
      </c>
      <c r="G209" s="18" t="s">
        <v>31</v>
      </c>
      <c r="H209" s="19">
        <v>1.6387209389999999</v>
      </c>
      <c r="I209" s="20">
        <v>7.0591910828816124E-3</v>
      </c>
      <c r="J209" s="20">
        <v>0.11897505799999999</v>
      </c>
      <c r="K209" s="19">
        <v>0.13662013200000001</v>
      </c>
      <c r="L209" s="21">
        <v>0.89133106200000001</v>
      </c>
      <c r="M209" s="19">
        <v>12.5</v>
      </c>
      <c r="N209" s="19">
        <v>0</v>
      </c>
      <c r="O209" s="18" t="s">
        <v>12</v>
      </c>
      <c r="P209" s="18" t="s">
        <v>12</v>
      </c>
    </row>
    <row r="210" spans="1:16">
      <c r="A210" s="18" t="s">
        <v>105</v>
      </c>
      <c r="B210" s="18" t="s">
        <v>79</v>
      </c>
      <c r="C210" s="18" t="s">
        <v>16</v>
      </c>
      <c r="D210" s="18" t="s">
        <v>13</v>
      </c>
      <c r="E210" s="18">
        <v>16</v>
      </c>
      <c r="F210" s="18" t="s">
        <v>29</v>
      </c>
      <c r="G210" s="18" t="s">
        <v>31</v>
      </c>
      <c r="H210" s="19">
        <v>-32.638182360000002</v>
      </c>
      <c r="I210" s="20">
        <v>-0.17158620267865887</v>
      </c>
      <c r="J210" s="20">
        <v>0.17424283099999999</v>
      </c>
      <c r="K210" s="19">
        <v>-2.2674782609999999</v>
      </c>
      <c r="L210" s="21">
        <v>2.3361025000000001E-2</v>
      </c>
      <c r="M210" s="19">
        <v>50</v>
      </c>
      <c r="N210" s="19">
        <v>12.5</v>
      </c>
      <c r="O210" s="18">
        <v>2.2816143699999998</v>
      </c>
      <c r="P210" s="18">
        <v>2.2512118000000001E-2</v>
      </c>
    </row>
    <row r="211" spans="1:16">
      <c r="A211" s="18" t="s">
        <v>105</v>
      </c>
      <c r="B211" s="18" t="s">
        <v>79</v>
      </c>
      <c r="C211" s="18" t="s">
        <v>16</v>
      </c>
      <c r="D211" s="18" t="s">
        <v>14</v>
      </c>
      <c r="E211" s="18">
        <v>18</v>
      </c>
      <c r="F211" s="18" t="s">
        <v>29</v>
      </c>
      <c r="G211" s="18" t="s">
        <v>31</v>
      </c>
      <c r="H211" s="19">
        <v>-25.302904819999998</v>
      </c>
      <c r="I211" s="20">
        <v>-0.12669628669632976</v>
      </c>
      <c r="J211" s="20">
        <v>0.14269311300000001</v>
      </c>
      <c r="K211" s="19">
        <v>-2.044450329</v>
      </c>
      <c r="L211" s="21">
        <v>4.090908E-2</v>
      </c>
      <c r="M211" s="19">
        <v>27.777777777777779</v>
      </c>
      <c r="N211" s="19">
        <v>5.5555555555555554</v>
      </c>
      <c r="O211" s="18">
        <v>2.289924192</v>
      </c>
      <c r="P211" s="18">
        <v>2.2025711999999999E-2</v>
      </c>
    </row>
    <row r="212" spans="1:16">
      <c r="A212" s="18" t="s">
        <v>105</v>
      </c>
      <c r="B212" s="18" t="s">
        <v>79</v>
      </c>
      <c r="C212" s="18" t="s">
        <v>16</v>
      </c>
      <c r="D212" s="18" t="s">
        <v>15</v>
      </c>
      <c r="E212" s="18">
        <v>9</v>
      </c>
      <c r="F212" s="18" t="s">
        <v>29</v>
      </c>
      <c r="G212" s="18" t="s">
        <v>31</v>
      </c>
      <c r="H212" s="19">
        <v>-31.762794960000001</v>
      </c>
      <c r="I212" s="20">
        <v>-0.16597876994961661</v>
      </c>
      <c r="J212" s="20">
        <v>0.14843173500000001</v>
      </c>
      <c r="K212" s="19">
        <v>-2.574787943</v>
      </c>
      <c r="L212" s="21">
        <v>1.0030156E-2</v>
      </c>
      <c r="M212" s="19">
        <v>77.777777777777786</v>
      </c>
      <c r="N212" s="19">
        <v>0</v>
      </c>
      <c r="O212" s="18">
        <v>2.3925503990000001</v>
      </c>
      <c r="P212" s="18">
        <v>1.673173E-2</v>
      </c>
    </row>
    <row r="213" spans="1:16">
      <c r="A213" s="18" t="s">
        <v>105</v>
      </c>
      <c r="B213" s="18" t="s">
        <v>79</v>
      </c>
      <c r="C213" s="18" t="s">
        <v>16</v>
      </c>
      <c r="D213" s="18" t="s">
        <v>21</v>
      </c>
      <c r="E213" s="18">
        <v>4</v>
      </c>
      <c r="F213" s="18" t="s">
        <v>29</v>
      </c>
      <c r="G213" s="18" t="s">
        <v>31</v>
      </c>
      <c r="H213" s="19">
        <v>-20.396059839999999</v>
      </c>
      <c r="I213" s="20">
        <v>-9.9065435435751859E-2</v>
      </c>
      <c r="J213" s="20">
        <v>8.0047528000000007E-2</v>
      </c>
      <c r="K213" s="19">
        <v>-2.8496394559999998</v>
      </c>
      <c r="L213" s="21">
        <v>4.376881E-3</v>
      </c>
      <c r="M213" s="19">
        <v>50</v>
      </c>
      <c r="N213" s="19">
        <v>0</v>
      </c>
      <c r="O213" s="18" t="s">
        <v>12</v>
      </c>
      <c r="P213" s="18" t="s">
        <v>12</v>
      </c>
    </row>
    <row r="214" spans="1:16">
      <c r="A214" s="18" t="s">
        <v>105</v>
      </c>
      <c r="B214" s="18" t="s">
        <v>79</v>
      </c>
      <c r="C214" s="18" t="s">
        <v>16</v>
      </c>
      <c r="D214" s="18" t="s">
        <v>22</v>
      </c>
      <c r="E214" s="18">
        <v>1</v>
      </c>
      <c r="F214" s="18" t="s">
        <v>29</v>
      </c>
      <c r="G214" s="18" t="s">
        <v>31</v>
      </c>
      <c r="H214" s="19">
        <v>0</v>
      </c>
      <c r="I214" s="20">
        <v>0</v>
      </c>
      <c r="J214" s="20">
        <v>1.0000000000000001E-5</v>
      </c>
      <c r="K214" s="19">
        <v>0</v>
      </c>
      <c r="L214" s="21">
        <v>1</v>
      </c>
      <c r="M214" s="18" t="s">
        <v>12</v>
      </c>
      <c r="N214" s="18" t="s">
        <v>12</v>
      </c>
      <c r="O214" s="18" t="s">
        <v>12</v>
      </c>
      <c r="P214" s="18" t="s">
        <v>12</v>
      </c>
    </row>
    <row r="215" spans="1:16">
      <c r="A215" s="18" t="s">
        <v>105</v>
      </c>
      <c r="B215" s="18" t="s">
        <v>79</v>
      </c>
      <c r="C215" s="18" t="s">
        <v>10</v>
      </c>
      <c r="D215" s="18" t="s">
        <v>11</v>
      </c>
      <c r="E215" s="18">
        <v>163</v>
      </c>
      <c r="F215" s="18" t="s">
        <v>29</v>
      </c>
      <c r="G215" s="18" t="s">
        <v>31</v>
      </c>
      <c r="H215" s="19">
        <v>-16.05122197</v>
      </c>
      <c r="I215" s="20">
        <v>-7.5985621130345335E-2</v>
      </c>
      <c r="J215" s="20">
        <v>2.1655270000000001E-2</v>
      </c>
      <c r="K215" s="19">
        <v>-8.0794816699999998</v>
      </c>
      <c r="L215" s="21">
        <v>6.5000000000000001E-16</v>
      </c>
      <c r="M215" s="19">
        <v>20.858895705521473</v>
      </c>
      <c r="N215" s="19">
        <v>20.245398773006134</v>
      </c>
      <c r="O215" s="18">
        <v>4.4199237470000003</v>
      </c>
      <c r="P215" s="22">
        <v>9.8700000000000004E-6</v>
      </c>
    </row>
    <row r="216" spans="1:16">
      <c r="A216" s="18" t="s">
        <v>105</v>
      </c>
      <c r="B216" s="18" t="s">
        <v>79</v>
      </c>
      <c r="C216" s="18" t="s">
        <v>10</v>
      </c>
      <c r="D216" s="18" t="s">
        <v>13</v>
      </c>
      <c r="E216" s="18">
        <v>142</v>
      </c>
      <c r="F216" s="18" t="s">
        <v>29</v>
      </c>
      <c r="G216" s="18" t="s">
        <v>31</v>
      </c>
      <c r="H216" s="19">
        <v>-10.93948602</v>
      </c>
      <c r="I216" s="20">
        <v>-5.0314802826694642E-2</v>
      </c>
      <c r="J216" s="20">
        <v>2.6547016999999999E-2</v>
      </c>
      <c r="K216" s="19">
        <v>-4.3641104510000002</v>
      </c>
      <c r="L216" s="21">
        <v>1.2799999999999999E-5</v>
      </c>
      <c r="M216" s="19">
        <v>20.422535211267608</v>
      </c>
      <c r="N216" s="19">
        <v>24.647887323943664</v>
      </c>
      <c r="O216" s="18">
        <v>3.1255956870000001</v>
      </c>
      <c r="P216" s="18">
        <v>1.7744530000000001E-3</v>
      </c>
    </row>
    <row r="217" spans="1:16">
      <c r="A217" s="18" t="s">
        <v>105</v>
      </c>
      <c r="B217" s="18" t="s">
        <v>79</v>
      </c>
      <c r="C217" s="18" t="s">
        <v>10</v>
      </c>
      <c r="D217" s="18" t="s">
        <v>14</v>
      </c>
      <c r="E217" s="18">
        <v>81</v>
      </c>
      <c r="F217" s="18" t="s">
        <v>29</v>
      </c>
      <c r="G217" s="18" t="s">
        <v>31</v>
      </c>
      <c r="H217" s="19">
        <v>-2.9821291780000001</v>
      </c>
      <c r="I217" s="20">
        <v>-1.3148260738640621E-2</v>
      </c>
      <c r="J217" s="20">
        <v>3.8503539000000003E-2</v>
      </c>
      <c r="K217" s="19">
        <v>-0.78629108700000006</v>
      </c>
      <c r="L217" s="21">
        <v>0.43169697299999998</v>
      </c>
      <c r="M217" s="19">
        <v>11.111111111111111</v>
      </c>
      <c r="N217" s="19">
        <v>25.925925925925924</v>
      </c>
      <c r="O217" s="18">
        <v>0.82203952400000002</v>
      </c>
      <c r="P217" s="18">
        <v>0.41105440300000001</v>
      </c>
    </row>
    <row r="218" spans="1:16">
      <c r="A218" s="18" t="s">
        <v>105</v>
      </c>
      <c r="B218" s="18" t="s">
        <v>79</v>
      </c>
      <c r="C218" s="18" t="s">
        <v>10</v>
      </c>
      <c r="D218" s="18" t="s">
        <v>15</v>
      </c>
      <c r="E218" s="18">
        <v>28</v>
      </c>
      <c r="F218" s="18" t="s">
        <v>29</v>
      </c>
      <c r="G218" s="18" t="s">
        <v>31</v>
      </c>
      <c r="H218" s="19">
        <v>-2.8452970240000002</v>
      </c>
      <c r="I218" s="20">
        <v>-1.2536171625296397E-2</v>
      </c>
      <c r="J218" s="20">
        <v>5.7568085999999997E-2</v>
      </c>
      <c r="K218" s="19">
        <v>-0.501416741</v>
      </c>
      <c r="L218" s="21">
        <v>0.61607785999999998</v>
      </c>
      <c r="M218" s="19">
        <v>17.857142857142858</v>
      </c>
      <c r="N218" s="19">
        <v>25</v>
      </c>
      <c r="O218" s="18">
        <v>0.29916326599999998</v>
      </c>
      <c r="P218" s="18">
        <v>0.76481547599999999</v>
      </c>
    </row>
    <row r="219" spans="1:16">
      <c r="A219" s="18" t="s">
        <v>105</v>
      </c>
      <c r="B219" s="18" t="s">
        <v>79</v>
      </c>
      <c r="C219" s="18" t="s">
        <v>10</v>
      </c>
      <c r="D219" s="18" t="s">
        <v>21</v>
      </c>
      <c r="E219" s="18">
        <v>8</v>
      </c>
      <c r="F219" s="18" t="s">
        <v>29</v>
      </c>
      <c r="G219" s="18" t="s">
        <v>31</v>
      </c>
      <c r="H219" s="19">
        <v>-5.5918761760000004</v>
      </c>
      <c r="I219" s="20">
        <v>-2.4990633031032401E-2</v>
      </c>
      <c r="J219" s="20">
        <v>5.4296903000000001E-2</v>
      </c>
      <c r="K219" s="19">
        <v>-1.059785296</v>
      </c>
      <c r="L219" s="21">
        <v>0.28924228800000001</v>
      </c>
      <c r="M219" s="19">
        <v>0</v>
      </c>
      <c r="N219" s="19">
        <v>12.5</v>
      </c>
      <c r="O219" s="18">
        <v>0.92189480999999995</v>
      </c>
      <c r="P219" s="18">
        <v>0.35658344600000003</v>
      </c>
    </row>
    <row r="220" spans="1:16">
      <c r="A220" s="18" t="s">
        <v>105</v>
      </c>
      <c r="B220" s="18" t="s">
        <v>79</v>
      </c>
      <c r="C220" s="18" t="s">
        <v>10</v>
      </c>
      <c r="D220" s="18" t="s">
        <v>22</v>
      </c>
      <c r="E220" s="18">
        <v>1</v>
      </c>
      <c r="F220" s="18" t="s">
        <v>29</v>
      </c>
      <c r="G220" s="18" t="s">
        <v>31</v>
      </c>
      <c r="H220" s="19">
        <v>3.5685714289999999</v>
      </c>
      <c r="I220" s="20">
        <v>1.5227985855850354E-2</v>
      </c>
      <c r="J220" s="20">
        <v>4.6897850000000001E-3</v>
      </c>
      <c r="K220" s="19">
        <v>7.47661921</v>
      </c>
      <c r="L220" s="21">
        <v>7.6300000000000001E-14</v>
      </c>
      <c r="M220" s="18" t="s">
        <v>12</v>
      </c>
      <c r="N220" s="18" t="s">
        <v>12</v>
      </c>
      <c r="O220" s="18" t="s">
        <v>12</v>
      </c>
      <c r="P220" s="18" t="s">
        <v>12</v>
      </c>
    </row>
    <row r="221" spans="1:16">
      <c r="A221" s="18" t="s">
        <v>105</v>
      </c>
      <c r="B221" s="18" t="s">
        <v>23</v>
      </c>
      <c r="C221" s="18" t="s">
        <v>17</v>
      </c>
      <c r="D221" s="18" t="s">
        <v>11</v>
      </c>
      <c r="E221" s="18">
        <v>18</v>
      </c>
      <c r="F221" s="18" t="s">
        <v>29</v>
      </c>
      <c r="G221" s="18" t="s">
        <v>31</v>
      </c>
      <c r="H221" s="19">
        <v>0.70803643599999999</v>
      </c>
      <c r="I221" s="20">
        <v>3.0641283544940575E-3</v>
      </c>
      <c r="J221" s="20">
        <v>4.4521049E-2</v>
      </c>
      <c r="K221" s="19">
        <v>0.15847371900000001</v>
      </c>
      <c r="L221" s="21">
        <v>0.874083528</v>
      </c>
      <c r="M221" s="19">
        <v>5.5555555555555554</v>
      </c>
      <c r="N221" s="19">
        <v>38.888888888888893</v>
      </c>
      <c r="O221" s="18">
        <v>2.6013599460000001</v>
      </c>
      <c r="P221" s="18">
        <v>9.2854970000000002E-3</v>
      </c>
    </row>
    <row r="222" spans="1:16">
      <c r="A222" s="18" t="s">
        <v>105</v>
      </c>
      <c r="B222" s="18" t="s">
        <v>23</v>
      </c>
      <c r="C222" s="18" t="s">
        <v>17</v>
      </c>
      <c r="D222" s="18" t="s">
        <v>13</v>
      </c>
      <c r="E222" s="18">
        <v>15</v>
      </c>
      <c r="F222" s="18" t="s">
        <v>29</v>
      </c>
      <c r="G222" s="18" t="s">
        <v>31</v>
      </c>
      <c r="H222" s="19">
        <v>-0.52937904000000002</v>
      </c>
      <c r="I222" s="20">
        <v>-2.3051709025508509E-3</v>
      </c>
      <c r="J222" s="20">
        <v>6.8770965000000003E-2</v>
      </c>
      <c r="K222" s="19">
        <v>-7.7181585999999996E-2</v>
      </c>
      <c r="L222" s="21">
        <v>0.93847908999999996</v>
      </c>
      <c r="M222" s="19">
        <v>26.666666666666668</v>
      </c>
      <c r="N222" s="19">
        <v>33.333333333333329</v>
      </c>
      <c r="O222" s="18">
        <v>2.5410949010000001</v>
      </c>
      <c r="P222" s="18">
        <v>1.1050592E-2</v>
      </c>
    </row>
    <row r="223" spans="1:16">
      <c r="A223" s="18" t="s">
        <v>105</v>
      </c>
      <c r="B223" s="18" t="s">
        <v>23</v>
      </c>
      <c r="C223" s="18" t="s">
        <v>17</v>
      </c>
      <c r="D223" s="18" t="s">
        <v>14</v>
      </c>
      <c r="E223" s="18">
        <v>16</v>
      </c>
      <c r="F223" s="18" t="s">
        <v>29</v>
      </c>
      <c r="G223" s="18" t="s">
        <v>31</v>
      </c>
      <c r="H223" s="19">
        <v>-6.8913710229999996</v>
      </c>
      <c r="I223" s="20">
        <v>-3.1010068283566963E-2</v>
      </c>
      <c r="J223" s="20">
        <v>5.3876991999999999E-2</v>
      </c>
      <c r="K223" s="19">
        <v>-1.325302671</v>
      </c>
      <c r="L223" s="21">
        <v>0.18507078399999999</v>
      </c>
      <c r="M223" s="19">
        <v>25</v>
      </c>
      <c r="N223" s="19">
        <v>18.75</v>
      </c>
      <c r="O223" s="18">
        <v>3.0371126409999998</v>
      </c>
      <c r="P223" s="18">
        <v>2.3885619999999999E-3</v>
      </c>
    </row>
    <row r="224" spans="1:16">
      <c r="A224" s="18" t="s">
        <v>105</v>
      </c>
      <c r="B224" s="18" t="s">
        <v>23</v>
      </c>
      <c r="C224" s="18" t="s">
        <v>17</v>
      </c>
      <c r="D224" s="18" t="s">
        <v>15</v>
      </c>
      <c r="E224" s="18">
        <v>12</v>
      </c>
      <c r="F224" s="18" t="s">
        <v>29</v>
      </c>
      <c r="G224" s="18" t="s">
        <v>31</v>
      </c>
      <c r="H224" s="19">
        <v>-14.961411999999999</v>
      </c>
      <c r="I224" s="20">
        <v>-7.0383959548958513E-2</v>
      </c>
      <c r="J224" s="20">
        <v>9.0228393000000004E-2</v>
      </c>
      <c r="K224" s="19">
        <v>-1.796164723</v>
      </c>
      <c r="L224" s="21">
        <v>7.2468323000000001E-2</v>
      </c>
      <c r="M224" s="19">
        <v>41.666666666666671</v>
      </c>
      <c r="N224" s="19">
        <v>16.666666666666664</v>
      </c>
      <c r="O224" s="18">
        <v>1.378670311</v>
      </c>
      <c r="P224" s="18">
        <v>0.167996427</v>
      </c>
    </row>
    <row r="225" spans="1:16">
      <c r="A225" s="18" t="s">
        <v>105</v>
      </c>
      <c r="B225" s="18" t="s">
        <v>23</v>
      </c>
      <c r="C225" s="18" t="s">
        <v>17</v>
      </c>
      <c r="D225" s="18" t="s">
        <v>21</v>
      </c>
      <c r="E225" s="18">
        <v>5</v>
      </c>
      <c r="F225" s="18" t="s">
        <v>29</v>
      </c>
      <c r="G225" s="18" t="s">
        <v>31</v>
      </c>
      <c r="H225" s="19">
        <v>-13.95878308</v>
      </c>
      <c r="I225" s="20">
        <v>-6.5293455817077614E-2</v>
      </c>
      <c r="J225" s="20">
        <v>7.0653629999999995E-2</v>
      </c>
      <c r="K225" s="19">
        <v>-2.1278982809999998</v>
      </c>
      <c r="L225" s="21">
        <v>3.3345517999999998E-2</v>
      </c>
      <c r="M225" s="19">
        <v>40</v>
      </c>
      <c r="N225" s="19">
        <v>0</v>
      </c>
      <c r="O225" s="18" t="s">
        <v>12</v>
      </c>
      <c r="P225" s="18" t="s">
        <v>12</v>
      </c>
    </row>
    <row r="226" spans="1:16">
      <c r="A226" s="18" t="s">
        <v>105</v>
      </c>
      <c r="B226" s="18" t="s">
        <v>23</v>
      </c>
      <c r="C226" s="18" t="s">
        <v>17</v>
      </c>
      <c r="D226" s="18" t="s">
        <v>22</v>
      </c>
      <c r="E226" s="18">
        <v>1</v>
      </c>
      <c r="F226" s="18" t="s">
        <v>29</v>
      </c>
      <c r="G226" s="18" t="s">
        <v>31</v>
      </c>
      <c r="H226" s="19">
        <v>2.0436851100000002</v>
      </c>
      <c r="I226" s="20">
        <v>8.7861339248140498E-3</v>
      </c>
      <c r="J226" s="20">
        <v>1.9169663E-2</v>
      </c>
      <c r="K226" s="19">
        <v>1.0553561119999999</v>
      </c>
      <c r="L226" s="21">
        <v>0.29126248700000001</v>
      </c>
      <c r="M226" s="18" t="s">
        <v>12</v>
      </c>
      <c r="N226" s="18" t="s">
        <v>12</v>
      </c>
      <c r="O226" s="18" t="s">
        <v>12</v>
      </c>
      <c r="P226" s="18" t="s">
        <v>12</v>
      </c>
    </row>
    <row r="227" spans="1:16">
      <c r="A227" s="18" t="s">
        <v>105</v>
      </c>
      <c r="B227" s="18" t="s">
        <v>23</v>
      </c>
      <c r="C227" s="18" t="s">
        <v>16</v>
      </c>
      <c r="D227" s="18" t="s">
        <v>11</v>
      </c>
      <c r="E227" s="18">
        <v>21</v>
      </c>
      <c r="F227" s="18" t="s">
        <v>29</v>
      </c>
      <c r="G227" s="18" t="s">
        <v>31</v>
      </c>
      <c r="H227" s="19">
        <v>-1.592484454</v>
      </c>
      <c r="I227" s="20">
        <v>-6.9717325085357305E-3</v>
      </c>
      <c r="J227" s="20">
        <v>6.0045250000000001E-2</v>
      </c>
      <c r="K227" s="19">
        <v>-0.26734849799999999</v>
      </c>
      <c r="L227" s="21">
        <v>0.78920084899999998</v>
      </c>
      <c r="M227" s="19">
        <v>4.7619047619047619</v>
      </c>
      <c r="N227" s="19">
        <v>42.857142857142854</v>
      </c>
      <c r="O227" s="18">
        <v>6.2698301320000001</v>
      </c>
      <c r="P227" s="22">
        <v>3.6099999999999999E-10</v>
      </c>
    </row>
    <row r="228" spans="1:16">
      <c r="A228" s="18" t="s">
        <v>105</v>
      </c>
      <c r="B228" s="18" t="s">
        <v>23</v>
      </c>
      <c r="C228" s="18" t="s">
        <v>16</v>
      </c>
      <c r="D228" s="18" t="s">
        <v>13</v>
      </c>
      <c r="E228" s="18">
        <v>15</v>
      </c>
      <c r="F228" s="18" t="s">
        <v>29</v>
      </c>
      <c r="G228" s="18" t="s">
        <v>31</v>
      </c>
      <c r="H228" s="19">
        <v>6.7466239549999996</v>
      </c>
      <c r="I228" s="20">
        <v>2.8354148606668808E-2</v>
      </c>
      <c r="J228" s="20">
        <v>4.9752772000000001E-2</v>
      </c>
      <c r="K228" s="19">
        <v>1.3122452609999999</v>
      </c>
      <c r="L228" s="21">
        <v>0.18943739500000001</v>
      </c>
      <c r="M228" s="19">
        <v>6.666666666666667</v>
      </c>
      <c r="N228" s="19">
        <v>53.333333333333336</v>
      </c>
      <c r="O228" s="18">
        <v>4.5465609760000003</v>
      </c>
      <c r="P228" s="22">
        <v>5.4500000000000003E-6</v>
      </c>
    </row>
    <row r="229" spans="1:16">
      <c r="A229" s="18" t="s">
        <v>105</v>
      </c>
      <c r="B229" s="18" t="s">
        <v>23</v>
      </c>
      <c r="C229" s="18" t="s">
        <v>16</v>
      </c>
      <c r="D229" s="18" t="s">
        <v>14</v>
      </c>
      <c r="E229" s="18">
        <v>16</v>
      </c>
      <c r="F229" s="18" t="s">
        <v>29</v>
      </c>
      <c r="G229" s="18" t="s">
        <v>31</v>
      </c>
      <c r="H229" s="19">
        <v>7.3831318760000002</v>
      </c>
      <c r="I229" s="20">
        <v>3.0936066200415394E-2</v>
      </c>
      <c r="J229" s="20">
        <v>0.118953294</v>
      </c>
      <c r="K229" s="19">
        <v>0.59883104300000001</v>
      </c>
      <c r="L229" s="21">
        <v>0.54928555899999998</v>
      </c>
      <c r="M229" s="19">
        <v>37.5</v>
      </c>
      <c r="N229" s="19">
        <v>31.25</v>
      </c>
      <c r="O229" s="18">
        <v>3.568011625</v>
      </c>
      <c r="P229" s="18">
        <v>3.5970099999999998E-4</v>
      </c>
    </row>
    <row r="230" spans="1:16">
      <c r="A230" s="18" t="s">
        <v>105</v>
      </c>
      <c r="B230" s="18" t="s">
        <v>23</v>
      </c>
      <c r="C230" s="18" t="s">
        <v>16</v>
      </c>
      <c r="D230" s="18" t="s">
        <v>15</v>
      </c>
      <c r="E230" s="18">
        <v>12</v>
      </c>
      <c r="F230" s="18" t="s">
        <v>29</v>
      </c>
      <c r="G230" s="18" t="s">
        <v>31</v>
      </c>
      <c r="H230" s="19">
        <v>7.7447339629999998</v>
      </c>
      <c r="I230" s="20">
        <v>3.2396053155751517E-2</v>
      </c>
      <c r="J230" s="20">
        <v>0.12444462100000001</v>
      </c>
      <c r="K230" s="19">
        <v>0.59942059700000005</v>
      </c>
      <c r="L230" s="21">
        <v>0.54889244500000001</v>
      </c>
      <c r="M230" s="19">
        <v>16.666666666666664</v>
      </c>
      <c r="N230" s="19">
        <v>33.333333333333329</v>
      </c>
      <c r="O230" s="18">
        <v>3.0288712680000001</v>
      </c>
      <c r="P230" s="18">
        <v>2.454693E-3</v>
      </c>
    </row>
    <row r="231" spans="1:16">
      <c r="A231" s="18" t="s">
        <v>105</v>
      </c>
      <c r="B231" s="18" t="s">
        <v>23</v>
      </c>
      <c r="C231" s="18" t="s">
        <v>16</v>
      </c>
      <c r="D231" s="18" t="s">
        <v>21</v>
      </c>
      <c r="E231" s="18">
        <v>3</v>
      </c>
      <c r="F231" s="18" t="s">
        <v>29</v>
      </c>
      <c r="G231" s="18" t="s">
        <v>31</v>
      </c>
      <c r="H231" s="19">
        <v>24.492016700000001</v>
      </c>
      <c r="I231" s="20">
        <v>9.5141502320891969E-2</v>
      </c>
      <c r="J231" s="20">
        <v>0.110163413</v>
      </c>
      <c r="K231" s="19">
        <v>1.9886040190000001</v>
      </c>
      <c r="L231" s="21">
        <v>4.6744926999999999E-2</v>
      </c>
      <c r="M231" s="19">
        <v>0</v>
      </c>
      <c r="N231" s="19">
        <v>0</v>
      </c>
      <c r="O231" s="18" t="s">
        <v>12</v>
      </c>
      <c r="P231" s="18" t="s">
        <v>12</v>
      </c>
    </row>
    <row r="232" spans="1:16">
      <c r="A232" s="18" t="s">
        <v>105</v>
      </c>
      <c r="B232" s="18" t="s">
        <v>23</v>
      </c>
      <c r="C232" s="18" t="s">
        <v>16</v>
      </c>
      <c r="D232" s="18" t="s">
        <v>22</v>
      </c>
      <c r="E232" s="18">
        <v>1</v>
      </c>
      <c r="F232" s="18" t="s">
        <v>29</v>
      </c>
      <c r="G232" s="18" t="s">
        <v>31</v>
      </c>
      <c r="H232" s="19">
        <v>-5.4154732330000002</v>
      </c>
      <c r="I232" s="20">
        <v>-2.4179904711758394E-2</v>
      </c>
      <c r="J232" s="20">
        <v>3.0573229E-2</v>
      </c>
      <c r="K232" s="19">
        <v>-1.8210797409999999</v>
      </c>
      <c r="L232" s="21">
        <v>6.8594736000000003E-2</v>
      </c>
      <c r="M232" s="18" t="s">
        <v>12</v>
      </c>
      <c r="N232" s="18" t="s">
        <v>12</v>
      </c>
      <c r="O232" s="18" t="s">
        <v>12</v>
      </c>
      <c r="P232" s="18" t="s">
        <v>12</v>
      </c>
    </row>
    <row r="233" spans="1:16">
      <c r="A233" s="18" t="s">
        <v>105</v>
      </c>
      <c r="B233" s="18" t="s">
        <v>23</v>
      </c>
      <c r="C233" s="18" t="s">
        <v>10</v>
      </c>
      <c r="D233" s="18" t="s">
        <v>11</v>
      </c>
      <c r="E233" s="18">
        <v>158</v>
      </c>
      <c r="F233" s="18" t="s">
        <v>29</v>
      </c>
      <c r="G233" s="18" t="s">
        <v>31</v>
      </c>
      <c r="H233" s="19">
        <v>9.9698807340000002</v>
      </c>
      <c r="I233" s="20">
        <v>4.1273754047648686E-2</v>
      </c>
      <c r="J233" s="20">
        <v>1.6098952E-2</v>
      </c>
      <c r="K233" s="19">
        <v>5.903261874</v>
      </c>
      <c r="L233" s="21">
        <v>3.5600000000000001E-9</v>
      </c>
      <c r="M233" s="19">
        <v>5.6962025316455698</v>
      </c>
      <c r="N233" s="19">
        <v>44.936708860759495</v>
      </c>
      <c r="O233" s="18">
        <v>14.013098960000001</v>
      </c>
      <c r="P233" s="22">
        <v>1.2999999999999999E-44</v>
      </c>
    </row>
    <row r="234" spans="1:16">
      <c r="A234" s="18" t="s">
        <v>105</v>
      </c>
      <c r="B234" s="18" t="s">
        <v>23</v>
      </c>
      <c r="C234" s="18" t="s">
        <v>10</v>
      </c>
      <c r="D234" s="18" t="s">
        <v>13</v>
      </c>
      <c r="E234" s="18">
        <v>100</v>
      </c>
      <c r="F234" s="18" t="s">
        <v>29</v>
      </c>
      <c r="G234" s="18" t="s">
        <v>31</v>
      </c>
      <c r="H234" s="19">
        <v>9.6742529689999994</v>
      </c>
      <c r="I234" s="20">
        <v>4.0104684950280946E-2</v>
      </c>
      <c r="J234" s="20">
        <v>2.5374575E-2</v>
      </c>
      <c r="K234" s="19">
        <v>3.639251147</v>
      </c>
      <c r="L234" s="21">
        <v>2.7343199999999999E-4</v>
      </c>
      <c r="M234" s="19">
        <v>5</v>
      </c>
      <c r="N234" s="19">
        <v>35</v>
      </c>
      <c r="O234" s="18">
        <v>5.4089812549999996</v>
      </c>
      <c r="P234" s="22">
        <v>6.3399999999999999E-8</v>
      </c>
    </row>
    <row r="235" spans="1:16">
      <c r="A235" s="18" t="s">
        <v>105</v>
      </c>
      <c r="B235" s="18" t="s">
        <v>23</v>
      </c>
      <c r="C235" s="18" t="s">
        <v>10</v>
      </c>
      <c r="D235" s="18" t="s">
        <v>14</v>
      </c>
      <c r="E235" s="18">
        <v>50</v>
      </c>
      <c r="F235" s="18" t="s">
        <v>29</v>
      </c>
      <c r="G235" s="18" t="s">
        <v>31</v>
      </c>
      <c r="H235" s="19">
        <v>9.0786172799999996</v>
      </c>
      <c r="I235" s="20">
        <v>3.7739624030573835E-2</v>
      </c>
      <c r="J235" s="20">
        <v>2.9174813000000001E-2</v>
      </c>
      <c r="K235" s="19">
        <v>2.9785519759999999</v>
      </c>
      <c r="L235" s="21">
        <v>2.8961389999999998E-3</v>
      </c>
      <c r="M235" s="19">
        <v>8</v>
      </c>
      <c r="N235" s="19">
        <v>40</v>
      </c>
      <c r="O235" s="18">
        <v>3.097615556</v>
      </c>
      <c r="P235" s="18">
        <v>1.9508430000000001E-3</v>
      </c>
    </row>
    <row r="236" spans="1:16">
      <c r="A236" s="18" t="s">
        <v>105</v>
      </c>
      <c r="B236" s="18" t="s">
        <v>23</v>
      </c>
      <c r="C236" s="18" t="s">
        <v>10</v>
      </c>
      <c r="D236" s="18" t="s">
        <v>15</v>
      </c>
      <c r="E236" s="18">
        <v>19</v>
      </c>
      <c r="F236" s="18" t="s">
        <v>29</v>
      </c>
      <c r="G236" s="18" t="s">
        <v>31</v>
      </c>
      <c r="H236" s="19">
        <v>12.183429589999999</v>
      </c>
      <c r="I236" s="20">
        <v>4.9928712810641256E-2</v>
      </c>
      <c r="J236" s="20">
        <v>4.0746187000000003E-2</v>
      </c>
      <c r="K236" s="19">
        <v>2.8214936860000002</v>
      </c>
      <c r="L236" s="21">
        <v>4.7800580000000002E-3</v>
      </c>
      <c r="M236" s="19">
        <v>0</v>
      </c>
      <c r="N236" s="19">
        <v>47.368421052631575</v>
      </c>
      <c r="O236" s="18">
        <v>0.460603704</v>
      </c>
      <c r="P236" s="18">
        <v>0.64508295400000004</v>
      </c>
    </row>
    <row r="237" spans="1:16">
      <c r="A237" s="18" t="s">
        <v>105</v>
      </c>
      <c r="B237" s="18" t="s">
        <v>23</v>
      </c>
      <c r="C237" s="18" t="s">
        <v>10</v>
      </c>
      <c r="D237" s="18" t="s">
        <v>21</v>
      </c>
      <c r="E237" s="18">
        <v>5</v>
      </c>
      <c r="F237" s="18" t="s">
        <v>29</v>
      </c>
      <c r="G237" s="18" t="s">
        <v>31</v>
      </c>
      <c r="H237" s="19">
        <v>8.9366687979999995</v>
      </c>
      <c r="I237" s="20">
        <v>3.7174090739148041E-2</v>
      </c>
      <c r="J237" s="20">
        <v>3.7932133E-2</v>
      </c>
      <c r="K237" s="19">
        <v>2.256569866</v>
      </c>
      <c r="L237" s="21">
        <v>2.4034964999999998E-2</v>
      </c>
      <c r="M237" s="19">
        <v>0</v>
      </c>
      <c r="N237" s="19">
        <v>20</v>
      </c>
      <c r="O237" s="18" t="s">
        <v>12</v>
      </c>
      <c r="P237" s="18" t="s">
        <v>12</v>
      </c>
    </row>
    <row r="238" spans="1:16">
      <c r="A238" s="18" t="s">
        <v>105</v>
      </c>
      <c r="B238" s="18" t="s">
        <v>23</v>
      </c>
      <c r="C238" s="18" t="s">
        <v>10</v>
      </c>
      <c r="D238" s="18" t="s">
        <v>22</v>
      </c>
      <c r="E238" s="18">
        <v>1</v>
      </c>
      <c r="F238" s="18" t="s">
        <v>29</v>
      </c>
      <c r="G238" s="18" t="s">
        <v>31</v>
      </c>
      <c r="H238" s="19">
        <v>1.5584476229999999</v>
      </c>
      <c r="I238" s="20">
        <v>6.7160538212436491E-3</v>
      </c>
      <c r="J238" s="20">
        <v>1.6905333000000002E-2</v>
      </c>
      <c r="K238" s="19">
        <v>0.91475781700000003</v>
      </c>
      <c r="L238" s="21">
        <v>0.360318784</v>
      </c>
      <c r="M238" s="18" t="s">
        <v>12</v>
      </c>
      <c r="N238" s="18" t="s">
        <v>12</v>
      </c>
      <c r="O238" s="18" t="s">
        <v>12</v>
      </c>
      <c r="P238" s="18" t="s">
        <v>12</v>
      </c>
    </row>
    <row r="239" spans="1:16">
      <c r="A239" s="18" t="s">
        <v>105</v>
      </c>
      <c r="B239" s="18" t="s">
        <v>36</v>
      </c>
      <c r="C239" s="18" t="s">
        <v>16</v>
      </c>
      <c r="D239" s="18" t="s">
        <v>11</v>
      </c>
      <c r="E239" s="18">
        <v>420</v>
      </c>
      <c r="F239" s="18" t="s">
        <v>29</v>
      </c>
      <c r="G239" s="18" t="s">
        <v>31</v>
      </c>
      <c r="H239" s="19">
        <v>-9.8263048869999992</v>
      </c>
      <c r="I239" s="20">
        <v>-4.4920133559906268E-2</v>
      </c>
      <c r="J239" s="20">
        <v>1.2002082000000001E-2</v>
      </c>
      <c r="K239" s="19">
        <v>-8.6178738490000004</v>
      </c>
      <c r="L239" s="21">
        <v>6.8199999999999999E-18</v>
      </c>
      <c r="M239" s="19">
        <v>60.952380952380956</v>
      </c>
      <c r="N239" s="19">
        <v>8.8095238095238102</v>
      </c>
      <c r="O239" s="19">
        <v>2.5430884210000002</v>
      </c>
      <c r="P239" s="21">
        <v>1.0987742E-2</v>
      </c>
    </row>
    <row r="240" spans="1:16">
      <c r="A240" s="18" t="s">
        <v>105</v>
      </c>
      <c r="B240" s="18" t="s">
        <v>36</v>
      </c>
      <c r="C240" s="18" t="s">
        <v>16</v>
      </c>
      <c r="D240" s="18" t="s">
        <v>21</v>
      </c>
      <c r="E240" s="18">
        <v>8</v>
      </c>
      <c r="F240" s="18" t="s">
        <v>29</v>
      </c>
      <c r="G240" s="18" t="s">
        <v>31</v>
      </c>
      <c r="H240" s="19">
        <v>-2.7329805039999999</v>
      </c>
      <c r="I240" s="20">
        <v>-1.2034391786411268E-2</v>
      </c>
      <c r="J240" s="20">
        <v>1.8794449000000001E-2</v>
      </c>
      <c r="K240" s="19">
        <v>-1.4743827389999999</v>
      </c>
      <c r="L240" s="21">
        <v>0.14037856900000001</v>
      </c>
      <c r="M240" s="19">
        <v>75</v>
      </c>
      <c r="N240" s="19">
        <v>0</v>
      </c>
      <c r="O240" s="19" t="s">
        <v>12</v>
      </c>
      <c r="P240" s="21" t="s">
        <v>12</v>
      </c>
    </row>
    <row r="241" spans="1:16">
      <c r="A241" s="18" t="s">
        <v>105</v>
      </c>
      <c r="B241" s="18" t="s">
        <v>36</v>
      </c>
      <c r="C241" s="18" t="s">
        <v>16</v>
      </c>
      <c r="D241" s="18" t="s">
        <v>13</v>
      </c>
      <c r="E241" s="18">
        <v>333</v>
      </c>
      <c r="F241" s="18" t="s">
        <v>29</v>
      </c>
      <c r="G241" s="18" t="s">
        <v>31</v>
      </c>
      <c r="H241" s="19">
        <v>-9.0712881930000009</v>
      </c>
      <c r="I241" s="20">
        <v>-4.1298961547428015E-2</v>
      </c>
      <c r="J241" s="20">
        <v>1.7403313E-2</v>
      </c>
      <c r="K241" s="19">
        <v>-5.4641535279999998</v>
      </c>
      <c r="L241" s="21">
        <v>4.6499999999999999E-8</v>
      </c>
      <c r="M241" s="19">
        <v>61.261261261261254</v>
      </c>
      <c r="N241" s="19">
        <v>9.3093093093093096</v>
      </c>
      <c r="O241" s="19">
        <v>1.4374514709999999</v>
      </c>
      <c r="P241" s="21">
        <v>0.15058975299999999</v>
      </c>
    </row>
    <row r="242" spans="1:16">
      <c r="A242" s="18" t="s">
        <v>105</v>
      </c>
      <c r="B242" s="18" t="s">
        <v>36</v>
      </c>
      <c r="C242" s="18" t="s">
        <v>16</v>
      </c>
      <c r="D242" s="18" t="s">
        <v>14</v>
      </c>
      <c r="E242" s="18">
        <v>143</v>
      </c>
      <c r="F242" s="18" t="s">
        <v>29</v>
      </c>
      <c r="G242" s="18" t="s">
        <v>31</v>
      </c>
      <c r="H242" s="19">
        <v>-6.5834815539999996</v>
      </c>
      <c r="I242" s="20">
        <v>-2.9576322531710088E-2</v>
      </c>
      <c r="J242" s="20">
        <v>1.0970720999999999E-2</v>
      </c>
      <c r="K242" s="19">
        <v>-6.2076136809999998</v>
      </c>
      <c r="L242" s="21">
        <v>5.38E-10</v>
      </c>
      <c r="M242" s="19">
        <v>60.839160839160847</v>
      </c>
      <c r="N242" s="19">
        <v>6.2937062937062942</v>
      </c>
      <c r="O242" s="19" t="s">
        <v>12</v>
      </c>
      <c r="P242" s="21" t="s">
        <v>12</v>
      </c>
    </row>
    <row r="243" spans="1:16">
      <c r="A243" s="18" t="s">
        <v>105</v>
      </c>
      <c r="B243" s="18" t="s">
        <v>36</v>
      </c>
      <c r="C243" s="18" t="s">
        <v>16</v>
      </c>
      <c r="D243" s="18" t="s">
        <v>15</v>
      </c>
      <c r="E243" s="18">
        <v>42</v>
      </c>
      <c r="F243" s="18" t="s">
        <v>29</v>
      </c>
      <c r="G243" s="18" t="s">
        <v>31</v>
      </c>
      <c r="H243" s="19">
        <v>-3.9718663940000001</v>
      </c>
      <c r="I243" s="20">
        <v>-1.7601511961907998E-2</v>
      </c>
      <c r="J243" s="20">
        <v>1.4583560000000001E-2</v>
      </c>
      <c r="K243" s="19">
        <v>-2.7790867669999999</v>
      </c>
      <c r="L243" s="21">
        <v>5.4511960000000002E-3</v>
      </c>
      <c r="M243" s="19">
        <v>59.523809523809526</v>
      </c>
      <c r="N243" s="19">
        <v>4.7619047619047619</v>
      </c>
      <c r="O243" s="19" t="s">
        <v>12</v>
      </c>
      <c r="P243" s="21" t="s">
        <v>12</v>
      </c>
    </row>
    <row r="244" spans="1:16">
      <c r="A244" s="18" t="s">
        <v>105</v>
      </c>
      <c r="B244" s="18" t="s">
        <v>36</v>
      </c>
      <c r="C244" s="18" t="s">
        <v>16</v>
      </c>
      <c r="D244" s="18" t="s">
        <v>22</v>
      </c>
      <c r="E244" s="18">
        <v>1</v>
      </c>
      <c r="F244" s="18" t="s">
        <v>29</v>
      </c>
      <c r="G244" s="18" t="s">
        <v>31</v>
      </c>
      <c r="H244" s="19">
        <v>0</v>
      </c>
      <c r="I244" s="20">
        <v>0</v>
      </c>
      <c r="J244" s="20">
        <v>1.0000000000000001E-5</v>
      </c>
      <c r="K244" s="19">
        <v>0</v>
      </c>
      <c r="L244" s="21">
        <v>1</v>
      </c>
      <c r="M244" s="19" t="s">
        <v>12</v>
      </c>
      <c r="N244" s="19" t="s">
        <v>12</v>
      </c>
      <c r="O244" s="19" t="s">
        <v>12</v>
      </c>
      <c r="P244" s="21" t="s">
        <v>12</v>
      </c>
    </row>
    <row r="245" spans="1:16">
      <c r="A245" s="18" t="s">
        <v>105</v>
      </c>
      <c r="B245" s="18" t="s">
        <v>36</v>
      </c>
      <c r="C245" s="18" t="s">
        <v>10</v>
      </c>
      <c r="D245" s="18" t="s">
        <v>11</v>
      </c>
      <c r="E245" s="18">
        <v>490</v>
      </c>
      <c r="F245" s="18" t="s">
        <v>29</v>
      </c>
      <c r="G245" s="18" t="s">
        <v>31</v>
      </c>
      <c r="H245" s="19">
        <v>-12.821475319999999</v>
      </c>
      <c r="I245" s="20">
        <v>-5.9590484810838652E-2</v>
      </c>
      <c r="J245" s="20">
        <v>9.2817690000000005E-3</v>
      </c>
      <c r="K245" s="19">
        <v>-14.78297551</v>
      </c>
      <c r="L245" s="21">
        <v>1.89E-49</v>
      </c>
      <c r="M245" s="19">
        <v>72.040816326530603</v>
      </c>
      <c r="N245" s="19">
        <v>3.0612244897959182</v>
      </c>
      <c r="O245" s="19">
        <v>3.7033363260000001</v>
      </c>
      <c r="P245" s="21">
        <v>2.1278200000000001E-4</v>
      </c>
    </row>
    <row r="246" spans="1:16">
      <c r="A246" s="18" t="s">
        <v>105</v>
      </c>
      <c r="B246" s="18" t="s">
        <v>36</v>
      </c>
      <c r="C246" s="18" t="s">
        <v>10</v>
      </c>
      <c r="D246" s="18" t="s">
        <v>21</v>
      </c>
      <c r="E246" s="18">
        <v>7</v>
      </c>
      <c r="F246" s="18" t="s">
        <v>29</v>
      </c>
      <c r="G246" s="18" t="s">
        <v>31</v>
      </c>
      <c r="H246" s="19">
        <v>-5.2691829180000003</v>
      </c>
      <c r="I246" s="20">
        <v>-2.350871675716102E-2</v>
      </c>
      <c r="J246" s="20">
        <v>2.9257541000000001E-2</v>
      </c>
      <c r="K246" s="19">
        <v>-1.850149332</v>
      </c>
      <c r="L246" s="21">
        <v>6.4292029000000001E-2</v>
      </c>
      <c r="M246" s="19">
        <v>100</v>
      </c>
      <c r="N246" s="19">
        <v>0</v>
      </c>
      <c r="O246" s="19">
        <v>0.66352712199999997</v>
      </c>
      <c r="P246" s="21">
        <v>0.50699301500000005</v>
      </c>
    </row>
    <row r="247" spans="1:16">
      <c r="A247" s="18" t="s">
        <v>105</v>
      </c>
      <c r="B247" s="18" t="s">
        <v>36</v>
      </c>
      <c r="C247" s="18" t="s">
        <v>10</v>
      </c>
      <c r="D247" s="18" t="s">
        <v>13</v>
      </c>
      <c r="E247" s="18">
        <v>278</v>
      </c>
      <c r="F247" s="18" t="s">
        <v>29</v>
      </c>
      <c r="G247" s="18" t="s">
        <v>31</v>
      </c>
      <c r="H247" s="19">
        <v>-12.37800395</v>
      </c>
      <c r="I247" s="20">
        <v>-5.7386857713119167E-2</v>
      </c>
      <c r="J247" s="20">
        <v>1.2992617999999999E-2</v>
      </c>
      <c r="K247" s="19">
        <v>-10.17024631</v>
      </c>
      <c r="L247" s="21">
        <v>2.6900000000000001E-24</v>
      </c>
      <c r="M247" s="19">
        <v>70.863309352517987</v>
      </c>
      <c r="N247" s="19">
        <v>4.6762589928057556</v>
      </c>
      <c r="O247" s="19">
        <v>3.532711462</v>
      </c>
      <c r="P247" s="21">
        <v>4.1132099999999997E-4</v>
      </c>
    </row>
    <row r="248" spans="1:16">
      <c r="A248" s="18" t="s">
        <v>105</v>
      </c>
      <c r="B248" s="18" t="s">
        <v>36</v>
      </c>
      <c r="C248" s="18" t="s">
        <v>10</v>
      </c>
      <c r="D248" s="18" t="s">
        <v>14</v>
      </c>
      <c r="E248" s="18">
        <v>109</v>
      </c>
      <c r="F248" s="18" t="s">
        <v>29</v>
      </c>
      <c r="G248" s="18" t="s">
        <v>31</v>
      </c>
      <c r="H248" s="19">
        <v>-9.7492583029999995</v>
      </c>
      <c r="I248" s="20">
        <v>-4.4549220296645271E-2</v>
      </c>
      <c r="J248" s="20">
        <v>1.4300050999999999E-2</v>
      </c>
      <c r="K248" s="19">
        <v>-7.1732869680000002</v>
      </c>
      <c r="L248" s="21">
        <v>7.3200000000000001E-13</v>
      </c>
      <c r="M248" s="19">
        <v>76.146788990825684</v>
      </c>
      <c r="N248" s="19">
        <v>1.834862385321101</v>
      </c>
      <c r="O248" s="19">
        <v>2.3262644140000002</v>
      </c>
      <c r="P248" s="21">
        <v>2.0004449000000001E-2</v>
      </c>
    </row>
    <row r="249" spans="1:16">
      <c r="A249" s="18" t="s">
        <v>105</v>
      </c>
      <c r="B249" s="18" t="s">
        <v>36</v>
      </c>
      <c r="C249" s="18" t="s">
        <v>10</v>
      </c>
      <c r="D249" s="18" t="s">
        <v>15</v>
      </c>
      <c r="E249" s="18">
        <v>36</v>
      </c>
      <c r="F249" s="18" t="s">
        <v>29</v>
      </c>
      <c r="G249" s="18" t="s">
        <v>31</v>
      </c>
      <c r="H249" s="19">
        <v>-7.0755493930000002</v>
      </c>
      <c r="I249" s="20">
        <v>-3.1869997884145268E-2</v>
      </c>
      <c r="J249" s="20">
        <v>1.2837695999999999E-2</v>
      </c>
      <c r="K249" s="19">
        <v>-5.7162422919999996</v>
      </c>
      <c r="L249" s="21">
        <v>1.09E-8</v>
      </c>
      <c r="M249" s="19">
        <v>80.555555555555557</v>
      </c>
      <c r="N249" s="19">
        <v>5.5555555555555554</v>
      </c>
      <c r="O249" s="19">
        <v>0.15037682299999999</v>
      </c>
      <c r="P249" s="21">
        <v>0.88046732599999999</v>
      </c>
    </row>
    <row r="250" spans="1:16">
      <c r="A250" s="18" t="s">
        <v>105</v>
      </c>
      <c r="B250" s="18" t="s">
        <v>36</v>
      </c>
      <c r="C250" s="18" t="s">
        <v>10</v>
      </c>
      <c r="D250" s="18" t="s">
        <v>22</v>
      </c>
      <c r="E250" s="18">
        <v>1</v>
      </c>
      <c r="F250" s="18" t="s">
        <v>29</v>
      </c>
      <c r="G250" s="18" t="s">
        <v>31</v>
      </c>
      <c r="H250" s="19">
        <v>-1.7241399999999999E-4</v>
      </c>
      <c r="I250" s="20">
        <v>-7.487851335307248E-7</v>
      </c>
      <c r="J250" s="20">
        <v>3.1000000000000001E-5</v>
      </c>
      <c r="K250" s="19">
        <v>-5.5555508000000003E-2</v>
      </c>
      <c r="L250" s="21">
        <v>0.95569590900000001</v>
      </c>
      <c r="M250" s="19" t="s">
        <v>12</v>
      </c>
      <c r="N250" s="19" t="s">
        <v>12</v>
      </c>
      <c r="O250" s="19" t="s">
        <v>12</v>
      </c>
      <c r="P250" s="21" t="s">
        <v>12</v>
      </c>
    </row>
    <row r="251" spans="1:16">
      <c r="A251" s="18" t="s">
        <v>105</v>
      </c>
      <c r="B251" s="18" t="s">
        <v>35</v>
      </c>
      <c r="C251" s="18" t="s">
        <v>16</v>
      </c>
      <c r="D251" s="18" t="s">
        <v>11</v>
      </c>
      <c r="E251" s="18">
        <v>51</v>
      </c>
      <c r="F251" s="18" t="s">
        <v>29</v>
      </c>
      <c r="G251" s="18" t="s">
        <v>31</v>
      </c>
      <c r="H251" s="19">
        <v>-4.3388713619999999</v>
      </c>
      <c r="I251" s="20">
        <v>-1.9264499500392482E-2</v>
      </c>
      <c r="J251" s="20">
        <v>5.1878862999999997E-2</v>
      </c>
      <c r="K251" s="19">
        <v>-0.85503318299999997</v>
      </c>
      <c r="L251" s="21">
        <v>0.39253277800000003</v>
      </c>
      <c r="M251" s="19">
        <v>54.901960784313729</v>
      </c>
      <c r="N251" s="19">
        <v>1.9607843137254901</v>
      </c>
      <c r="O251" s="19">
        <v>4.3394937980000003</v>
      </c>
      <c r="P251" s="21">
        <v>1.43E-5</v>
      </c>
    </row>
    <row r="252" spans="1:16">
      <c r="A252" s="18" t="s">
        <v>105</v>
      </c>
      <c r="B252" s="18" t="s">
        <v>35</v>
      </c>
      <c r="C252" s="18" t="s">
        <v>16</v>
      </c>
      <c r="D252" s="18" t="s">
        <v>21</v>
      </c>
      <c r="E252" s="18">
        <v>6</v>
      </c>
      <c r="F252" s="18" t="s">
        <v>29</v>
      </c>
      <c r="G252" s="18" t="s">
        <v>31</v>
      </c>
      <c r="H252" s="19">
        <v>3.2755098060000001</v>
      </c>
      <c r="I252" s="20">
        <v>1.3997347491627055E-2</v>
      </c>
      <c r="J252" s="20">
        <v>3.2539283000000002E-2</v>
      </c>
      <c r="K252" s="19">
        <v>0.99049767499999997</v>
      </c>
      <c r="L252" s="21">
        <v>0.32193092499999998</v>
      </c>
      <c r="M252" s="19">
        <v>16.666666666666664</v>
      </c>
      <c r="N252" s="19">
        <v>0</v>
      </c>
      <c r="O252" s="19" t="s">
        <v>12</v>
      </c>
      <c r="P252" s="21" t="s">
        <v>12</v>
      </c>
    </row>
    <row r="253" spans="1:16">
      <c r="A253" s="18" t="s">
        <v>105</v>
      </c>
      <c r="B253" s="18" t="s">
        <v>35</v>
      </c>
      <c r="C253" s="18" t="s">
        <v>16</v>
      </c>
      <c r="D253" s="18" t="s">
        <v>13</v>
      </c>
      <c r="E253" s="18">
        <v>48</v>
      </c>
      <c r="F253" s="18" t="s">
        <v>29</v>
      </c>
      <c r="G253" s="18" t="s">
        <v>31</v>
      </c>
      <c r="H253" s="19">
        <v>-1.8010125340000001</v>
      </c>
      <c r="I253" s="20">
        <v>-7.8929902191196884E-3</v>
      </c>
      <c r="J253" s="20">
        <v>6.0564603000000002E-2</v>
      </c>
      <c r="K253" s="19">
        <v>-0.30008091799999997</v>
      </c>
      <c r="L253" s="21">
        <v>0.76411543400000004</v>
      </c>
      <c r="M253" s="19">
        <v>47.916666666666671</v>
      </c>
      <c r="N253" s="19">
        <v>0</v>
      </c>
      <c r="O253" s="19">
        <v>2.9260237920000001</v>
      </c>
      <c r="P253" s="21">
        <v>3.4332469999999999E-3</v>
      </c>
    </row>
    <row r="254" spans="1:16">
      <c r="A254" s="18" t="s">
        <v>105</v>
      </c>
      <c r="B254" s="18" t="s">
        <v>35</v>
      </c>
      <c r="C254" s="18" t="s">
        <v>16</v>
      </c>
      <c r="D254" s="18" t="s">
        <v>14</v>
      </c>
      <c r="E254" s="18">
        <v>33</v>
      </c>
      <c r="F254" s="18" t="s">
        <v>29</v>
      </c>
      <c r="G254" s="18" t="s">
        <v>31</v>
      </c>
      <c r="H254" s="19">
        <v>-8.0473253180000004</v>
      </c>
      <c r="I254" s="20">
        <v>-3.6435633660931298E-2</v>
      </c>
      <c r="J254" s="20">
        <v>9.8545712999999993E-2</v>
      </c>
      <c r="K254" s="19">
        <v>-0.85134243399999998</v>
      </c>
      <c r="L254" s="21">
        <v>0.39457915900000001</v>
      </c>
      <c r="M254" s="19">
        <v>63.636363636363633</v>
      </c>
      <c r="N254" s="19">
        <v>6.0606060606060606</v>
      </c>
      <c r="O254" s="19">
        <v>2.068134487</v>
      </c>
      <c r="P254" s="21">
        <v>3.8627379000000003E-2</v>
      </c>
    </row>
    <row r="255" spans="1:16">
      <c r="A255" s="18" t="s">
        <v>105</v>
      </c>
      <c r="B255" s="18" t="s">
        <v>35</v>
      </c>
      <c r="C255" s="18" t="s">
        <v>16</v>
      </c>
      <c r="D255" s="18" t="s">
        <v>15</v>
      </c>
      <c r="E255" s="18">
        <v>13</v>
      </c>
      <c r="F255" s="18" t="s">
        <v>29</v>
      </c>
      <c r="G255" s="18" t="s">
        <v>31</v>
      </c>
      <c r="H255" s="19">
        <v>8.2539153689999996</v>
      </c>
      <c r="I255" s="20">
        <v>3.4443613038337609E-2</v>
      </c>
      <c r="J255" s="20">
        <v>3.3719515999999998E-2</v>
      </c>
      <c r="K255" s="19">
        <v>2.352031083</v>
      </c>
      <c r="L255" s="21">
        <v>1.8671215000000001E-2</v>
      </c>
      <c r="M255" s="19">
        <v>30.76923076923077</v>
      </c>
      <c r="N255" s="19">
        <v>0</v>
      </c>
      <c r="O255" s="19" t="s">
        <v>12</v>
      </c>
      <c r="P255" s="21" t="s">
        <v>12</v>
      </c>
    </row>
    <row r="256" spans="1:16">
      <c r="A256" s="18" t="s">
        <v>105</v>
      </c>
      <c r="B256" s="18" t="s">
        <v>35</v>
      </c>
      <c r="C256" s="18" t="s">
        <v>16</v>
      </c>
      <c r="D256" s="18" t="s">
        <v>22</v>
      </c>
      <c r="E256" s="18">
        <v>1</v>
      </c>
      <c r="F256" s="18" t="s">
        <v>29</v>
      </c>
      <c r="G256" s="18" t="s">
        <v>31</v>
      </c>
      <c r="H256" s="19">
        <v>-1.5576607870000001</v>
      </c>
      <c r="I256" s="20">
        <v>-6.8180750258414521E-3</v>
      </c>
      <c r="J256" s="20">
        <v>2.2541990000000001E-2</v>
      </c>
      <c r="K256" s="19">
        <v>-0.69644240700000004</v>
      </c>
      <c r="L256" s="21">
        <v>0.48615181299999999</v>
      </c>
      <c r="M256" s="19" t="s">
        <v>12</v>
      </c>
      <c r="N256" s="19" t="s">
        <v>12</v>
      </c>
      <c r="O256" s="19" t="s">
        <v>12</v>
      </c>
      <c r="P256" s="21" t="s">
        <v>12</v>
      </c>
    </row>
    <row r="257" spans="1:16">
      <c r="A257" s="18" t="s">
        <v>105</v>
      </c>
      <c r="B257" s="18" t="s">
        <v>35</v>
      </c>
      <c r="C257" s="18" t="s">
        <v>10</v>
      </c>
      <c r="D257" s="18" t="s">
        <v>11</v>
      </c>
      <c r="E257" s="18">
        <v>573</v>
      </c>
      <c r="F257" s="18" t="s">
        <v>29</v>
      </c>
      <c r="G257" s="18" t="s">
        <v>31</v>
      </c>
      <c r="H257" s="19">
        <v>-1.2263458E-2</v>
      </c>
      <c r="I257" s="20">
        <v>-5.3262787381036808E-5</v>
      </c>
      <c r="J257" s="20">
        <v>1.0323242E-2</v>
      </c>
      <c r="K257" s="19">
        <v>-1.1880193000000001E-2</v>
      </c>
      <c r="L257" s="21">
        <v>0.99052119999999999</v>
      </c>
      <c r="M257" s="19">
        <v>48.865619546247821</v>
      </c>
      <c r="N257" s="19">
        <v>3.3158813263525309</v>
      </c>
      <c r="O257" s="19">
        <v>8.4755606320000005</v>
      </c>
      <c r="P257" s="21">
        <v>2.3399999999999999E-17</v>
      </c>
    </row>
    <row r="258" spans="1:16">
      <c r="A258" s="18" t="s">
        <v>105</v>
      </c>
      <c r="B258" s="18" t="s">
        <v>35</v>
      </c>
      <c r="C258" s="18" t="s">
        <v>10</v>
      </c>
      <c r="D258" s="18" t="s">
        <v>21</v>
      </c>
      <c r="E258" s="18">
        <v>8</v>
      </c>
      <c r="F258" s="18" t="s">
        <v>29</v>
      </c>
      <c r="G258" s="18" t="s">
        <v>31</v>
      </c>
      <c r="H258" s="19">
        <v>0.88184258199999999</v>
      </c>
      <c r="I258" s="20">
        <v>3.8130059191793159E-3</v>
      </c>
      <c r="J258" s="20">
        <v>2.0264954000000002E-2</v>
      </c>
      <c r="K258" s="19">
        <v>0.43324898699999997</v>
      </c>
      <c r="L258" s="21">
        <v>0.66483389400000004</v>
      </c>
      <c r="M258" s="19">
        <v>37.5</v>
      </c>
      <c r="N258" s="19">
        <v>12.5</v>
      </c>
      <c r="O258" s="19">
        <v>0.65446872599999995</v>
      </c>
      <c r="P258" s="21">
        <v>0.51280986900000003</v>
      </c>
    </row>
    <row r="259" spans="1:16">
      <c r="A259" s="18" t="s">
        <v>105</v>
      </c>
      <c r="B259" s="18" t="s">
        <v>35</v>
      </c>
      <c r="C259" s="18" t="s">
        <v>10</v>
      </c>
      <c r="D259" s="18" t="s">
        <v>13</v>
      </c>
      <c r="E259" s="18">
        <v>361</v>
      </c>
      <c r="F259" s="18" t="s">
        <v>29</v>
      </c>
      <c r="G259" s="18" t="s">
        <v>31</v>
      </c>
      <c r="H259" s="19">
        <v>-0.71364302999999996</v>
      </c>
      <c r="I259" s="20">
        <v>-3.1104242106915498E-3</v>
      </c>
      <c r="J259" s="20">
        <v>1.0621861999999999E-2</v>
      </c>
      <c r="K259" s="19">
        <v>-0.674271273</v>
      </c>
      <c r="L259" s="21">
        <v>0.50013886399999996</v>
      </c>
      <c r="M259" s="19">
        <v>50.13850415512465</v>
      </c>
      <c r="N259" s="19">
        <v>3.32409972299169</v>
      </c>
      <c r="O259" s="19">
        <v>7.3699717680000001</v>
      </c>
      <c r="P259" s="21">
        <v>1.71E-13</v>
      </c>
    </row>
    <row r="260" spans="1:16">
      <c r="A260" s="18" t="s">
        <v>105</v>
      </c>
      <c r="B260" s="18" t="s">
        <v>35</v>
      </c>
      <c r="C260" s="18" t="s">
        <v>10</v>
      </c>
      <c r="D260" s="18" t="s">
        <v>14</v>
      </c>
      <c r="E260" s="18">
        <v>131</v>
      </c>
      <c r="F260" s="18" t="s">
        <v>29</v>
      </c>
      <c r="G260" s="18" t="s">
        <v>31</v>
      </c>
      <c r="H260" s="19">
        <v>0.61711065499999995</v>
      </c>
      <c r="I260" s="20">
        <v>2.6718418646390369E-3</v>
      </c>
      <c r="J260" s="20">
        <v>1.1236572E-2</v>
      </c>
      <c r="K260" s="19">
        <v>0.54751066500000001</v>
      </c>
      <c r="L260" s="21">
        <v>0.58402794499999999</v>
      </c>
      <c r="M260" s="19">
        <v>42.748091603053432</v>
      </c>
      <c r="N260" s="19">
        <v>2.2900763358778624</v>
      </c>
      <c r="O260" s="19">
        <v>4.0908366789999997</v>
      </c>
      <c r="P260" s="21">
        <v>4.3000000000000002E-5</v>
      </c>
    </row>
    <row r="261" spans="1:16">
      <c r="A261" s="18" t="s">
        <v>105</v>
      </c>
      <c r="B261" s="18" t="s">
        <v>35</v>
      </c>
      <c r="C261" s="18" t="s">
        <v>10</v>
      </c>
      <c r="D261" s="18" t="s">
        <v>15</v>
      </c>
      <c r="E261" s="18">
        <v>42</v>
      </c>
      <c r="F261" s="18" t="s">
        <v>29</v>
      </c>
      <c r="G261" s="18" t="s">
        <v>31</v>
      </c>
      <c r="H261" s="19">
        <v>1.2683361449999999</v>
      </c>
      <c r="I261" s="20">
        <v>5.4736745100480147E-3</v>
      </c>
      <c r="J261" s="20">
        <v>1.2076706E-2</v>
      </c>
      <c r="K261" s="19">
        <v>1.0436291019999999</v>
      </c>
      <c r="L261" s="21">
        <v>0.29665702300000002</v>
      </c>
      <c r="M261" s="19">
        <v>45.238095238095241</v>
      </c>
      <c r="N261" s="19">
        <v>0</v>
      </c>
      <c r="O261" s="19">
        <v>2.1882800329999998</v>
      </c>
      <c r="P261" s="21">
        <v>2.8649210000000001E-2</v>
      </c>
    </row>
    <row r="262" spans="1:16">
      <c r="A262" s="18" t="s">
        <v>105</v>
      </c>
      <c r="B262" s="18" t="s">
        <v>35</v>
      </c>
      <c r="C262" s="18" t="s">
        <v>10</v>
      </c>
      <c r="D262" s="18" t="s">
        <v>22</v>
      </c>
      <c r="E262" s="18">
        <v>1</v>
      </c>
      <c r="F262" s="18" t="s">
        <v>29</v>
      </c>
      <c r="G262" s="18" t="s">
        <v>31</v>
      </c>
      <c r="H262" s="19">
        <v>2.4682616030000002</v>
      </c>
      <c r="I262" s="20">
        <v>1.058936836590265E-2</v>
      </c>
      <c r="J262" s="20">
        <v>1.1154816999999999E-2</v>
      </c>
      <c r="K262" s="19">
        <v>2.185864816</v>
      </c>
      <c r="L262" s="21">
        <v>2.8825496999999999E-2</v>
      </c>
      <c r="M262" s="19" t="s">
        <v>12</v>
      </c>
      <c r="N262" s="19" t="s">
        <v>12</v>
      </c>
      <c r="O262" s="19" t="s">
        <v>12</v>
      </c>
      <c r="P262" s="21" t="s">
        <v>12</v>
      </c>
    </row>
    <row r="263" spans="1:16">
      <c r="A263" s="18" t="s">
        <v>105</v>
      </c>
      <c r="B263" s="18" t="s">
        <v>80</v>
      </c>
      <c r="C263" s="18" t="s">
        <v>17</v>
      </c>
      <c r="D263" s="18" t="s">
        <v>11</v>
      </c>
      <c r="E263" s="18">
        <v>29</v>
      </c>
      <c r="F263" s="18" t="s">
        <v>29</v>
      </c>
      <c r="G263" s="18" t="s">
        <v>31</v>
      </c>
      <c r="H263" s="19">
        <v>45.85527192</v>
      </c>
      <c r="I263" s="20">
        <v>0.16392213125951022</v>
      </c>
      <c r="J263" s="20">
        <v>7.3088161999999998E-2</v>
      </c>
      <c r="K263" s="19">
        <v>5.1642379150000002</v>
      </c>
      <c r="L263" s="21">
        <v>2.41E-7</v>
      </c>
      <c r="M263" s="19">
        <v>17.241379310344829</v>
      </c>
      <c r="N263" s="19">
        <v>0</v>
      </c>
      <c r="O263" s="19" t="s">
        <v>12</v>
      </c>
      <c r="P263" s="21" t="s">
        <v>12</v>
      </c>
    </row>
    <row r="264" spans="1:16">
      <c r="A264" s="18" t="s">
        <v>105</v>
      </c>
      <c r="B264" s="18" t="s">
        <v>80</v>
      </c>
      <c r="C264" s="18" t="s">
        <v>17</v>
      </c>
      <c r="D264" s="18" t="s">
        <v>21</v>
      </c>
      <c r="E264" s="18">
        <v>3</v>
      </c>
      <c r="F264" s="18" t="s">
        <v>29</v>
      </c>
      <c r="G264" s="18" t="s">
        <v>31</v>
      </c>
      <c r="H264" s="19">
        <v>-1.8306873429999999</v>
      </c>
      <c r="I264" s="20">
        <v>-8.0242497542917582E-3</v>
      </c>
      <c r="J264" s="20">
        <v>3.3716772999999998E-2</v>
      </c>
      <c r="K264" s="19">
        <v>-0.54799188099999996</v>
      </c>
      <c r="L264" s="21">
        <v>0.58369747800000005</v>
      </c>
      <c r="M264" s="19">
        <v>66.666666666666657</v>
      </c>
      <c r="N264" s="19">
        <v>0</v>
      </c>
      <c r="O264" s="19" t="s">
        <v>12</v>
      </c>
      <c r="P264" s="21" t="s">
        <v>12</v>
      </c>
    </row>
    <row r="265" spans="1:16">
      <c r="A265" s="18" t="s">
        <v>105</v>
      </c>
      <c r="B265" s="18" t="s">
        <v>80</v>
      </c>
      <c r="C265" s="18" t="s">
        <v>17</v>
      </c>
      <c r="D265" s="18" t="s">
        <v>13</v>
      </c>
      <c r="E265" s="18">
        <v>67</v>
      </c>
      <c r="F265" s="18" t="s">
        <v>29</v>
      </c>
      <c r="G265" s="18" t="s">
        <v>31</v>
      </c>
      <c r="H265" s="19">
        <v>31.443699550000002</v>
      </c>
      <c r="I265" s="20">
        <v>0.1187397740388411</v>
      </c>
      <c r="J265" s="20">
        <v>5.1447799000000002E-2</v>
      </c>
      <c r="K265" s="19">
        <v>5.3142881989999999</v>
      </c>
      <c r="L265" s="21">
        <v>1.0700000000000001E-7</v>
      </c>
      <c r="M265" s="19">
        <v>23.880597014925371</v>
      </c>
      <c r="N265" s="19">
        <v>0</v>
      </c>
      <c r="O265" s="19">
        <v>2.75836909</v>
      </c>
      <c r="P265" s="21">
        <v>5.8090570000000003E-3</v>
      </c>
    </row>
    <row r="266" spans="1:16">
      <c r="A266" s="18" t="s">
        <v>105</v>
      </c>
      <c r="B266" s="18" t="s">
        <v>80</v>
      </c>
      <c r="C266" s="18" t="s">
        <v>17</v>
      </c>
      <c r="D266" s="18" t="s">
        <v>14</v>
      </c>
      <c r="E266" s="18">
        <v>32</v>
      </c>
      <c r="F266" s="18" t="s">
        <v>29</v>
      </c>
      <c r="G266" s="18" t="s">
        <v>31</v>
      </c>
      <c r="H266" s="19">
        <v>13.312107129999999</v>
      </c>
      <c r="I266" s="20">
        <v>5.4276315678358132E-2</v>
      </c>
      <c r="J266" s="20">
        <v>8.8444461000000002E-2</v>
      </c>
      <c r="K266" s="19">
        <v>1.413043101</v>
      </c>
      <c r="L266" s="21">
        <v>0.15764305200000001</v>
      </c>
      <c r="M266" s="19">
        <v>40.625</v>
      </c>
      <c r="N266" s="19">
        <v>0</v>
      </c>
      <c r="O266" s="19">
        <v>0.21998168400000001</v>
      </c>
      <c r="P266" s="21">
        <v>0.82588541900000001</v>
      </c>
    </row>
    <row r="267" spans="1:16">
      <c r="A267" s="18" t="s">
        <v>105</v>
      </c>
      <c r="B267" s="18" t="s">
        <v>80</v>
      </c>
      <c r="C267" s="18" t="s">
        <v>17</v>
      </c>
      <c r="D267" s="18" t="s">
        <v>15</v>
      </c>
      <c r="E267" s="18">
        <v>5</v>
      </c>
      <c r="F267" s="18" t="s">
        <v>29</v>
      </c>
      <c r="G267" s="18" t="s">
        <v>31</v>
      </c>
      <c r="H267" s="19">
        <v>6.0394860860000001</v>
      </c>
      <c r="I267" s="20">
        <v>2.5467614284035728E-2</v>
      </c>
      <c r="J267" s="20">
        <v>5.5664849000000002E-2</v>
      </c>
      <c r="K267" s="19">
        <v>1.0534718080000001</v>
      </c>
      <c r="L267" s="21">
        <v>0.29212480899999999</v>
      </c>
      <c r="M267" s="19">
        <v>60</v>
      </c>
      <c r="N267" s="19">
        <v>0</v>
      </c>
      <c r="O267" s="19" t="s">
        <v>12</v>
      </c>
      <c r="P267" s="21" t="s">
        <v>12</v>
      </c>
    </row>
    <row r="268" spans="1:16">
      <c r="A268" s="18" t="s">
        <v>105</v>
      </c>
      <c r="B268" s="18" t="s">
        <v>80</v>
      </c>
      <c r="C268" s="18" t="s">
        <v>17</v>
      </c>
      <c r="D268" s="18" t="s">
        <v>22</v>
      </c>
      <c r="E268" s="18">
        <v>1</v>
      </c>
      <c r="F268" s="18" t="s">
        <v>29</v>
      </c>
      <c r="G268" s="18" t="s">
        <v>31</v>
      </c>
      <c r="H268" s="19">
        <v>-0.757928041</v>
      </c>
      <c r="I268" s="20">
        <v>-3.3041771792822715E-3</v>
      </c>
      <c r="J268" s="20">
        <v>1.2911966E-2</v>
      </c>
      <c r="K268" s="19">
        <v>-0.58923242600000003</v>
      </c>
      <c r="L268" s="21">
        <v>0.55570536800000003</v>
      </c>
      <c r="M268" s="19" t="s">
        <v>12</v>
      </c>
      <c r="N268" s="19" t="s">
        <v>12</v>
      </c>
      <c r="O268" s="19" t="s">
        <v>12</v>
      </c>
      <c r="P268" s="21" t="s">
        <v>12</v>
      </c>
    </row>
    <row r="269" spans="1:16">
      <c r="A269" s="18" t="s">
        <v>105</v>
      </c>
      <c r="B269" s="18" t="s">
        <v>80</v>
      </c>
      <c r="C269" s="18" t="s">
        <v>16</v>
      </c>
      <c r="D269" s="18" t="s">
        <v>11</v>
      </c>
      <c r="E269" s="18">
        <v>402</v>
      </c>
      <c r="F269" s="18" t="s">
        <v>29</v>
      </c>
      <c r="G269" s="18" t="s">
        <v>31</v>
      </c>
      <c r="H269" s="19">
        <v>-15.25247135</v>
      </c>
      <c r="I269" s="20">
        <v>-7.1872957541600335E-2</v>
      </c>
      <c r="J269" s="20">
        <v>1.7224679999999999E-2</v>
      </c>
      <c r="K269" s="19">
        <v>-9.6079348029999991</v>
      </c>
      <c r="L269" s="21">
        <v>7.4E-22</v>
      </c>
      <c r="M269" s="19">
        <v>72.636815920398007</v>
      </c>
      <c r="N269" s="19">
        <v>2.2388059701492535</v>
      </c>
      <c r="O269" s="19">
        <v>8.9754834320000008</v>
      </c>
      <c r="P269" s="21">
        <v>2.8200000000000002E-19</v>
      </c>
    </row>
    <row r="270" spans="1:16">
      <c r="A270" s="18" t="s">
        <v>105</v>
      </c>
      <c r="B270" s="18" t="s">
        <v>80</v>
      </c>
      <c r="C270" s="18" t="s">
        <v>16</v>
      </c>
      <c r="D270" s="18" t="s">
        <v>21</v>
      </c>
      <c r="E270" s="18">
        <v>8</v>
      </c>
      <c r="F270" s="18" t="s">
        <v>29</v>
      </c>
      <c r="G270" s="18" t="s">
        <v>31</v>
      </c>
      <c r="H270" s="19">
        <v>0.17800938099999999</v>
      </c>
      <c r="I270" s="20">
        <v>7.7239765259195625E-4</v>
      </c>
      <c r="J270" s="20">
        <v>1.1654418999999999E-2</v>
      </c>
      <c r="K270" s="19">
        <v>0.152604025</v>
      </c>
      <c r="L270" s="21">
        <v>0.87871055099999995</v>
      </c>
      <c r="M270" s="19">
        <v>25</v>
      </c>
      <c r="N270" s="19">
        <v>0</v>
      </c>
      <c r="O270" s="19" t="s">
        <v>12</v>
      </c>
      <c r="P270" s="21" t="s">
        <v>12</v>
      </c>
    </row>
    <row r="271" spans="1:16">
      <c r="A271" s="18" t="s">
        <v>105</v>
      </c>
      <c r="B271" s="18" t="s">
        <v>80</v>
      </c>
      <c r="C271" s="18" t="s">
        <v>16</v>
      </c>
      <c r="D271" s="18" t="s">
        <v>13</v>
      </c>
      <c r="E271" s="18">
        <v>583</v>
      </c>
      <c r="F271" s="18" t="s">
        <v>29</v>
      </c>
      <c r="G271" s="18" t="s">
        <v>31</v>
      </c>
      <c r="H271" s="19">
        <v>-15.711989109999999</v>
      </c>
      <c r="I271" s="20">
        <v>-7.4234194943535059E-2</v>
      </c>
      <c r="J271" s="20">
        <v>8.5327900000000002E-3</v>
      </c>
      <c r="K271" s="19">
        <v>-20.032200329999998</v>
      </c>
      <c r="L271" s="21">
        <v>2.8899999999999999E-89</v>
      </c>
      <c r="M271" s="19">
        <v>81.132075471698116</v>
      </c>
      <c r="N271" s="19">
        <v>0.85763293310463129</v>
      </c>
      <c r="O271" s="19">
        <v>9.1231568710000008</v>
      </c>
      <c r="P271" s="21">
        <v>7.3000000000000004E-20</v>
      </c>
    </row>
    <row r="272" spans="1:16">
      <c r="A272" s="18" t="s">
        <v>105</v>
      </c>
      <c r="B272" s="18" t="s">
        <v>80</v>
      </c>
      <c r="C272" s="18" t="s">
        <v>16</v>
      </c>
      <c r="D272" s="18" t="s">
        <v>14</v>
      </c>
      <c r="E272" s="18">
        <v>169</v>
      </c>
      <c r="F272" s="18" t="s">
        <v>29</v>
      </c>
      <c r="G272" s="18" t="s">
        <v>31</v>
      </c>
      <c r="H272" s="19">
        <v>-4.1508913310000004</v>
      </c>
      <c r="I272" s="20">
        <v>-1.8411921408085782E-2</v>
      </c>
      <c r="J272" s="20">
        <v>6.9991699999999999E-3</v>
      </c>
      <c r="K272" s="19">
        <v>-6.0571490600000004</v>
      </c>
      <c r="L272" s="21">
        <v>1.39E-9</v>
      </c>
      <c r="M272" s="19">
        <v>69.230769230769226</v>
      </c>
      <c r="N272" s="19">
        <v>1.1834319526627219</v>
      </c>
      <c r="O272" s="19" t="s">
        <v>12</v>
      </c>
      <c r="P272" s="21" t="s">
        <v>12</v>
      </c>
    </row>
    <row r="273" spans="1:16">
      <c r="A273" s="18" t="s">
        <v>105</v>
      </c>
      <c r="B273" s="18" t="s">
        <v>80</v>
      </c>
      <c r="C273" s="18" t="s">
        <v>16</v>
      </c>
      <c r="D273" s="18" t="s">
        <v>15</v>
      </c>
      <c r="E273" s="18">
        <v>43</v>
      </c>
      <c r="F273" s="18" t="s">
        <v>29</v>
      </c>
      <c r="G273" s="18" t="s">
        <v>31</v>
      </c>
      <c r="H273" s="19">
        <v>-0.68896068300000002</v>
      </c>
      <c r="I273" s="20">
        <v>-3.0024730758013E-3</v>
      </c>
      <c r="J273" s="20">
        <v>7.613987E-3</v>
      </c>
      <c r="K273" s="19">
        <v>-0.90799342999999999</v>
      </c>
      <c r="L273" s="21">
        <v>0.36388169300000001</v>
      </c>
      <c r="M273" s="19">
        <v>55.813953488372093</v>
      </c>
      <c r="N273" s="19">
        <v>0</v>
      </c>
      <c r="O273" s="19" t="s">
        <v>12</v>
      </c>
      <c r="P273" s="21" t="s">
        <v>12</v>
      </c>
    </row>
    <row r="274" spans="1:16">
      <c r="A274" s="18" t="s">
        <v>105</v>
      </c>
      <c r="B274" s="18" t="s">
        <v>80</v>
      </c>
      <c r="C274" s="18" t="s">
        <v>16</v>
      </c>
      <c r="D274" s="18" t="s">
        <v>22</v>
      </c>
      <c r="E274" s="18">
        <v>1</v>
      </c>
      <c r="F274" s="18" t="s">
        <v>29</v>
      </c>
      <c r="G274" s="18" t="s">
        <v>31</v>
      </c>
      <c r="H274" s="19">
        <v>-0.327161435</v>
      </c>
      <c r="I274" s="20">
        <v>-1.423173367814309E-3</v>
      </c>
      <c r="J274" s="20">
        <v>9.4174840000000003E-3</v>
      </c>
      <c r="K274" s="19">
        <v>-0.34796745400000001</v>
      </c>
      <c r="L274" s="21">
        <v>0.72786462500000004</v>
      </c>
      <c r="M274" s="19" t="s">
        <v>12</v>
      </c>
      <c r="N274" s="19" t="s">
        <v>12</v>
      </c>
      <c r="O274" s="19" t="s">
        <v>12</v>
      </c>
      <c r="P274" s="21" t="s">
        <v>12</v>
      </c>
    </row>
    <row r="275" spans="1:16">
      <c r="A275" s="18" t="s">
        <v>105</v>
      </c>
      <c r="B275" s="18" t="s">
        <v>80</v>
      </c>
      <c r="C275" s="18" t="s">
        <v>10</v>
      </c>
      <c r="D275" s="18" t="s">
        <v>11</v>
      </c>
      <c r="E275" s="18">
        <v>776</v>
      </c>
      <c r="F275" s="18" t="s">
        <v>29</v>
      </c>
      <c r="G275" s="18" t="s">
        <v>31</v>
      </c>
      <c r="H275" s="19">
        <v>3.3369681980000001</v>
      </c>
      <c r="I275" s="20">
        <v>1.4255715636255249E-2</v>
      </c>
      <c r="J275" s="20">
        <v>9.6570230000000007E-3</v>
      </c>
      <c r="K275" s="19">
        <v>3.3990805489999998</v>
      </c>
      <c r="L275" s="21">
        <v>6.7612800000000002E-4</v>
      </c>
      <c r="M275" s="19">
        <v>45.618556701030926</v>
      </c>
      <c r="N275" s="19">
        <v>3.3505154639175259</v>
      </c>
      <c r="O275" s="19">
        <v>6.0766107109999998</v>
      </c>
      <c r="P275" s="21">
        <v>1.2300000000000001E-9</v>
      </c>
    </row>
    <row r="276" spans="1:16">
      <c r="A276" s="18" t="s">
        <v>105</v>
      </c>
      <c r="B276" s="18" t="s">
        <v>80</v>
      </c>
      <c r="C276" s="18" t="s">
        <v>10</v>
      </c>
      <c r="D276" s="18" t="s">
        <v>21</v>
      </c>
      <c r="E276" s="18">
        <v>8</v>
      </c>
      <c r="F276" s="18" t="s">
        <v>29</v>
      </c>
      <c r="G276" s="18" t="s">
        <v>31</v>
      </c>
      <c r="H276" s="19">
        <v>-0.58970436900000001</v>
      </c>
      <c r="I276" s="20">
        <v>-2.5686346753074694E-3</v>
      </c>
      <c r="J276" s="20">
        <v>1.1407811E-2</v>
      </c>
      <c r="K276" s="19">
        <v>-0.51846055499999999</v>
      </c>
      <c r="L276" s="21">
        <v>0.60413697499999996</v>
      </c>
      <c r="M276" s="19">
        <v>37.5</v>
      </c>
      <c r="N276" s="19">
        <v>0</v>
      </c>
      <c r="O276" s="19" t="s">
        <v>12</v>
      </c>
      <c r="P276" s="21" t="s">
        <v>12</v>
      </c>
    </row>
    <row r="277" spans="1:16">
      <c r="A277" s="18" t="s">
        <v>105</v>
      </c>
      <c r="B277" s="18" t="s">
        <v>80</v>
      </c>
      <c r="C277" s="18" t="s">
        <v>10</v>
      </c>
      <c r="D277" s="18" t="s">
        <v>13</v>
      </c>
      <c r="E277" s="18">
        <v>518</v>
      </c>
      <c r="F277" s="18" t="s">
        <v>29</v>
      </c>
      <c r="G277" s="18" t="s">
        <v>31</v>
      </c>
      <c r="H277" s="19">
        <v>0.46918870099999999</v>
      </c>
      <c r="I277" s="20">
        <v>2.0328953012185937E-3</v>
      </c>
      <c r="J277" s="20">
        <v>1.0143269E-2</v>
      </c>
      <c r="K277" s="19">
        <v>0.461479851</v>
      </c>
      <c r="L277" s="21">
        <v>0.64445437400000005</v>
      </c>
      <c r="M277" s="19">
        <v>47.297297297297298</v>
      </c>
      <c r="N277" s="19">
        <v>2.7027027027027026</v>
      </c>
      <c r="O277" s="19">
        <v>2.167849661</v>
      </c>
      <c r="P277" s="21">
        <v>3.0170127000000001E-2</v>
      </c>
    </row>
    <row r="278" spans="1:16">
      <c r="A278" s="18" t="s">
        <v>105</v>
      </c>
      <c r="B278" s="18" t="s">
        <v>80</v>
      </c>
      <c r="C278" s="18" t="s">
        <v>10</v>
      </c>
      <c r="D278" s="18" t="s">
        <v>14</v>
      </c>
      <c r="E278" s="18">
        <v>161</v>
      </c>
      <c r="F278" s="18" t="s">
        <v>29</v>
      </c>
      <c r="G278" s="18" t="s">
        <v>31</v>
      </c>
      <c r="H278" s="19">
        <v>-0.74634903900000005</v>
      </c>
      <c r="I278" s="20">
        <v>-3.2535091184669237E-3</v>
      </c>
      <c r="J278" s="20">
        <v>1.1840336999999999E-2</v>
      </c>
      <c r="K278" s="19">
        <v>-0.63270846700000005</v>
      </c>
      <c r="L278" s="21">
        <v>0.52692404000000004</v>
      </c>
      <c r="M278" s="19">
        <v>59.006211180124225</v>
      </c>
      <c r="N278" s="19">
        <v>1.8633540372670807</v>
      </c>
      <c r="O278" s="19" t="s">
        <v>12</v>
      </c>
      <c r="P278" s="21" t="s">
        <v>12</v>
      </c>
    </row>
    <row r="279" spans="1:16">
      <c r="A279" s="18" t="s">
        <v>105</v>
      </c>
      <c r="B279" s="18" t="s">
        <v>80</v>
      </c>
      <c r="C279" s="18" t="s">
        <v>10</v>
      </c>
      <c r="D279" s="18" t="s">
        <v>15</v>
      </c>
      <c r="E279" s="18">
        <v>44</v>
      </c>
      <c r="F279" s="18" t="s">
        <v>29</v>
      </c>
      <c r="G279" s="18" t="s">
        <v>31</v>
      </c>
      <c r="H279" s="19">
        <v>1.109329086</v>
      </c>
      <c r="I279" s="20">
        <v>4.7912286241513476E-3</v>
      </c>
      <c r="J279" s="20">
        <v>2.5779401E-2</v>
      </c>
      <c r="K279" s="19">
        <v>0.42794677800000003</v>
      </c>
      <c r="L279" s="21">
        <v>0.66868986900000005</v>
      </c>
      <c r="M279" s="19">
        <v>56.81818181818182</v>
      </c>
      <c r="N279" s="19">
        <v>0</v>
      </c>
      <c r="O279" s="19" t="s">
        <v>12</v>
      </c>
      <c r="P279" s="21" t="s">
        <v>12</v>
      </c>
    </row>
    <row r="280" spans="1:16">
      <c r="A280" s="18" t="s">
        <v>105</v>
      </c>
      <c r="B280" s="18" t="s">
        <v>80</v>
      </c>
      <c r="C280" s="18" t="s">
        <v>10</v>
      </c>
      <c r="D280" s="18" t="s">
        <v>22</v>
      </c>
      <c r="E280" s="18">
        <v>1</v>
      </c>
      <c r="F280" s="18" t="s">
        <v>29</v>
      </c>
      <c r="G280" s="18" t="s">
        <v>31</v>
      </c>
      <c r="H280" s="19">
        <v>1.0498452009999999</v>
      </c>
      <c r="I280" s="20">
        <v>4.5356525529259796E-3</v>
      </c>
      <c r="J280" s="20">
        <v>8.7176709999999998E-3</v>
      </c>
      <c r="K280" s="19">
        <v>1.1979950150000001</v>
      </c>
      <c r="L280" s="21">
        <v>0.23091895800000001</v>
      </c>
      <c r="M280" s="19" t="s">
        <v>12</v>
      </c>
      <c r="N280" s="19" t="s">
        <v>12</v>
      </c>
      <c r="O280" s="19" t="s">
        <v>12</v>
      </c>
      <c r="P280" s="21" t="s">
        <v>12</v>
      </c>
    </row>
    <row r="281" spans="1:16">
      <c r="A281" s="18" t="s">
        <v>105</v>
      </c>
      <c r="B281" s="18" t="s">
        <v>38</v>
      </c>
      <c r="C281" s="18" t="s">
        <v>17</v>
      </c>
      <c r="D281" s="18" t="s">
        <v>11</v>
      </c>
      <c r="E281" s="18">
        <v>16</v>
      </c>
      <c r="F281" s="18" t="s">
        <v>29</v>
      </c>
      <c r="G281" s="18" t="s">
        <v>31</v>
      </c>
      <c r="H281" s="19">
        <v>21.707090579999999</v>
      </c>
      <c r="I281" s="20">
        <v>8.5315880695667173E-2</v>
      </c>
      <c r="J281" s="20">
        <v>7.1217343000000002E-2</v>
      </c>
      <c r="K281" s="19">
        <v>2.7584162349999999</v>
      </c>
      <c r="L281" s="21">
        <v>5.8082189999999999E-3</v>
      </c>
      <c r="M281" s="19">
        <v>18.75</v>
      </c>
      <c r="N281" s="19">
        <v>0</v>
      </c>
      <c r="O281" s="19">
        <v>0.59886731599999998</v>
      </c>
      <c r="P281" s="21">
        <v>0.54926136800000003</v>
      </c>
    </row>
    <row r="282" spans="1:16">
      <c r="A282" s="18" t="s">
        <v>105</v>
      </c>
      <c r="B282" s="18" t="s">
        <v>38</v>
      </c>
      <c r="C282" s="18" t="s">
        <v>17</v>
      </c>
      <c r="D282" s="18" t="s">
        <v>21</v>
      </c>
      <c r="E282" s="18">
        <v>3</v>
      </c>
      <c r="F282" s="18" t="s">
        <v>29</v>
      </c>
      <c r="G282" s="18" t="s">
        <v>31</v>
      </c>
      <c r="H282" s="19">
        <v>-1.8027713839999999</v>
      </c>
      <c r="I282" s="20">
        <v>-7.9007689723437011E-3</v>
      </c>
      <c r="J282" s="20">
        <v>2.7095029E-2</v>
      </c>
      <c r="K282" s="19">
        <v>-0.671421779</v>
      </c>
      <c r="L282" s="21">
        <v>0.50195187500000005</v>
      </c>
      <c r="M282" s="19">
        <v>66.666666666666657</v>
      </c>
      <c r="N282" s="19">
        <v>0</v>
      </c>
      <c r="O282" s="19" t="s">
        <v>12</v>
      </c>
      <c r="P282" s="21" t="s">
        <v>12</v>
      </c>
    </row>
    <row r="283" spans="1:16">
      <c r="A283" s="18" t="s">
        <v>105</v>
      </c>
      <c r="B283" s="18" t="s">
        <v>38</v>
      </c>
      <c r="C283" s="18" t="s">
        <v>17</v>
      </c>
      <c r="D283" s="18" t="s">
        <v>13</v>
      </c>
      <c r="E283" s="18">
        <v>40</v>
      </c>
      <c r="F283" s="18" t="s">
        <v>29</v>
      </c>
      <c r="G283" s="18" t="s">
        <v>31</v>
      </c>
      <c r="H283" s="19">
        <v>18.740773610000002</v>
      </c>
      <c r="I283" s="20">
        <v>7.4599874078499426E-2</v>
      </c>
      <c r="J283" s="20">
        <v>4.1652633000000001E-2</v>
      </c>
      <c r="K283" s="19">
        <v>4.1239303759999997</v>
      </c>
      <c r="L283" s="21">
        <v>3.7200000000000003E-5</v>
      </c>
      <c r="M283" s="19">
        <v>32.5</v>
      </c>
      <c r="N283" s="19">
        <v>0</v>
      </c>
      <c r="O283" s="19">
        <v>0.38189430099999999</v>
      </c>
      <c r="P283" s="21">
        <v>0.70253976799999995</v>
      </c>
    </row>
    <row r="284" spans="1:16">
      <c r="A284" s="18" t="s">
        <v>105</v>
      </c>
      <c r="B284" s="18" t="s">
        <v>38</v>
      </c>
      <c r="C284" s="18" t="s">
        <v>17</v>
      </c>
      <c r="D284" s="18" t="s">
        <v>14</v>
      </c>
      <c r="E284" s="18">
        <v>25</v>
      </c>
      <c r="F284" s="18" t="s">
        <v>29</v>
      </c>
      <c r="G284" s="18" t="s">
        <v>31</v>
      </c>
      <c r="H284" s="19">
        <v>7.2836779460000001</v>
      </c>
      <c r="I284" s="20">
        <v>3.0533653772255743E-2</v>
      </c>
      <c r="J284" s="20">
        <v>3.1770330999999999E-2</v>
      </c>
      <c r="K284" s="19">
        <v>2.212955724</v>
      </c>
      <c r="L284" s="21">
        <v>2.6900698000000001E-2</v>
      </c>
      <c r="M284" s="19">
        <v>36</v>
      </c>
      <c r="N284" s="19">
        <v>4</v>
      </c>
      <c r="O284" s="19" t="s">
        <v>12</v>
      </c>
      <c r="P284" s="21" t="s">
        <v>12</v>
      </c>
    </row>
    <row r="285" spans="1:16">
      <c r="A285" s="18" t="s">
        <v>105</v>
      </c>
      <c r="B285" s="18" t="s">
        <v>38</v>
      </c>
      <c r="C285" s="18" t="s">
        <v>17</v>
      </c>
      <c r="D285" s="18" t="s">
        <v>15</v>
      </c>
      <c r="E285" s="18">
        <v>3</v>
      </c>
      <c r="F285" s="18" t="s">
        <v>29</v>
      </c>
      <c r="G285" s="18" t="s">
        <v>31</v>
      </c>
      <c r="H285" s="19">
        <v>14.523129920000001</v>
      </c>
      <c r="I285" s="20">
        <v>5.8893208790791227E-2</v>
      </c>
      <c r="J285" s="20">
        <v>5.3062471999999999E-2</v>
      </c>
      <c r="K285" s="19">
        <v>2.5556032310000001</v>
      </c>
      <c r="L285" s="21">
        <v>1.0600391000000001E-2</v>
      </c>
      <c r="M285" s="19">
        <v>0</v>
      </c>
      <c r="N285" s="19">
        <v>0</v>
      </c>
      <c r="O285" s="19" t="s">
        <v>12</v>
      </c>
      <c r="P285" s="21" t="s">
        <v>12</v>
      </c>
    </row>
    <row r="286" spans="1:16">
      <c r="A286" s="18" t="s">
        <v>105</v>
      </c>
      <c r="B286" s="18" t="s">
        <v>38</v>
      </c>
      <c r="C286" s="18" t="s">
        <v>17</v>
      </c>
      <c r="D286" s="18" t="s">
        <v>22</v>
      </c>
      <c r="E286" s="18">
        <v>1</v>
      </c>
      <c r="F286" s="18" t="s">
        <v>29</v>
      </c>
      <c r="G286" s="18" t="s">
        <v>31</v>
      </c>
      <c r="H286" s="19">
        <v>-1.949612575</v>
      </c>
      <c r="I286" s="20">
        <v>-8.5506859716460611E-3</v>
      </c>
      <c r="J286" s="20">
        <v>1.0996182E-2</v>
      </c>
      <c r="K286" s="19">
        <v>-1.7905017139999999</v>
      </c>
      <c r="L286" s="21">
        <v>7.3373292000000007E-2</v>
      </c>
      <c r="M286" s="19" t="s">
        <v>12</v>
      </c>
      <c r="N286" s="19" t="s">
        <v>12</v>
      </c>
      <c r="O286" s="19" t="s">
        <v>12</v>
      </c>
      <c r="P286" s="21" t="s">
        <v>12</v>
      </c>
    </row>
    <row r="287" spans="1:16">
      <c r="A287" s="18" t="s">
        <v>105</v>
      </c>
      <c r="B287" s="18" t="s">
        <v>38</v>
      </c>
      <c r="C287" s="18" t="s">
        <v>16</v>
      </c>
      <c r="D287" s="18" t="s">
        <v>11</v>
      </c>
      <c r="E287" s="18">
        <v>376</v>
      </c>
      <c r="F287" s="18" t="s">
        <v>29</v>
      </c>
      <c r="G287" s="18" t="s">
        <v>31</v>
      </c>
      <c r="H287" s="19">
        <v>-14.3838986</v>
      </c>
      <c r="I287" s="20">
        <v>-6.7444552009953265E-2</v>
      </c>
      <c r="J287" s="20">
        <v>1.5141757E-2</v>
      </c>
      <c r="K287" s="19">
        <v>-10.256195569999999</v>
      </c>
      <c r="L287" s="21">
        <v>1.11E-24</v>
      </c>
      <c r="M287" s="19">
        <v>72.872340425531917</v>
      </c>
      <c r="N287" s="19">
        <v>2.3936170212765959</v>
      </c>
      <c r="O287" s="19">
        <v>6.096073487</v>
      </c>
      <c r="P287" s="21">
        <v>1.09E-9</v>
      </c>
    </row>
    <row r="288" spans="1:16">
      <c r="A288" s="18" t="s">
        <v>105</v>
      </c>
      <c r="B288" s="18" t="s">
        <v>38</v>
      </c>
      <c r="C288" s="18" t="s">
        <v>16</v>
      </c>
      <c r="D288" s="18" t="s">
        <v>21</v>
      </c>
      <c r="E288" s="18">
        <v>8</v>
      </c>
      <c r="F288" s="18" t="s">
        <v>29</v>
      </c>
      <c r="G288" s="18" t="s">
        <v>31</v>
      </c>
      <c r="H288" s="19">
        <v>-0.493710594</v>
      </c>
      <c r="I288" s="20">
        <v>-2.1494683196401363E-3</v>
      </c>
      <c r="J288" s="20">
        <v>6.0046520000000001E-3</v>
      </c>
      <c r="K288" s="19">
        <v>-0.82424993099999999</v>
      </c>
      <c r="L288" s="21">
        <v>0.40979756099999998</v>
      </c>
      <c r="M288" s="19">
        <v>50</v>
      </c>
      <c r="N288" s="19">
        <v>0</v>
      </c>
      <c r="O288" s="19" t="s">
        <v>12</v>
      </c>
      <c r="P288" s="21" t="s">
        <v>12</v>
      </c>
    </row>
    <row r="289" spans="1:16">
      <c r="A289" s="18" t="s">
        <v>105</v>
      </c>
      <c r="B289" s="18" t="s">
        <v>38</v>
      </c>
      <c r="C289" s="18" t="s">
        <v>16</v>
      </c>
      <c r="D289" s="18" t="s">
        <v>13</v>
      </c>
      <c r="E289" s="18">
        <v>561</v>
      </c>
      <c r="F289" s="18" t="s">
        <v>29</v>
      </c>
      <c r="G289" s="18" t="s">
        <v>31</v>
      </c>
      <c r="H289" s="19">
        <v>-18.3906104</v>
      </c>
      <c r="I289" s="20">
        <v>-8.8259870451176947E-2</v>
      </c>
      <c r="J289" s="20">
        <v>9.4262700000000005E-3</v>
      </c>
      <c r="K289" s="19">
        <v>-21.559520200000001</v>
      </c>
      <c r="L289" s="21">
        <v>4.3100000000000002E-103</v>
      </c>
      <c r="M289" s="19">
        <v>84.848484848484844</v>
      </c>
      <c r="N289" s="19">
        <v>0.35650623885918004</v>
      </c>
      <c r="O289" s="19">
        <v>7.0053354309999998</v>
      </c>
      <c r="P289" s="21">
        <v>2.46E-12</v>
      </c>
    </row>
    <row r="290" spans="1:16">
      <c r="A290" s="18" t="s">
        <v>105</v>
      </c>
      <c r="B290" s="18" t="s">
        <v>38</v>
      </c>
      <c r="C290" s="18" t="s">
        <v>16</v>
      </c>
      <c r="D290" s="18" t="s">
        <v>14</v>
      </c>
      <c r="E290" s="18">
        <v>169</v>
      </c>
      <c r="F290" s="18" t="s">
        <v>29</v>
      </c>
      <c r="G290" s="18" t="s">
        <v>31</v>
      </c>
      <c r="H290" s="19">
        <v>-7.5060174420000001</v>
      </c>
      <c r="I290" s="20">
        <v>-3.38865205243499E-2</v>
      </c>
      <c r="J290" s="20">
        <v>7.1621280000000002E-3</v>
      </c>
      <c r="K290" s="19">
        <v>-10.894332090000001</v>
      </c>
      <c r="L290" s="21">
        <v>1.2300000000000001E-27</v>
      </c>
      <c r="M290" s="19">
        <v>78.10650887573965</v>
      </c>
      <c r="N290" s="19">
        <v>1.7751479289940828</v>
      </c>
      <c r="O290" s="19" t="s">
        <v>12</v>
      </c>
      <c r="P290" s="21" t="s">
        <v>12</v>
      </c>
    </row>
    <row r="291" spans="1:16">
      <c r="A291" s="18" t="s">
        <v>105</v>
      </c>
      <c r="B291" s="18" t="s">
        <v>38</v>
      </c>
      <c r="C291" s="18" t="s">
        <v>16</v>
      </c>
      <c r="D291" s="18" t="s">
        <v>15</v>
      </c>
      <c r="E291" s="18">
        <v>43</v>
      </c>
      <c r="F291" s="18" t="s">
        <v>29</v>
      </c>
      <c r="G291" s="18" t="s">
        <v>31</v>
      </c>
      <c r="H291" s="19">
        <v>-2.4516833650000001</v>
      </c>
      <c r="I291" s="20">
        <v>-1.0780220707581887E-2</v>
      </c>
      <c r="J291" s="20">
        <v>6.6293979999999999E-3</v>
      </c>
      <c r="K291" s="19">
        <v>-3.744288085</v>
      </c>
      <c r="L291" s="21">
        <v>1.8090599999999999E-4</v>
      </c>
      <c r="M291" s="19">
        <v>72.093023255813947</v>
      </c>
      <c r="N291" s="19">
        <v>0</v>
      </c>
      <c r="O291" s="19" t="s">
        <v>12</v>
      </c>
      <c r="P291" s="21" t="s">
        <v>12</v>
      </c>
    </row>
    <row r="292" spans="1:16">
      <c r="A292" s="18" t="s">
        <v>105</v>
      </c>
      <c r="B292" s="18" t="s">
        <v>38</v>
      </c>
      <c r="C292" s="18" t="s">
        <v>16</v>
      </c>
      <c r="D292" s="18" t="s">
        <v>22</v>
      </c>
      <c r="E292" s="18">
        <v>1</v>
      </c>
      <c r="F292" s="18" t="s">
        <v>29</v>
      </c>
      <c r="G292" s="18" t="s">
        <v>31</v>
      </c>
      <c r="H292" s="19">
        <v>9.4828796000000007E-2</v>
      </c>
      <c r="I292" s="20">
        <v>4.1164108197509753E-4</v>
      </c>
      <c r="J292" s="20">
        <v>8.7072160000000003E-3</v>
      </c>
      <c r="K292" s="19">
        <v>0.108856677</v>
      </c>
      <c r="L292" s="21">
        <v>0.91331616900000001</v>
      </c>
      <c r="M292" s="19" t="s">
        <v>12</v>
      </c>
      <c r="N292" s="19" t="s">
        <v>12</v>
      </c>
      <c r="O292" s="19" t="s">
        <v>12</v>
      </c>
      <c r="P292" s="21" t="s">
        <v>12</v>
      </c>
    </row>
    <row r="293" spans="1:16">
      <c r="A293" s="18" t="s">
        <v>105</v>
      </c>
      <c r="B293" s="18" t="s">
        <v>38</v>
      </c>
      <c r="C293" s="18" t="s">
        <v>10</v>
      </c>
      <c r="D293" s="18" t="s">
        <v>11</v>
      </c>
      <c r="E293" s="18">
        <v>687</v>
      </c>
      <c r="F293" s="18" t="s">
        <v>29</v>
      </c>
      <c r="G293" s="18" t="s">
        <v>31</v>
      </c>
      <c r="H293" s="19">
        <v>1.952129751</v>
      </c>
      <c r="I293" s="20">
        <v>8.3963024971524993E-3</v>
      </c>
      <c r="J293" s="20">
        <v>9.2488859999999996E-3</v>
      </c>
      <c r="K293" s="19">
        <v>2.0903274519999999</v>
      </c>
      <c r="L293" s="21">
        <v>3.6588395000000003E-2</v>
      </c>
      <c r="M293" s="19">
        <v>46.433770014556039</v>
      </c>
      <c r="N293" s="19">
        <v>2.9112081513828238</v>
      </c>
      <c r="O293" s="19">
        <v>4.4418189420000003</v>
      </c>
      <c r="P293" s="21">
        <v>8.9199999999999993E-6</v>
      </c>
    </row>
    <row r="294" spans="1:16">
      <c r="A294" s="18" t="s">
        <v>105</v>
      </c>
      <c r="B294" s="18" t="s">
        <v>38</v>
      </c>
      <c r="C294" s="18" t="s">
        <v>10</v>
      </c>
      <c r="D294" s="18" t="s">
        <v>21</v>
      </c>
      <c r="E294" s="18">
        <v>8</v>
      </c>
      <c r="F294" s="18" t="s">
        <v>29</v>
      </c>
      <c r="G294" s="18" t="s">
        <v>31</v>
      </c>
      <c r="H294" s="19">
        <v>0.73027583100000004</v>
      </c>
      <c r="I294" s="20">
        <v>3.1600231866133E-3</v>
      </c>
      <c r="J294" s="20">
        <v>1.7511255E-2</v>
      </c>
      <c r="K294" s="19">
        <v>0.41551690099999999</v>
      </c>
      <c r="L294" s="21">
        <v>0.67776354500000002</v>
      </c>
      <c r="M294" s="19">
        <v>62.5</v>
      </c>
      <c r="N294" s="19">
        <v>0</v>
      </c>
      <c r="O294" s="19" t="s">
        <v>12</v>
      </c>
      <c r="P294" s="21" t="s">
        <v>12</v>
      </c>
    </row>
    <row r="295" spans="1:16">
      <c r="A295" s="18" t="s">
        <v>105</v>
      </c>
      <c r="B295" s="18" t="s">
        <v>38</v>
      </c>
      <c r="C295" s="18" t="s">
        <v>10</v>
      </c>
      <c r="D295" s="18" t="s">
        <v>13</v>
      </c>
      <c r="E295" s="18">
        <v>472</v>
      </c>
      <c r="F295" s="18" t="s">
        <v>29</v>
      </c>
      <c r="G295" s="18" t="s">
        <v>31</v>
      </c>
      <c r="H295" s="19">
        <v>1.8097722300000001</v>
      </c>
      <c r="I295" s="20">
        <v>7.7894658384273863E-3</v>
      </c>
      <c r="J295" s="20">
        <v>1.1356295000000001E-2</v>
      </c>
      <c r="K295" s="19">
        <v>1.5793802100000001</v>
      </c>
      <c r="L295" s="21">
        <v>0.114248874</v>
      </c>
      <c r="M295" s="19">
        <v>45.974576271186443</v>
      </c>
      <c r="N295" s="19">
        <v>0.84745762711864403</v>
      </c>
      <c r="O295" s="19">
        <v>1.7044727820000001</v>
      </c>
      <c r="P295" s="21">
        <v>8.8292797000000006E-2</v>
      </c>
    </row>
    <row r="296" spans="1:16">
      <c r="A296" s="18" t="s">
        <v>105</v>
      </c>
      <c r="B296" s="18" t="s">
        <v>38</v>
      </c>
      <c r="C296" s="18" t="s">
        <v>10</v>
      </c>
      <c r="D296" s="18" t="s">
        <v>14</v>
      </c>
      <c r="E296" s="18">
        <v>157</v>
      </c>
      <c r="F296" s="18" t="s">
        <v>29</v>
      </c>
      <c r="G296" s="18" t="s">
        <v>31</v>
      </c>
      <c r="H296" s="19">
        <v>-0.90664591400000005</v>
      </c>
      <c r="I296" s="20">
        <v>-3.9554714538036842E-3</v>
      </c>
      <c r="J296" s="20">
        <v>1.0698542E-2</v>
      </c>
      <c r="K296" s="19">
        <v>-0.85131317699999998</v>
      </c>
      <c r="L296" s="21">
        <v>0.39459540700000001</v>
      </c>
      <c r="M296" s="19">
        <v>52.866242038216562</v>
      </c>
      <c r="N296" s="19">
        <v>0.63694267515923575</v>
      </c>
      <c r="O296" s="19" t="s">
        <v>12</v>
      </c>
      <c r="P296" s="21" t="s">
        <v>12</v>
      </c>
    </row>
    <row r="297" spans="1:16">
      <c r="A297" s="18" t="s">
        <v>105</v>
      </c>
      <c r="B297" s="18" t="s">
        <v>38</v>
      </c>
      <c r="C297" s="18" t="s">
        <v>10</v>
      </c>
      <c r="D297" s="18" t="s">
        <v>15</v>
      </c>
      <c r="E297" s="18">
        <v>43</v>
      </c>
      <c r="F297" s="18" t="s">
        <v>29</v>
      </c>
      <c r="G297" s="18" t="s">
        <v>31</v>
      </c>
      <c r="H297" s="19">
        <v>0.104158722</v>
      </c>
      <c r="I297" s="20">
        <v>4.521201616301366E-4</v>
      </c>
      <c r="J297" s="20">
        <v>1.6268238000000001E-2</v>
      </c>
      <c r="K297" s="19">
        <v>6.3992495999999996E-2</v>
      </c>
      <c r="L297" s="21">
        <v>0.94897620199999999</v>
      </c>
      <c r="M297" s="19">
        <v>53.488372093023251</v>
      </c>
      <c r="N297" s="19">
        <v>0</v>
      </c>
      <c r="O297" s="19" t="s">
        <v>12</v>
      </c>
      <c r="P297" s="21" t="s">
        <v>12</v>
      </c>
    </row>
    <row r="298" spans="1:16">
      <c r="A298" s="18" t="s">
        <v>105</v>
      </c>
      <c r="B298" s="18" t="s">
        <v>38</v>
      </c>
      <c r="C298" s="18" t="s">
        <v>10</v>
      </c>
      <c r="D298" s="18" t="s">
        <v>22</v>
      </c>
      <c r="E298" s="18">
        <v>1</v>
      </c>
      <c r="F298" s="18" t="s">
        <v>29</v>
      </c>
      <c r="G298" s="18" t="s">
        <v>31</v>
      </c>
      <c r="H298" s="19">
        <v>-0.18287061600000001</v>
      </c>
      <c r="I298" s="20">
        <v>-7.9492405730327358E-4</v>
      </c>
      <c r="J298" s="20">
        <v>6.2658719999999996E-3</v>
      </c>
      <c r="K298" s="19">
        <v>-0.29211899299999999</v>
      </c>
      <c r="L298" s="21">
        <v>0.77019564500000004</v>
      </c>
      <c r="M298" s="19" t="s">
        <v>12</v>
      </c>
      <c r="N298" s="19" t="s">
        <v>12</v>
      </c>
      <c r="O298" s="19" t="s">
        <v>12</v>
      </c>
      <c r="P298" s="21" t="s">
        <v>12</v>
      </c>
    </row>
    <row r="299" spans="1:16">
      <c r="A299" s="18" t="s">
        <v>105</v>
      </c>
      <c r="B299" s="18" t="s">
        <v>76</v>
      </c>
      <c r="C299" s="18" t="s">
        <v>17</v>
      </c>
      <c r="D299" s="18" t="s">
        <v>11</v>
      </c>
      <c r="E299" s="18">
        <v>19</v>
      </c>
      <c r="F299" s="18" t="s">
        <v>29</v>
      </c>
      <c r="G299" s="18" t="s">
        <v>31</v>
      </c>
      <c r="H299" s="19">
        <v>30.954448450000001</v>
      </c>
      <c r="I299" s="20">
        <v>0.11712025575456314</v>
      </c>
      <c r="J299" s="20">
        <v>7.7273712999999994E-2</v>
      </c>
      <c r="K299" s="19">
        <v>3.4899236070000001</v>
      </c>
      <c r="L299" s="21">
        <v>4.8315899999999999E-4</v>
      </c>
      <c r="M299" s="19">
        <v>26.315789473684209</v>
      </c>
      <c r="N299" s="19">
        <v>0</v>
      </c>
      <c r="O299" s="19">
        <v>0.204757099</v>
      </c>
      <c r="P299" s="21">
        <v>0.83776190699999997</v>
      </c>
    </row>
    <row r="300" spans="1:16">
      <c r="A300" s="18" t="s">
        <v>105</v>
      </c>
      <c r="B300" s="18" t="s">
        <v>76</v>
      </c>
      <c r="C300" s="18" t="s">
        <v>17</v>
      </c>
      <c r="D300" s="18" t="s">
        <v>21</v>
      </c>
      <c r="E300" s="18">
        <v>3</v>
      </c>
      <c r="F300" s="18" t="s">
        <v>29</v>
      </c>
      <c r="G300" s="18" t="s">
        <v>31</v>
      </c>
      <c r="H300" s="19">
        <v>-3.1050199109999999</v>
      </c>
      <c r="I300" s="20">
        <v>-1.3698722186794179E-2</v>
      </c>
      <c r="J300" s="20">
        <v>4.5780407000000002E-2</v>
      </c>
      <c r="K300" s="19">
        <v>-0.68899503900000003</v>
      </c>
      <c r="L300" s="21">
        <v>0.49082638899999997</v>
      </c>
      <c r="M300" s="19">
        <v>66.666666666666657</v>
      </c>
      <c r="N300" s="19">
        <v>0</v>
      </c>
      <c r="O300" s="19" t="s">
        <v>12</v>
      </c>
      <c r="P300" s="21" t="s">
        <v>12</v>
      </c>
    </row>
    <row r="301" spans="1:16">
      <c r="A301" s="18" t="s">
        <v>105</v>
      </c>
      <c r="B301" s="18" t="s">
        <v>76</v>
      </c>
      <c r="C301" s="18" t="s">
        <v>17</v>
      </c>
      <c r="D301" s="18" t="s">
        <v>13</v>
      </c>
      <c r="E301" s="18">
        <v>38</v>
      </c>
      <c r="F301" s="18" t="s">
        <v>29</v>
      </c>
      <c r="G301" s="18" t="s">
        <v>31</v>
      </c>
      <c r="H301" s="19">
        <v>22.052516059999999</v>
      </c>
      <c r="I301" s="20">
        <v>8.6546736639001587E-2</v>
      </c>
      <c r="J301" s="20">
        <v>3.7830281E-2</v>
      </c>
      <c r="K301" s="19">
        <v>5.2677701499999996</v>
      </c>
      <c r="L301" s="21">
        <v>1.3799999999999999E-7</v>
      </c>
      <c r="M301" s="19">
        <v>21.052631578947366</v>
      </c>
      <c r="N301" s="19">
        <v>5.2631578947368416</v>
      </c>
      <c r="O301" s="19" t="s">
        <v>12</v>
      </c>
      <c r="P301" s="21" t="s">
        <v>12</v>
      </c>
    </row>
    <row r="302" spans="1:16">
      <c r="A302" s="18" t="s">
        <v>105</v>
      </c>
      <c r="B302" s="18" t="s">
        <v>76</v>
      </c>
      <c r="C302" s="18" t="s">
        <v>17</v>
      </c>
      <c r="D302" s="18" t="s">
        <v>14</v>
      </c>
      <c r="E302" s="18">
        <v>27</v>
      </c>
      <c r="F302" s="18" t="s">
        <v>29</v>
      </c>
      <c r="G302" s="18" t="s">
        <v>31</v>
      </c>
      <c r="H302" s="19">
        <v>2.873472515</v>
      </c>
      <c r="I302" s="20">
        <v>1.2303399780650473E-2</v>
      </c>
      <c r="J302" s="20">
        <v>3.6988881000000001E-2</v>
      </c>
      <c r="K302" s="19">
        <v>0.76589569400000002</v>
      </c>
      <c r="L302" s="21">
        <v>0.44373836799999999</v>
      </c>
      <c r="M302" s="19">
        <v>48.148148148148145</v>
      </c>
      <c r="N302" s="19">
        <v>0</v>
      </c>
      <c r="O302" s="19" t="s">
        <v>12</v>
      </c>
      <c r="P302" s="21" t="s">
        <v>12</v>
      </c>
    </row>
    <row r="303" spans="1:16">
      <c r="A303" s="18" t="s">
        <v>105</v>
      </c>
      <c r="B303" s="18" t="s">
        <v>76</v>
      </c>
      <c r="C303" s="18" t="s">
        <v>17</v>
      </c>
      <c r="D303" s="18" t="s">
        <v>15</v>
      </c>
      <c r="E303" s="18">
        <v>4</v>
      </c>
      <c r="F303" s="18" t="s">
        <v>29</v>
      </c>
      <c r="G303" s="18" t="s">
        <v>31</v>
      </c>
      <c r="H303" s="19">
        <v>7.6369849030000001</v>
      </c>
      <c r="I303" s="20">
        <v>3.1961523927008954E-2</v>
      </c>
      <c r="J303" s="20">
        <v>7.8565202000000001E-2</v>
      </c>
      <c r="K303" s="19">
        <v>0.93672677800000004</v>
      </c>
      <c r="L303" s="21">
        <v>0.34889911800000001</v>
      </c>
      <c r="M303" s="19">
        <v>50</v>
      </c>
      <c r="N303" s="19">
        <v>0</v>
      </c>
      <c r="O303" s="19" t="s">
        <v>12</v>
      </c>
      <c r="P303" s="21" t="s">
        <v>12</v>
      </c>
    </row>
    <row r="304" spans="1:16">
      <c r="A304" s="18" t="s">
        <v>105</v>
      </c>
      <c r="B304" s="18" t="s">
        <v>76</v>
      </c>
      <c r="C304" s="18" t="s">
        <v>17</v>
      </c>
      <c r="D304" s="18" t="s">
        <v>22</v>
      </c>
      <c r="E304" s="18">
        <v>1</v>
      </c>
      <c r="F304" s="18" t="s">
        <v>29</v>
      </c>
      <c r="G304" s="18" t="s">
        <v>31</v>
      </c>
      <c r="H304" s="19">
        <v>-0.17797207100000001</v>
      </c>
      <c r="I304" s="20">
        <v>-7.73611494257883E-4</v>
      </c>
      <c r="J304" s="20">
        <v>1.7111613000000001E-2</v>
      </c>
      <c r="K304" s="19">
        <v>-0.10409926</v>
      </c>
      <c r="L304" s="21">
        <v>0.91709057800000005</v>
      </c>
      <c r="M304" s="19" t="s">
        <v>12</v>
      </c>
      <c r="N304" s="19" t="s">
        <v>12</v>
      </c>
      <c r="O304" s="19" t="s">
        <v>12</v>
      </c>
      <c r="P304" s="21" t="s">
        <v>12</v>
      </c>
    </row>
    <row r="305" spans="1:16">
      <c r="A305" s="18" t="s">
        <v>105</v>
      </c>
      <c r="B305" s="18" t="s">
        <v>76</v>
      </c>
      <c r="C305" s="18" t="s">
        <v>16</v>
      </c>
      <c r="D305" s="18" t="s">
        <v>11</v>
      </c>
      <c r="E305" s="18">
        <v>379</v>
      </c>
      <c r="F305" s="18" t="s">
        <v>29</v>
      </c>
      <c r="G305" s="18" t="s">
        <v>31</v>
      </c>
      <c r="H305" s="19">
        <v>-12.99452294</v>
      </c>
      <c r="I305" s="20">
        <v>-6.0453407357653144E-2</v>
      </c>
      <c r="J305" s="20">
        <v>1.6798281000000002E-2</v>
      </c>
      <c r="K305" s="19">
        <v>-8.2865096180000002</v>
      </c>
      <c r="L305" s="21">
        <v>1.17E-16</v>
      </c>
      <c r="M305" s="19">
        <v>62.005277044854878</v>
      </c>
      <c r="N305" s="19">
        <v>7.3878627968337733</v>
      </c>
      <c r="O305" s="19">
        <v>3.418937347</v>
      </c>
      <c r="P305" s="21">
        <v>6.2866199999999999E-4</v>
      </c>
    </row>
    <row r="306" spans="1:16">
      <c r="A306" s="18" t="s">
        <v>105</v>
      </c>
      <c r="B306" s="18" t="s">
        <v>76</v>
      </c>
      <c r="C306" s="18" t="s">
        <v>16</v>
      </c>
      <c r="D306" s="18" t="s">
        <v>21</v>
      </c>
      <c r="E306" s="18">
        <v>8</v>
      </c>
      <c r="F306" s="18" t="s">
        <v>29</v>
      </c>
      <c r="G306" s="18" t="s">
        <v>31</v>
      </c>
      <c r="H306" s="19">
        <v>-1.762970342</v>
      </c>
      <c r="I306" s="20">
        <v>-7.7247775408793174E-3</v>
      </c>
      <c r="J306" s="20">
        <v>2.5838730000000001E-2</v>
      </c>
      <c r="K306" s="19">
        <v>-0.68838359599999999</v>
      </c>
      <c r="L306" s="21">
        <v>0.49121125100000002</v>
      </c>
      <c r="M306" s="19">
        <v>50</v>
      </c>
      <c r="N306" s="19">
        <v>12.5</v>
      </c>
      <c r="O306" s="19">
        <v>4.0682979999999997E-3</v>
      </c>
      <c r="P306" s="21">
        <v>0.99675397700000001</v>
      </c>
    </row>
    <row r="307" spans="1:16">
      <c r="A307" s="18" t="s">
        <v>105</v>
      </c>
      <c r="B307" s="18" t="s">
        <v>76</v>
      </c>
      <c r="C307" s="18" t="s">
        <v>16</v>
      </c>
      <c r="D307" s="18" t="s">
        <v>13</v>
      </c>
      <c r="E307" s="18">
        <v>519</v>
      </c>
      <c r="F307" s="18" t="s">
        <v>29</v>
      </c>
      <c r="G307" s="18" t="s">
        <v>31</v>
      </c>
      <c r="H307" s="19">
        <v>-17.388314510000001</v>
      </c>
      <c r="I307" s="20">
        <v>-8.295851702730607E-2</v>
      </c>
      <c r="J307" s="20">
        <v>9.8975580000000007E-3</v>
      </c>
      <c r="K307" s="19">
        <v>-19.29961449</v>
      </c>
      <c r="L307" s="21">
        <v>5.4099999999999999E-83</v>
      </c>
      <c r="M307" s="19">
        <v>78.227360308285171</v>
      </c>
      <c r="N307" s="19">
        <v>3.4682080924855487</v>
      </c>
      <c r="O307" s="19">
        <v>4.3422527740000003</v>
      </c>
      <c r="P307" s="21">
        <v>1.4100000000000001E-5</v>
      </c>
    </row>
    <row r="308" spans="1:16">
      <c r="A308" s="18" t="s">
        <v>105</v>
      </c>
      <c r="B308" s="18" t="s">
        <v>76</v>
      </c>
      <c r="C308" s="18" t="s">
        <v>16</v>
      </c>
      <c r="D308" s="18" t="s">
        <v>14</v>
      </c>
      <c r="E308" s="18">
        <v>168</v>
      </c>
      <c r="F308" s="18" t="s">
        <v>29</v>
      </c>
      <c r="G308" s="18" t="s">
        <v>31</v>
      </c>
      <c r="H308" s="19">
        <v>-7.030388233</v>
      </c>
      <c r="I308" s="20">
        <v>-3.1658982613192173E-2</v>
      </c>
      <c r="J308" s="20">
        <v>9.0840199999999999E-3</v>
      </c>
      <c r="K308" s="19">
        <v>-8.0248060530000007</v>
      </c>
      <c r="L308" s="21">
        <v>1.02E-15</v>
      </c>
      <c r="M308" s="19">
        <v>72.023809523809518</v>
      </c>
      <c r="N308" s="19">
        <v>4.7619047619047619</v>
      </c>
      <c r="O308" s="19" t="s">
        <v>12</v>
      </c>
      <c r="P308" s="21" t="s">
        <v>12</v>
      </c>
    </row>
    <row r="309" spans="1:16">
      <c r="A309" s="18" t="s">
        <v>105</v>
      </c>
      <c r="B309" s="18" t="s">
        <v>76</v>
      </c>
      <c r="C309" s="18" t="s">
        <v>16</v>
      </c>
      <c r="D309" s="18" t="s">
        <v>15</v>
      </c>
      <c r="E309" s="18">
        <v>43</v>
      </c>
      <c r="F309" s="18" t="s">
        <v>29</v>
      </c>
      <c r="G309" s="18" t="s">
        <v>31</v>
      </c>
      <c r="H309" s="19">
        <v>-1.930676179</v>
      </c>
      <c r="I309" s="20">
        <v>-8.4668191102964911E-3</v>
      </c>
      <c r="J309" s="20">
        <v>1.0283047999999999E-2</v>
      </c>
      <c r="K309" s="19">
        <v>-1.8958941730000001</v>
      </c>
      <c r="L309" s="21">
        <v>5.7974039999999998E-2</v>
      </c>
      <c r="M309" s="19">
        <v>51.162790697674424</v>
      </c>
      <c r="N309" s="19">
        <v>0</v>
      </c>
      <c r="O309" s="19" t="s">
        <v>12</v>
      </c>
      <c r="P309" s="21" t="s">
        <v>12</v>
      </c>
    </row>
    <row r="310" spans="1:16">
      <c r="A310" s="18" t="s">
        <v>105</v>
      </c>
      <c r="B310" s="18" t="s">
        <v>76</v>
      </c>
      <c r="C310" s="18" t="s">
        <v>16</v>
      </c>
      <c r="D310" s="18" t="s">
        <v>22</v>
      </c>
      <c r="E310" s="18">
        <v>1</v>
      </c>
      <c r="F310" s="18" t="s">
        <v>29</v>
      </c>
      <c r="G310" s="18" t="s">
        <v>31</v>
      </c>
      <c r="H310" s="19">
        <v>-4.4166982150000003</v>
      </c>
      <c r="I310" s="20">
        <v>-1.961797149006431E-2</v>
      </c>
      <c r="J310" s="20">
        <v>2.2039263E-2</v>
      </c>
      <c r="K310" s="19">
        <v>-2.049617059</v>
      </c>
      <c r="L310" s="21">
        <v>4.0401814000000001E-2</v>
      </c>
      <c r="M310" s="19" t="s">
        <v>12</v>
      </c>
      <c r="N310" s="19" t="s">
        <v>12</v>
      </c>
      <c r="O310" s="19" t="s">
        <v>12</v>
      </c>
      <c r="P310" s="21" t="s">
        <v>12</v>
      </c>
    </row>
    <row r="311" spans="1:16">
      <c r="A311" s="18" t="s">
        <v>105</v>
      </c>
      <c r="B311" s="18" t="s">
        <v>76</v>
      </c>
      <c r="C311" s="18" t="s">
        <v>10</v>
      </c>
      <c r="D311" s="18" t="s">
        <v>11</v>
      </c>
      <c r="E311" s="18">
        <v>638</v>
      </c>
      <c r="F311" s="18" t="s">
        <v>29</v>
      </c>
      <c r="G311" s="18" t="s">
        <v>31</v>
      </c>
      <c r="H311" s="19">
        <v>2.799658252</v>
      </c>
      <c r="I311" s="20">
        <v>1.1991670889633313E-2</v>
      </c>
      <c r="J311" s="20">
        <v>7.6188690000000003E-3</v>
      </c>
      <c r="K311" s="19">
        <v>3.624139327</v>
      </c>
      <c r="L311" s="21">
        <v>2.8992500000000001E-4</v>
      </c>
      <c r="M311" s="19">
        <v>37.931034482758619</v>
      </c>
      <c r="N311" s="19">
        <v>8.1504702194357357</v>
      </c>
      <c r="O311" s="19" t="s">
        <v>12</v>
      </c>
      <c r="P311" s="21" t="s">
        <v>12</v>
      </c>
    </row>
    <row r="312" spans="1:16">
      <c r="A312" s="18" t="s">
        <v>105</v>
      </c>
      <c r="B312" s="18" t="s">
        <v>76</v>
      </c>
      <c r="C312" s="18" t="s">
        <v>10</v>
      </c>
      <c r="D312" s="18" t="s">
        <v>21</v>
      </c>
      <c r="E312" s="18">
        <v>8</v>
      </c>
      <c r="F312" s="18" t="s">
        <v>29</v>
      </c>
      <c r="G312" s="18" t="s">
        <v>31</v>
      </c>
      <c r="H312" s="19">
        <v>-1.9256403559999999</v>
      </c>
      <c r="I312" s="20">
        <v>-8.4445188240717568E-3</v>
      </c>
      <c r="J312" s="20">
        <v>2.2345035999999999E-2</v>
      </c>
      <c r="K312" s="19">
        <v>-0.87018086800000005</v>
      </c>
      <c r="L312" s="21">
        <v>0.38420156999999999</v>
      </c>
      <c r="M312" s="19">
        <v>75</v>
      </c>
      <c r="N312" s="19">
        <v>0</v>
      </c>
      <c r="O312" s="19" t="s">
        <v>12</v>
      </c>
      <c r="P312" s="21" t="s">
        <v>12</v>
      </c>
    </row>
    <row r="313" spans="1:16">
      <c r="A313" s="18" t="s">
        <v>105</v>
      </c>
      <c r="B313" s="18" t="s">
        <v>76</v>
      </c>
      <c r="C313" s="18" t="s">
        <v>10</v>
      </c>
      <c r="D313" s="18" t="s">
        <v>13</v>
      </c>
      <c r="E313" s="18">
        <v>447</v>
      </c>
      <c r="F313" s="18" t="s">
        <v>29</v>
      </c>
      <c r="G313" s="18" t="s">
        <v>31</v>
      </c>
      <c r="H313" s="19">
        <v>1.941334101</v>
      </c>
      <c r="I313" s="20">
        <v>8.3503128794436086E-3</v>
      </c>
      <c r="J313" s="20">
        <v>1.0689241E-2</v>
      </c>
      <c r="K313" s="19">
        <v>1.7987530839999999</v>
      </c>
      <c r="L313" s="21">
        <v>7.2057748000000005E-2</v>
      </c>
      <c r="M313" s="19">
        <v>42.729306487695752</v>
      </c>
      <c r="N313" s="19">
        <v>6.7114093959731544</v>
      </c>
      <c r="O313" s="19">
        <v>7.5243219E-2</v>
      </c>
      <c r="P313" s="21">
        <v>0.94002119799999995</v>
      </c>
    </row>
    <row r="314" spans="1:16">
      <c r="A314" s="18" t="s">
        <v>105</v>
      </c>
      <c r="B314" s="18" t="s">
        <v>76</v>
      </c>
      <c r="C314" s="18" t="s">
        <v>10</v>
      </c>
      <c r="D314" s="18" t="s">
        <v>14</v>
      </c>
      <c r="E314" s="18">
        <v>155</v>
      </c>
      <c r="F314" s="18" t="s">
        <v>29</v>
      </c>
      <c r="G314" s="18" t="s">
        <v>31</v>
      </c>
      <c r="H314" s="19">
        <v>-1.1798918730000001</v>
      </c>
      <c r="I314" s="20">
        <v>-5.1546752499439389E-3</v>
      </c>
      <c r="J314" s="20">
        <v>9.017621E-3</v>
      </c>
      <c r="K314" s="19">
        <v>-1.316209483</v>
      </c>
      <c r="L314" s="21">
        <v>0.18810374199999999</v>
      </c>
      <c r="M314" s="19">
        <v>53.548387096774199</v>
      </c>
      <c r="N314" s="19">
        <v>4.5161290322580641</v>
      </c>
      <c r="O314" s="19" t="s">
        <v>12</v>
      </c>
      <c r="P314" s="21" t="s">
        <v>12</v>
      </c>
    </row>
    <row r="315" spans="1:16">
      <c r="A315" s="18" t="s">
        <v>105</v>
      </c>
      <c r="B315" s="18" t="s">
        <v>76</v>
      </c>
      <c r="C315" s="18" t="s">
        <v>10</v>
      </c>
      <c r="D315" s="18" t="s">
        <v>15</v>
      </c>
      <c r="E315" s="18">
        <v>41</v>
      </c>
      <c r="F315" s="18" t="s">
        <v>29</v>
      </c>
      <c r="G315" s="18" t="s">
        <v>31</v>
      </c>
      <c r="H315" s="19">
        <v>-2.1880934609999998</v>
      </c>
      <c r="I315" s="20">
        <v>-9.6082757906527753E-3</v>
      </c>
      <c r="J315" s="20">
        <v>1.3219074000000001E-2</v>
      </c>
      <c r="K315" s="19">
        <v>-1.6736325839999999</v>
      </c>
      <c r="L315" s="21">
        <v>9.4202831000000001E-2</v>
      </c>
      <c r="M315" s="19">
        <v>53.658536585365859</v>
      </c>
      <c r="N315" s="19">
        <v>2.4390243902439024</v>
      </c>
      <c r="O315" s="19" t="s">
        <v>12</v>
      </c>
      <c r="P315" s="21" t="s">
        <v>12</v>
      </c>
    </row>
    <row r="316" spans="1:16">
      <c r="A316" s="18" t="s">
        <v>105</v>
      </c>
      <c r="B316" s="18" t="s">
        <v>76</v>
      </c>
      <c r="C316" s="18" t="s">
        <v>10</v>
      </c>
      <c r="D316" s="18" t="s">
        <v>22</v>
      </c>
      <c r="E316" s="18">
        <v>1</v>
      </c>
      <c r="F316" s="18" t="s">
        <v>29</v>
      </c>
      <c r="G316" s="18" t="s">
        <v>31</v>
      </c>
      <c r="H316" s="19">
        <v>6.2749040000000004E-3</v>
      </c>
      <c r="I316" s="20">
        <v>2.7250706847834491E-5</v>
      </c>
      <c r="J316" s="20">
        <v>7.4762639999999998E-3</v>
      </c>
      <c r="K316" s="19">
        <v>8.3928370000000002E-3</v>
      </c>
      <c r="L316" s="21">
        <v>0.993303563</v>
      </c>
      <c r="M316" s="19" t="s">
        <v>12</v>
      </c>
      <c r="N316" s="19" t="s">
        <v>12</v>
      </c>
      <c r="O316" s="19" t="s">
        <v>12</v>
      </c>
      <c r="P316" s="21" t="s">
        <v>12</v>
      </c>
    </row>
  </sheetData>
  <autoFilter ref="A11:P316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O27"/>
  <sheetViews>
    <sheetView view="pageBreakPreview" zoomScale="60" zoomScaleNormal="100" workbookViewId="0">
      <selection activeCell="B16" sqref="B16"/>
    </sheetView>
  </sheetViews>
  <sheetFormatPr defaultRowHeight="15"/>
  <cols>
    <col min="1" max="1" width="14.42578125" customWidth="1"/>
    <col min="2" max="2" width="32" bestFit="1" customWidth="1"/>
    <col min="3" max="3" width="15.7109375" style="1" bestFit="1" customWidth="1"/>
    <col min="4" max="4" width="17.42578125" style="1" bestFit="1" customWidth="1"/>
    <col min="5" max="5" width="19" style="1" bestFit="1" customWidth="1"/>
    <col min="6" max="6" width="20.5703125" style="1" bestFit="1" customWidth="1"/>
    <col min="7" max="7" width="32.7109375" style="1" bestFit="1" customWidth="1"/>
    <col min="8" max="8" width="34.42578125" style="1" bestFit="1" customWidth="1"/>
    <col min="9" max="9" width="22.140625" style="1" bestFit="1" customWidth="1"/>
    <col min="10" max="10" width="23.7109375" style="1" bestFit="1" customWidth="1"/>
    <col min="11" max="13" width="17.42578125" style="1" bestFit="1" customWidth="1"/>
  </cols>
  <sheetData>
    <row r="1" spans="1:15" s="13" customFormat="1" ht="15.75">
      <c r="A1" s="14" t="s">
        <v>85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5" s="13" customFormat="1">
      <c r="A2" s="13" t="s">
        <v>86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5" s="13" customFormat="1">
      <c r="A3" s="13" t="s">
        <v>87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spans="1:15" s="13" customFormat="1" ht="15.75">
      <c r="A4" s="15" t="s">
        <v>100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</row>
    <row r="5" spans="1:15" s="13" customFormat="1">
      <c r="A5" s="13" t="s">
        <v>101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</row>
    <row r="6" spans="1:15" s="13" customFormat="1">
      <c r="A6" s="13" t="s">
        <v>102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</row>
    <row r="7" spans="1:15" s="13" customFormat="1">
      <c r="C7" s="1"/>
      <c r="D7" s="1"/>
      <c r="E7" s="1"/>
      <c r="F7" s="1"/>
      <c r="G7" s="1"/>
      <c r="H7" s="1"/>
      <c r="I7" s="1"/>
      <c r="J7" s="1"/>
      <c r="K7" s="1"/>
      <c r="L7" s="1"/>
      <c r="M7" s="1"/>
    </row>
    <row r="8" spans="1:15" s="6" customFormat="1">
      <c r="A8" s="6" t="s">
        <v>0</v>
      </c>
      <c r="B8" s="6" t="s">
        <v>1</v>
      </c>
      <c r="C8" s="7" t="s">
        <v>39</v>
      </c>
      <c r="D8" s="7" t="s">
        <v>40</v>
      </c>
      <c r="E8" s="7" t="s">
        <v>41</v>
      </c>
      <c r="F8" s="7" t="s">
        <v>42</v>
      </c>
      <c r="G8" s="7" t="s">
        <v>43</v>
      </c>
      <c r="H8" s="7" t="s">
        <v>44</v>
      </c>
      <c r="I8" s="7" t="s">
        <v>45</v>
      </c>
      <c r="J8" s="7" t="s">
        <v>46</v>
      </c>
      <c r="K8" s="7" t="s">
        <v>47</v>
      </c>
      <c r="L8" s="7" t="s">
        <v>48</v>
      </c>
      <c r="M8" s="7" t="s">
        <v>49</v>
      </c>
    </row>
    <row r="9" spans="1:15">
      <c r="A9" s="2" t="s">
        <v>66</v>
      </c>
      <c r="B9" s="13" t="s">
        <v>81</v>
      </c>
      <c r="C9" s="4">
        <v>12902.874500334199</v>
      </c>
      <c r="D9" s="1" t="s">
        <v>50</v>
      </c>
      <c r="E9" s="4">
        <v>1575.0052316019301</v>
      </c>
      <c r="F9" s="1" t="s">
        <v>50</v>
      </c>
      <c r="G9" s="4">
        <v>23.653498019799699</v>
      </c>
      <c r="H9" s="1" t="s">
        <v>50</v>
      </c>
      <c r="I9" s="4">
        <v>5262.8052419301102</v>
      </c>
      <c r="J9" s="3" t="s">
        <v>50</v>
      </c>
      <c r="K9" s="1">
        <v>251</v>
      </c>
      <c r="L9" s="1">
        <v>540</v>
      </c>
      <c r="M9" s="1">
        <v>4904</v>
      </c>
      <c r="N9" s="2"/>
      <c r="O9" s="2"/>
    </row>
    <row r="10" spans="1:15">
      <c r="A10" s="2" t="s">
        <v>66</v>
      </c>
      <c r="B10" s="2" t="s">
        <v>35</v>
      </c>
      <c r="C10" s="4">
        <v>21087.7761038225</v>
      </c>
      <c r="D10" s="1" t="s">
        <v>50</v>
      </c>
      <c r="E10" s="4">
        <v>2724.0101719896102</v>
      </c>
      <c r="F10" s="1" t="s">
        <v>50</v>
      </c>
      <c r="G10" s="4">
        <v>51.455787609403998</v>
      </c>
      <c r="H10" s="1" t="s">
        <v>50</v>
      </c>
      <c r="I10" s="4">
        <v>14185.5613984471</v>
      </c>
      <c r="J10" s="3" t="s">
        <v>50</v>
      </c>
      <c r="K10" s="1">
        <v>1748</v>
      </c>
      <c r="L10" s="1">
        <v>8900</v>
      </c>
      <c r="M10" s="1">
        <v>32455</v>
      </c>
      <c r="N10" s="2"/>
      <c r="O10" s="2"/>
    </row>
    <row r="11" spans="1:15">
      <c r="A11" s="2" t="s">
        <v>66</v>
      </c>
      <c r="B11" s="2" t="s">
        <v>36</v>
      </c>
      <c r="C11" s="4">
        <v>46501.209638300803</v>
      </c>
      <c r="D11" s="1" t="s">
        <v>50</v>
      </c>
      <c r="E11" s="4">
        <v>4482.6630370169196</v>
      </c>
      <c r="F11" s="1" t="s">
        <v>50</v>
      </c>
      <c r="G11" s="4">
        <v>3193.6116481289</v>
      </c>
      <c r="H11" s="1" t="s">
        <v>50</v>
      </c>
      <c r="I11" s="4">
        <v>30829.909889991701</v>
      </c>
      <c r="J11" s="3" t="s">
        <v>50</v>
      </c>
      <c r="K11" s="1">
        <v>5986</v>
      </c>
      <c r="L11" s="1">
        <v>55250</v>
      </c>
      <c r="M11" s="1">
        <v>87110</v>
      </c>
      <c r="N11" s="2"/>
      <c r="O11" s="2"/>
    </row>
    <row r="12" spans="1:15">
      <c r="A12" s="2" t="s">
        <v>66</v>
      </c>
      <c r="B12" s="2" t="s">
        <v>37</v>
      </c>
      <c r="C12" s="4">
        <v>108299.208314355</v>
      </c>
      <c r="D12" s="1" t="s">
        <v>50</v>
      </c>
      <c r="E12" s="4">
        <v>3884.98340954383</v>
      </c>
      <c r="F12" s="1" t="s">
        <v>50</v>
      </c>
      <c r="G12" s="4">
        <v>332.45352941590602</v>
      </c>
      <c r="H12" s="1" t="s">
        <v>50</v>
      </c>
      <c r="I12" s="4">
        <v>5408.0047208903397</v>
      </c>
      <c r="J12" s="3" t="s">
        <v>50</v>
      </c>
      <c r="K12" s="1">
        <v>4734</v>
      </c>
      <c r="L12" s="1">
        <v>36738</v>
      </c>
      <c r="M12" s="1">
        <v>63868</v>
      </c>
      <c r="N12" s="2"/>
      <c r="O12" s="2"/>
    </row>
    <row r="13" spans="1:15">
      <c r="A13" s="2" t="s">
        <v>66</v>
      </c>
      <c r="B13" s="2" t="s">
        <v>38</v>
      </c>
      <c r="C13" s="4">
        <v>182638.612422462</v>
      </c>
      <c r="D13" s="1" t="s">
        <v>50</v>
      </c>
      <c r="E13" s="4">
        <v>3834.5957126030398</v>
      </c>
      <c r="F13" s="1" t="s">
        <v>50</v>
      </c>
      <c r="G13" s="4">
        <v>799.063843959152</v>
      </c>
      <c r="H13" s="1" t="s">
        <v>50</v>
      </c>
      <c r="I13" s="4">
        <v>10594.1869588055</v>
      </c>
      <c r="J13" s="3" t="s">
        <v>50</v>
      </c>
      <c r="K13" s="1">
        <v>5705</v>
      </c>
      <c r="L13" s="1">
        <v>33099</v>
      </c>
      <c r="M13" s="1">
        <v>65671</v>
      </c>
      <c r="N13" s="2"/>
      <c r="O13" s="2"/>
    </row>
    <row r="14" spans="1:15">
      <c r="A14" s="2" t="s">
        <v>66</v>
      </c>
      <c r="B14" s="13" t="s">
        <v>80</v>
      </c>
      <c r="C14" s="4">
        <v>249189.271949013</v>
      </c>
      <c r="D14" s="1" t="s">
        <v>50</v>
      </c>
      <c r="E14" s="4">
        <v>2686.8590458615799</v>
      </c>
      <c r="F14" s="1" t="s">
        <v>50</v>
      </c>
      <c r="G14" s="4">
        <v>1055.0075241633299</v>
      </c>
      <c r="H14" s="1" t="s">
        <v>50</v>
      </c>
      <c r="I14" s="4">
        <v>13311.0988391828</v>
      </c>
      <c r="J14" s="3" t="s">
        <v>50</v>
      </c>
      <c r="K14" s="1">
        <v>12531</v>
      </c>
      <c r="L14" s="1">
        <v>46501</v>
      </c>
      <c r="M14" s="1">
        <v>77778</v>
      </c>
      <c r="N14" s="2"/>
      <c r="O14" s="2"/>
    </row>
    <row r="15" spans="1:15">
      <c r="A15" s="2" t="s">
        <v>64</v>
      </c>
      <c r="B15" s="13" t="s">
        <v>81</v>
      </c>
      <c r="C15" s="4">
        <v>515.63857403349903</v>
      </c>
      <c r="D15" s="1" t="s">
        <v>50</v>
      </c>
      <c r="E15" s="4">
        <v>128.394129739043</v>
      </c>
      <c r="F15" s="3" t="s">
        <v>50</v>
      </c>
      <c r="G15" s="4">
        <v>5.5901499344553498</v>
      </c>
      <c r="H15" s="3">
        <v>3.75501447099485E-3</v>
      </c>
      <c r="I15" s="4">
        <v>768.52910432939098</v>
      </c>
      <c r="J15" s="3" t="s">
        <v>50</v>
      </c>
      <c r="K15" s="1">
        <v>412</v>
      </c>
      <c r="L15" s="1">
        <v>2066</v>
      </c>
      <c r="M15" s="1">
        <v>1154</v>
      </c>
      <c r="N15" s="2"/>
      <c r="O15" s="2"/>
    </row>
    <row r="16" spans="1:15">
      <c r="A16" s="2" t="s">
        <v>64</v>
      </c>
      <c r="B16" s="2" t="s">
        <v>35</v>
      </c>
      <c r="C16" s="4">
        <v>1185.0050162713901</v>
      </c>
      <c r="D16" s="1" t="s">
        <v>50</v>
      </c>
      <c r="E16" s="4">
        <v>2248.7730889358199</v>
      </c>
      <c r="F16" s="3" t="s">
        <v>50</v>
      </c>
      <c r="G16" s="4">
        <v>7.0867732006214901</v>
      </c>
      <c r="H16" s="3">
        <v>8.3706561617452103E-4</v>
      </c>
      <c r="I16" s="4">
        <v>7705.4086763728601</v>
      </c>
      <c r="J16" s="3" t="s">
        <v>50</v>
      </c>
      <c r="K16" s="1">
        <v>78</v>
      </c>
      <c r="L16" s="1">
        <v>3109</v>
      </c>
      <c r="M16" s="1">
        <v>931</v>
      </c>
      <c r="N16" s="2"/>
      <c r="O16" s="2"/>
    </row>
    <row r="17" spans="1:15">
      <c r="A17" s="2" t="s">
        <v>64</v>
      </c>
      <c r="B17" s="2" t="s">
        <v>36</v>
      </c>
      <c r="C17" s="4">
        <v>7260.6954548011199</v>
      </c>
      <c r="D17" s="1" t="s">
        <v>50</v>
      </c>
      <c r="E17" s="4">
        <v>40999.429006085702</v>
      </c>
      <c r="F17" s="3" t="s">
        <v>50</v>
      </c>
      <c r="G17" s="4">
        <v>18.019110224657801</v>
      </c>
      <c r="H17" s="3" t="s">
        <v>50</v>
      </c>
      <c r="I17" s="4">
        <v>52.260427145481401</v>
      </c>
      <c r="J17" s="3" t="s">
        <v>50</v>
      </c>
      <c r="K17" s="1">
        <v>3</v>
      </c>
      <c r="L17" s="1">
        <v>1179</v>
      </c>
      <c r="M17" s="1">
        <v>11817</v>
      </c>
      <c r="N17" s="2"/>
      <c r="O17" s="2"/>
    </row>
    <row r="18" spans="1:15">
      <c r="A18" s="2" t="s">
        <v>64</v>
      </c>
      <c r="B18" s="2" t="s">
        <v>37</v>
      </c>
      <c r="C18" s="4">
        <v>8914.1648161496596</v>
      </c>
      <c r="D18" s="1" t="s">
        <v>50</v>
      </c>
      <c r="E18" s="4">
        <v>5088.3835834631</v>
      </c>
      <c r="F18" s="3" t="s">
        <v>50</v>
      </c>
      <c r="G18" s="4">
        <v>78.043803673012306</v>
      </c>
      <c r="H18" s="3" t="s">
        <v>50</v>
      </c>
      <c r="I18" s="4">
        <v>1253.82397435399</v>
      </c>
      <c r="J18" s="3" t="s">
        <v>50</v>
      </c>
      <c r="K18" s="1">
        <v>10584</v>
      </c>
      <c r="L18" s="1">
        <v>9992</v>
      </c>
      <c r="M18" s="1">
        <v>11709</v>
      </c>
      <c r="N18" s="2"/>
      <c r="O18" s="2"/>
    </row>
    <row r="19" spans="1:15">
      <c r="A19" s="2" t="s">
        <v>64</v>
      </c>
      <c r="B19" s="2" t="s">
        <v>38</v>
      </c>
      <c r="C19" s="4">
        <v>18963.808726082701</v>
      </c>
      <c r="D19" s="1" t="s">
        <v>50</v>
      </c>
      <c r="E19" s="4">
        <v>9339.3960908587596</v>
      </c>
      <c r="F19" s="3" t="s">
        <v>50</v>
      </c>
      <c r="G19" s="4">
        <v>100.81278923651</v>
      </c>
      <c r="H19" s="3" t="s">
        <v>50</v>
      </c>
      <c r="I19" s="4">
        <v>1192.94809902934</v>
      </c>
      <c r="J19" s="3" t="s">
        <v>50</v>
      </c>
      <c r="K19" s="1">
        <v>10440</v>
      </c>
      <c r="L19" s="1">
        <v>10388</v>
      </c>
      <c r="M19" s="1">
        <v>11929</v>
      </c>
      <c r="N19" s="2"/>
      <c r="O19" s="2"/>
    </row>
    <row r="20" spans="1:15">
      <c r="A20" s="2" t="s">
        <v>64</v>
      </c>
      <c r="B20" s="13" t="s">
        <v>80</v>
      </c>
      <c r="C20" s="4">
        <v>18344.413216439702</v>
      </c>
      <c r="D20" s="1" t="s">
        <v>50</v>
      </c>
      <c r="E20" s="4">
        <v>15086.805364535499</v>
      </c>
      <c r="F20" s="3" t="s">
        <v>50</v>
      </c>
      <c r="G20" s="4">
        <v>17.700087224138699</v>
      </c>
      <c r="H20" s="3" t="s">
        <v>50</v>
      </c>
      <c r="I20" s="4">
        <v>352.29766989780097</v>
      </c>
      <c r="J20" s="3" t="s">
        <v>50</v>
      </c>
      <c r="K20" s="1">
        <v>10296</v>
      </c>
      <c r="L20" s="1">
        <v>9899</v>
      </c>
      <c r="M20" s="1">
        <v>11672</v>
      </c>
      <c r="N20" s="2"/>
      <c r="O20" s="2"/>
    </row>
    <row r="21" spans="1:15">
      <c r="A21" s="2" t="s">
        <v>105</v>
      </c>
      <c r="B21" s="13" t="s">
        <v>81</v>
      </c>
      <c r="C21" s="4">
        <v>475.49731305555599</v>
      </c>
      <c r="D21" s="1" t="s">
        <v>50</v>
      </c>
      <c r="E21" s="4">
        <v>3.7729769629168799</v>
      </c>
      <c r="F21" s="3">
        <v>2.3073798505354601E-2</v>
      </c>
      <c r="G21" s="4">
        <v>2.9258482857998298</v>
      </c>
      <c r="H21" s="3">
        <v>5.37458253667146E-2</v>
      </c>
      <c r="I21" s="4">
        <v>124.806481666526</v>
      </c>
      <c r="J21" s="3" t="s">
        <v>50</v>
      </c>
      <c r="K21" s="1">
        <v>10</v>
      </c>
      <c r="L21" s="1">
        <v>4534</v>
      </c>
      <c r="M21" s="1">
        <v>42394</v>
      </c>
      <c r="N21" s="2"/>
      <c r="O21" s="2"/>
    </row>
    <row r="22" spans="1:15">
      <c r="A22" s="13" t="s">
        <v>105</v>
      </c>
      <c r="B22" s="2" t="s">
        <v>35</v>
      </c>
      <c r="C22" s="4">
        <v>639.17306548635702</v>
      </c>
      <c r="D22" s="1" t="s">
        <v>50</v>
      </c>
      <c r="E22" s="4">
        <v>108.14852775400701</v>
      </c>
      <c r="F22" s="3" t="s">
        <v>50</v>
      </c>
      <c r="G22" s="4">
        <v>11.730702790756499</v>
      </c>
      <c r="H22" s="3" t="s">
        <v>50</v>
      </c>
      <c r="I22" s="4">
        <v>366.32497924185901</v>
      </c>
      <c r="J22" s="3" t="s">
        <v>50</v>
      </c>
      <c r="K22" s="1">
        <v>171</v>
      </c>
      <c r="L22" s="1">
        <v>52624</v>
      </c>
      <c r="M22" s="1">
        <v>106159</v>
      </c>
      <c r="N22" s="2"/>
      <c r="O22" s="2"/>
    </row>
    <row r="23" spans="1:15">
      <c r="A23" s="13" t="s">
        <v>105</v>
      </c>
      <c r="B23" s="2" t="s">
        <v>36</v>
      </c>
      <c r="C23" s="4">
        <v>964.85061433917303</v>
      </c>
      <c r="D23" s="1" t="s">
        <v>50</v>
      </c>
      <c r="E23" s="4">
        <v>2280.2948930533198</v>
      </c>
      <c r="F23" s="3" t="s">
        <v>50</v>
      </c>
      <c r="G23" s="4">
        <v>0.376623453399761</v>
      </c>
      <c r="H23" s="3">
        <v>0.68618189322282597</v>
      </c>
      <c r="I23" s="4">
        <v>14.0578957753</v>
      </c>
      <c r="J23" s="3">
        <v>1.7803702785311901E-4</v>
      </c>
      <c r="K23" s="1">
        <v>44240</v>
      </c>
      <c r="L23" s="1">
        <v>497813</v>
      </c>
      <c r="M23" s="1">
        <v>175546</v>
      </c>
      <c r="N23" s="2"/>
      <c r="O23" s="2"/>
    </row>
    <row r="24" spans="1:15">
      <c r="A24" s="13" t="s">
        <v>105</v>
      </c>
      <c r="B24" s="2" t="s">
        <v>37</v>
      </c>
      <c r="C24" s="4">
        <v>4635.9519256236699</v>
      </c>
      <c r="D24" s="1" t="s">
        <v>50</v>
      </c>
      <c r="E24" s="4">
        <v>4468.6688613917204</v>
      </c>
      <c r="F24" s="3" t="s">
        <v>50</v>
      </c>
      <c r="G24" s="4">
        <v>68.286162533253503</v>
      </c>
      <c r="H24" s="1" t="s">
        <v>50</v>
      </c>
      <c r="I24" s="4">
        <v>234.720719166854</v>
      </c>
      <c r="J24" s="3" t="s">
        <v>50</v>
      </c>
      <c r="K24" s="1">
        <v>37738</v>
      </c>
      <c r="L24" s="1">
        <v>264829</v>
      </c>
      <c r="M24" s="1">
        <v>186382</v>
      </c>
      <c r="N24" s="2"/>
      <c r="O24" s="2"/>
    </row>
    <row r="25" spans="1:15">
      <c r="A25" s="13" t="s">
        <v>105</v>
      </c>
      <c r="B25" s="2" t="s">
        <v>38</v>
      </c>
      <c r="C25" s="4">
        <v>7183.0420280550397</v>
      </c>
      <c r="D25" s="1" t="s">
        <v>50</v>
      </c>
      <c r="E25" s="4">
        <v>5434.4887494505601</v>
      </c>
      <c r="F25" s="1" t="s">
        <v>50</v>
      </c>
      <c r="G25" s="4">
        <v>185.867190254696</v>
      </c>
      <c r="H25" s="1" t="s">
        <v>50</v>
      </c>
      <c r="I25" s="4">
        <v>157.20839931579701</v>
      </c>
      <c r="J25" s="3" t="s">
        <v>50</v>
      </c>
      <c r="K25" s="1">
        <v>42459</v>
      </c>
      <c r="L25" s="1">
        <v>250236</v>
      </c>
      <c r="M25" s="1">
        <v>179926</v>
      </c>
      <c r="N25" s="2"/>
      <c r="O25" s="2"/>
    </row>
    <row r="26" spans="1:15">
      <c r="A26" s="13" t="s">
        <v>105</v>
      </c>
      <c r="B26" s="13" t="s">
        <v>80</v>
      </c>
      <c r="C26" s="4">
        <v>4180.5807889596599</v>
      </c>
      <c r="D26" s="1" t="s">
        <v>50</v>
      </c>
      <c r="E26" s="4">
        <v>3666.8159308600002</v>
      </c>
      <c r="F26" s="1" t="s">
        <v>50</v>
      </c>
      <c r="G26" s="4">
        <v>118.443011682798</v>
      </c>
      <c r="H26" s="1" t="s">
        <v>50</v>
      </c>
      <c r="I26" s="4">
        <v>434.19834752178701</v>
      </c>
      <c r="J26" s="3" t="s">
        <v>50</v>
      </c>
      <c r="K26" s="1">
        <v>48516</v>
      </c>
      <c r="L26" s="1">
        <v>313863</v>
      </c>
      <c r="M26" s="1">
        <v>227979</v>
      </c>
      <c r="N26" s="2"/>
      <c r="O26" s="2"/>
    </row>
    <row r="27" spans="1:15">
      <c r="N27" s="2"/>
      <c r="O27" s="2"/>
    </row>
  </sheetData>
  <pageMargins left="0.7" right="0.7" top="0.75" bottom="0.75" header="0.3" footer="0.3"/>
  <pageSetup paperSize="9" scale="30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G68"/>
  <sheetViews>
    <sheetView view="pageBreakPreview" zoomScale="60" zoomScaleNormal="100" workbookViewId="0">
      <selection activeCell="B12" sqref="B12"/>
    </sheetView>
  </sheetViews>
  <sheetFormatPr defaultRowHeight="15"/>
  <cols>
    <col min="1" max="1" width="15.85546875" style="9" bestFit="1" customWidth="1"/>
    <col min="2" max="2" width="30.85546875" style="9" bestFit="1" customWidth="1"/>
    <col min="3" max="3" width="9.7109375" style="9" bestFit="1" customWidth="1"/>
    <col min="4" max="4" width="9.5703125" style="9" bestFit="1" customWidth="1"/>
    <col min="5" max="5" width="9.140625" style="9"/>
    <col min="6" max="6" width="9.140625" style="9" customWidth="1"/>
    <col min="7" max="7" width="9.140625" style="23"/>
    <col min="8" max="16384" width="9.140625" style="9"/>
  </cols>
  <sheetData>
    <row r="1" spans="1:7" ht="15.75">
      <c r="A1" s="16" t="s">
        <v>104</v>
      </c>
    </row>
    <row r="2" spans="1:7">
      <c r="A2" s="9" t="s">
        <v>88</v>
      </c>
    </row>
    <row r="3" spans="1:7">
      <c r="A3" s="9" t="s">
        <v>89</v>
      </c>
    </row>
    <row r="5" spans="1:7">
      <c r="A5" s="6" t="s">
        <v>0</v>
      </c>
      <c r="B5" s="6" t="s">
        <v>1</v>
      </c>
      <c r="C5" s="6" t="s">
        <v>51</v>
      </c>
      <c r="D5" s="6" t="s">
        <v>52</v>
      </c>
      <c r="E5" s="6" t="s">
        <v>53</v>
      </c>
      <c r="F5" s="6" t="s">
        <v>54</v>
      </c>
      <c r="G5" s="7" t="s">
        <v>55</v>
      </c>
    </row>
    <row r="6" spans="1:7">
      <c r="A6" s="9" t="s">
        <v>63</v>
      </c>
      <c r="B6" s="9" t="s">
        <v>56</v>
      </c>
      <c r="C6" s="9" t="s">
        <v>57</v>
      </c>
      <c r="D6" s="24">
        <v>-7.0490021162517198E-4</v>
      </c>
      <c r="E6" s="24">
        <v>2.9470589853702002E-3</v>
      </c>
      <c r="F6" s="25">
        <v>-0.24518613880433399</v>
      </c>
      <c r="G6" s="26">
        <v>0.99685164817154204</v>
      </c>
    </row>
    <row r="7" spans="1:7">
      <c r="A7" s="9" t="s">
        <v>63</v>
      </c>
      <c r="B7" s="9" t="s">
        <v>56</v>
      </c>
      <c r="C7" s="9" t="s">
        <v>58</v>
      </c>
      <c r="D7" s="24">
        <v>-5.6921276362299298E-3</v>
      </c>
      <c r="E7" s="24">
        <v>4.77654665825499E-3</v>
      </c>
      <c r="F7" s="25">
        <v>-2.1621832254158799</v>
      </c>
      <c r="G7" s="26">
        <v>0.120324002335941</v>
      </c>
    </row>
    <row r="8" spans="1:7">
      <c r="A8" s="9" t="s">
        <v>63</v>
      </c>
      <c r="B8" s="9" t="s">
        <v>56</v>
      </c>
      <c r="C8" s="9" t="s">
        <v>59</v>
      </c>
      <c r="D8" s="24">
        <v>-1.2000787168346501E-2</v>
      </c>
      <c r="E8" s="24">
        <v>4.4584364084445703E-3</v>
      </c>
      <c r="F8" s="25">
        <v>-6.79009260082025</v>
      </c>
      <c r="G8" s="26" t="s">
        <v>65</v>
      </c>
    </row>
    <row r="9" spans="1:7">
      <c r="A9" s="9" t="s">
        <v>63</v>
      </c>
      <c r="B9" s="9" t="s">
        <v>18</v>
      </c>
      <c r="C9" s="9" t="s">
        <v>57</v>
      </c>
      <c r="D9" s="24">
        <v>-8.1349950327075406E-3</v>
      </c>
      <c r="E9" s="24">
        <v>2.0177405709250998E-3</v>
      </c>
      <c r="F9" s="25">
        <v>-4.0486895217501999</v>
      </c>
      <c r="G9" s="26">
        <v>1.6190913151392601E-4</v>
      </c>
    </row>
    <row r="10" spans="1:7">
      <c r="A10" s="9" t="s">
        <v>63</v>
      </c>
      <c r="B10" s="9" t="s">
        <v>18</v>
      </c>
      <c r="C10" s="9" t="s">
        <v>58</v>
      </c>
      <c r="D10" s="24">
        <v>-1.5633337066474899E-2</v>
      </c>
      <c r="E10" s="24">
        <v>3.0787766234034401E-3</v>
      </c>
      <c r="F10" s="25">
        <v>-12.012440596119699</v>
      </c>
      <c r="G10" s="26" t="s">
        <v>65</v>
      </c>
    </row>
    <row r="11" spans="1:7">
      <c r="A11" s="9" t="s">
        <v>63</v>
      </c>
      <c r="B11" s="9" t="s">
        <v>18</v>
      </c>
      <c r="C11" s="9" t="s">
        <v>59</v>
      </c>
      <c r="D11" s="24">
        <v>-2.09618200065298E-2</v>
      </c>
      <c r="E11" s="24">
        <v>3.0915186417167402E-3</v>
      </c>
      <c r="F11" s="25">
        <v>-17.590842914551001</v>
      </c>
      <c r="G11" s="26" t="s">
        <v>65</v>
      </c>
    </row>
    <row r="12" spans="1:7">
      <c r="A12" s="9" t="s">
        <v>63</v>
      </c>
      <c r="B12" s="9" t="s">
        <v>19</v>
      </c>
      <c r="C12" s="9" t="s">
        <v>57</v>
      </c>
      <c r="D12" s="24">
        <v>-3.8121631201210502E-3</v>
      </c>
      <c r="E12" s="24">
        <v>4.0971868546368596E-3</v>
      </c>
      <c r="F12" s="25">
        <v>-0.93330040528944302</v>
      </c>
      <c r="G12" s="26">
        <v>0.77530724706630105</v>
      </c>
    </row>
    <row r="13" spans="1:7">
      <c r="A13" s="9" t="s">
        <v>63</v>
      </c>
      <c r="B13" s="9" t="s">
        <v>19</v>
      </c>
      <c r="C13" s="9" t="s">
        <v>58</v>
      </c>
      <c r="D13" s="24">
        <v>-1.6083284624735301E-2</v>
      </c>
      <c r="E13" s="24">
        <v>6.11360431533096E-3</v>
      </c>
      <c r="F13" s="25">
        <v>-7.7551346813148196</v>
      </c>
      <c r="G13" s="26" t="s">
        <v>65</v>
      </c>
    </row>
    <row r="14" spans="1:7">
      <c r="A14" s="9" t="s">
        <v>63</v>
      </c>
      <c r="B14" s="9" t="s">
        <v>19</v>
      </c>
      <c r="C14" s="9" t="s">
        <v>59</v>
      </c>
      <c r="D14" s="24">
        <v>-1.6260918564623399E-2</v>
      </c>
      <c r="E14" s="24">
        <v>6.0517409751643199E-3</v>
      </c>
      <c r="F14" s="25">
        <v>-9.3459909439199897</v>
      </c>
      <c r="G14" s="26" t="s">
        <v>65</v>
      </c>
    </row>
    <row r="15" spans="1:7">
      <c r="A15" s="9" t="s">
        <v>63</v>
      </c>
      <c r="B15" s="9" t="s">
        <v>60</v>
      </c>
      <c r="C15" s="9" t="s">
        <v>57</v>
      </c>
      <c r="D15" s="24">
        <v>-1.48937169782679E-2</v>
      </c>
      <c r="E15" s="24">
        <v>2.4527203852542201E-2</v>
      </c>
      <c r="F15" s="25">
        <v>-0.62001781369834197</v>
      </c>
      <c r="G15" s="26">
        <v>0.91911154931511596</v>
      </c>
    </row>
    <row r="16" spans="1:7">
      <c r="A16" s="9" t="s">
        <v>63</v>
      </c>
      <c r="B16" s="9" t="s">
        <v>60</v>
      </c>
      <c r="C16" s="9" t="s">
        <v>58</v>
      </c>
      <c r="D16" s="24">
        <v>-6.2145548419593501E-2</v>
      </c>
      <c r="E16" s="24">
        <v>4.9080339668722703E-2</v>
      </c>
      <c r="F16" s="25">
        <v>-1.82741545314891</v>
      </c>
      <c r="G16" s="26">
        <v>0.22345747737728799</v>
      </c>
    </row>
    <row r="17" spans="1:7">
      <c r="A17" s="9" t="s">
        <v>63</v>
      </c>
      <c r="B17" s="9" t="s">
        <v>60</v>
      </c>
      <c r="C17" s="9" t="s">
        <v>59</v>
      </c>
      <c r="D17" s="24">
        <v>-2.0575522368425098E-2</v>
      </c>
      <c r="E17" s="24">
        <v>3.5417022901538003E-2</v>
      </c>
      <c r="F17" s="25">
        <v>-2.9361163109201298</v>
      </c>
      <c r="G17" s="26">
        <v>1.38853365617573E-2</v>
      </c>
    </row>
    <row r="18" spans="1:7">
      <c r="A18" s="9" t="s">
        <v>63</v>
      </c>
      <c r="B18" s="9" t="s">
        <v>20</v>
      </c>
      <c r="C18" s="9" t="s">
        <v>57</v>
      </c>
      <c r="D18" s="24">
        <v>-1.6382735929318701E-2</v>
      </c>
      <c r="E18" s="24">
        <v>5.3551701657964202E-3</v>
      </c>
      <c r="F18" s="25">
        <v>-3.0680162269999398</v>
      </c>
      <c r="G18" s="26">
        <v>1.0358577146821301E-2</v>
      </c>
    </row>
    <row r="19" spans="1:7">
      <c r="A19" s="9" t="s">
        <v>63</v>
      </c>
      <c r="B19" s="9" t="s">
        <v>20</v>
      </c>
      <c r="C19" s="9" t="s">
        <v>58</v>
      </c>
      <c r="D19" s="24">
        <v>-2.7611563807110301E-2</v>
      </c>
      <c r="E19" s="24">
        <v>7.7918054678966396E-3</v>
      </c>
      <c r="F19" s="25">
        <v>-13.0411802379541</v>
      </c>
      <c r="G19" s="26" t="s">
        <v>65</v>
      </c>
    </row>
    <row r="20" spans="1:7">
      <c r="A20" s="9" t="s">
        <v>63</v>
      </c>
      <c r="B20" s="9" t="s">
        <v>20</v>
      </c>
      <c r="C20" s="9" t="s">
        <v>59</v>
      </c>
      <c r="D20" s="24">
        <v>-2.1145904830719198E-2</v>
      </c>
      <c r="E20" s="24">
        <v>7.9532622199820092E-3</v>
      </c>
      <c r="F20" s="25">
        <v>-8.9565031258263392</v>
      </c>
      <c r="G20" s="26" t="s">
        <v>65</v>
      </c>
    </row>
    <row r="21" spans="1:7">
      <c r="A21" s="9" t="s">
        <v>63</v>
      </c>
      <c r="B21" s="9" t="s">
        <v>61</v>
      </c>
      <c r="C21" s="9" t="s">
        <v>57</v>
      </c>
      <c r="D21" s="24">
        <v>-1.7116273406084799E-2</v>
      </c>
      <c r="E21" s="24">
        <v>2.8638553668517198E-3</v>
      </c>
      <c r="F21" s="25">
        <v>-5.99609132423286</v>
      </c>
      <c r="G21" s="26" t="s">
        <v>65</v>
      </c>
    </row>
    <row r="22" spans="1:7">
      <c r="A22" s="9" t="s">
        <v>63</v>
      </c>
      <c r="B22" s="9" t="s">
        <v>61</v>
      </c>
      <c r="C22" s="9" t="s">
        <v>58</v>
      </c>
      <c r="D22" s="24">
        <v>-1.76247007443898E-2</v>
      </c>
      <c r="E22" s="24">
        <v>4.1740088412284097E-3</v>
      </c>
      <c r="F22" s="25">
        <v>-15.540638849256901</v>
      </c>
      <c r="G22" s="26" t="s">
        <v>65</v>
      </c>
    </row>
    <row r="23" spans="1:7">
      <c r="A23" s="9" t="s">
        <v>63</v>
      </c>
      <c r="B23" s="9" t="s">
        <v>61</v>
      </c>
      <c r="C23" s="9" t="s">
        <v>59</v>
      </c>
      <c r="D23" s="24">
        <v>-1.65015625914216E-2</v>
      </c>
      <c r="E23" s="24">
        <v>4.2614323168411097E-3</v>
      </c>
      <c r="F23" s="25">
        <v>-12.249758479429699</v>
      </c>
      <c r="G23" s="26" t="s">
        <v>65</v>
      </c>
    </row>
    <row r="24" spans="1:7">
      <c r="A24" s="9" t="s">
        <v>63</v>
      </c>
      <c r="B24" s="9" t="s">
        <v>62</v>
      </c>
      <c r="C24" s="9" t="s">
        <v>57</v>
      </c>
      <c r="D24" s="24">
        <v>-2.8675854733510399E-2</v>
      </c>
      <c r="E24" s="24">
        <v>2.3293823338120098E-3</v>
      </c>
      <c r="F24" s="25">
        <v>-12.3482567329759</v>
      </c>
      <c r="G24" s="26" t="s">
        <v>65</v>
      </c>
    </row>
    <row r="25" spans="1:7">
      <c r="A25" s="9" t="s">
        <v>63</v>
      </c>
      <c r="B25" s="9" t="s">
        <v>62</v>
      </c>
      <c r="C25" s="9" t="s">
        <v>58</v>
      </c>
      <c r="D25" s="24">
        <v>-2.3328842811702999E-2</v>
      </c>
      <c r="E25" s="24">
        <v>3.4199309529303699E-3</v>
      </c>
      <c r="F25" s="25">
        <v>-21.831189677217999</v>
      </c>
      <c r="G25" s="26" t="s">
        <v>65</v>
      </c>
    </row>
    <row r="26" spans="1:7">
      <c r="A26" s="9" t="s">
        <v>63</v>
      </c>
      <c r="B26" s="9" t="s">
        <v>62</v>
      </c>
      <c r="C26" s="9" t="s">
        <v>59</v>
      </c>
      <c r="D26" s="24">
        <v>-2.08111968267863E-2</v>
      </c>
      <c r="E26" s="24">
        <v>3.5211034702128702E-3</v>
      </c>
      <c r="F26" s="25">
        <v>-16.099293962651899</v>
      </c>
      <c r="G26" s="26" t="s">
        <v>65</v>
      </c>
    </row>
    <row r="27" spans="1:7">
      <c r="A27" s="9" t="s">
        <v>64</v>
      </c>
      <c r="B27" s="9" t="s">
        <v>56</v>
      </c>
      <c r="C27" s="9" t="s">
        <v>57</v>
      </c>
      <c r="D27" s="24">
        <v>-1.1252831348216299E-2</v>
      </c>
      <c r="E27" s="24">
        <v>4.0894503938411902E-3</v>
      </c>
      <c r="F27" s="25">
        <v>-2.8831785259351501</v>
      </c>
      <c r="G27" s="26">
        <v>1.65991161249965E-2</v>
      </c>
    </row>
    <row r="28" spans="1:7">
      <c r="A28" s="9" t="s">
        <v>64</v>
      </c>
      <c r="B28" s="9" t="s">
        <v>56</v>
      </c>
      <c r="C28" s="9" t="s">
        <v>58</v>
      </c>
      <c r="D28" s="24">
        <v>1.6260152704602199E-3</v>
      </c>
      <c r="E28" s="24">
        <v>6.1990925539921297E-3</v>
      </c>
      <c r="F28" s="25">
        <v>0.52379875722497704</v>
      </c>
      <c r="G28" s="26">
        <v>0.95384396182429299</v>
      </c>
    </row>
    <row r="29" spans="1:7">
      <c r="A29" s="9" t="s">
        <v>64</v>
      </c>
      <c r="B29" s="9" t="s">
        <v>56</v>
      </c>
      <c r="C29" s="9" t="s">
        <v>59</v>
      </c>
      <c r="D29" s="24">
        <v>-5.2296269261129799E-3</v>
      </c>
      <c r="E29" s="24">
        <v>8.8443778407461902E-3</v>
      </c>
      <c r="F29" s="25">
        <v>-0.788886639962317</v>
      </c>
      <c r="G29" s="26">
        <v>0.85173941111073204</v>
      </c>
    </row>
    <row r="30" spans="1:7">
      <c r="A30" s="9" t="s">
        <v>64</v>
      </c>
      <c r="B30" s="9" t="s">
        <v>18</v>
      </c>
      <c r="C30" s="9" t="s">
        <v>57</v>
      </c>
      <c r="D30" s="24">
        <v>-2.4342803506800299E-2</v>
      </c>
      <c r="E30" s="24">
        <v>6.0010553344447496E-3</v>
      </c>
      <c r="F30" s="25">
        <v>-4.1415893140928297</v>
      </c>
      <c r="G30" s="26">
        <v>1.2289910985086001E-4</v>
      </c>
    </row>
    <row r="31" spans="1:7">
      <c r="A31" s="9" t="s">
        <v>64</v>
      </c>
      <c r="B31" s="9" t="s">
        <v>18</v>
      </c>
      <c r="C31" s="9" t="s">
        <v>58</v>
      </c>
      <c r="D31" s="24">
        <v>-1.13328515618732E-2</v>
      </c>
      <c r="E31" s="24">
        <v>8.7099814904133301E-3</v>
      </c>
      <c r="F31" s="25">
        <v>-5.8111821479241801</v>
      </c>
      <c r="G31" s="26" t="s">
        <v>65</v>
      </c>
    </row>
    <row r="32" spans="1:7">
      <c r="A32" s="9" t="s">
        <v>64</v>
      </c>
      <c r="B32" s="9" t="s">
        <v>18</v>
      </c>
      <c r="C32" s="9" t="s">
        <v>59</v>
      </c>
      <c r="D32" s="24">
        <v>-1.6383316763471701E-2</v>
      </c>
      <c r="E32" s="24">
        <v>8.8217470345924396E-3</v>
      </c>
      <c r="F32" s="25">
        <v>-6.8382298024036903</v>
      </c>
      <c r="G32" s="26" t="s">
        <v>65</v>
      </c>
    </row>
    <row r="33" spans="1:7">
      <c r="A33" s="9" t="s">
        <v>64</v>
      </c>
      <c r="B33" s="9" t="s">
        <v>19</v>
      </c>
      <c r="C33" s="9" t="s">
        <v>57</v>
      </c>
      <c r="D33" s="24">
        <v>-8.8031564973776094E-2</v>
      </c>
      <c r="E33" s="24">
        <v>0.11120967104096099</v>
      </c>
      <c r="F33" s="25">
        <v>-0.84438620819180199</v>
      </c>
      <c r="G33" s="26">
        <v>0.80606139659949505</v>
      </c>
    </row>
    <row r="34" spans="1:7">
      <c r="A34" s="9" t="s">
        <v>64</v>
      </c>
      <c r="B34" s="9" t="s">
        <v>19</v>
      </c>
      <c r="C34" s="9" t="s">
        <v>58</v>
      </c>
      <c r="D34" s="24">
        <v>-2.19963420589749E-2</v>
      </c>
      <c r="E34" s="24">
        <v>0.15735462416204599</v>
      </c>
      <c r="F34" s="25">
        <v>-4.5844175591762601</v>
      </c>
      <c r="G34" s="26">
        <v>1.36577562869222E-5</v>
      </c>
    </row>
    <row r="35" spans="1:7">
      <c r="A35" s="9" t="s">
        <v>64</v>
      </c>
      <c r="B35" s="9" t="s">
        <v>19</v>
      </c>
      <c r="C35" s="9" t="s">
        <v>59</v>
      </c>
      <c r="D35" s="24">
        <v>-1.69295114995777E-2</v>
      </c>
      <c r="E35" s="24">
        <v>0.15728209190366599</v>
      </c>
      <c r="F35" s="25">
        <v>-8.5964467611092292</v>
      </c>
      <c r="G35" s="26" t="s">
        <v>65</v>
      </c>
    </row>
    <row r="36" spans="1:7">
      <c r="A36" s="9" t="s">
        <v>64</v>
      </c>
      <c r="B36" s="9" t="s">
        <v>60</v>
      </c>
      <c r="C36" s="9" t="s">
        <v>57</v>
      </c>
      <c r="D36" s="24">
        <v>-0.260867408567933</v>
      </c>
      <c r="E36" s="24">
        <v>0.116314304874505</v>
      </c>
      <c r="F36" s="25">
        <v>-2.3188280349347199</v>
      </c>
      <c r="G36" s="26">
        <v>6.9949805072864399E-2</v>
      </c>
    </row>
    <row r="37" spans="1:7">
      <c r="A37" s="9" t="s">
        <v>64</v>
      </c>
      <c r="B37" s="9" t="s">
        <v>60</v>
      </c>
      <c r="C37" s="9" t="s">
        <v>58</v>
      </c>
      <c r="D37" s="24">
        <v>-4.0669990934727798E-2</v>
      </c>
      <c r="E37" s="24">
        <v>0.164683549185385</v>
      </c>
      <c r="F37" s="25">
        <v>-5.3130361916892097</v>
      </c>
      <c r="G37" s="26" t="s">
        <v>65</v>
      </c>
    </row>
    <row r="38" spans="1:7">
      <c r="A38" s="9" t="s">
        <v>64</v>
      </c>
      <c r="B38" s="9" t="s">
        <v>60</v>
      </c>
      <c r="C38" s="9" t="s">
        <v>59</v>
      </c>
      <c r="D38" s="24">
        <v>-2.8710644614401901E-2</v>
      </c>
      <c r="E38" s="24">
        <v>0.16555372631610399</v>
      </c>
      <c r="F38" s="25">
        <v>-1.58668235395269</v>
      </c>
      <c r="G38" s="26">
        <v>0.32868857688645903</v>
      </c>
    </row>
    <row r="39" spans="1:7">
      <c r="A39" s="9" t="s">
        <v>64</v>
      </c>
      <c r="B39" s="9" t="s">
        <v>20</v>
      </c>
      <c r="C39" s="9" t="s">
        <v>57</v>
      </c>
      <c r="D39" s="24">
        <v>-1.34988651844772E-2</v>
      </c>
      <c r="E39" s="24">
        <v>2.4228208478232999E-3</v>
      </c>
      <c r="F39" s="25">
        <v>-5.61340988613403</v>
      </c>
      <c r="G39" s="26" t="s">
        <v>65</v>
      </c>
    </row>
    <row r="40" spans="1:7">
      <c r="A40" s="9" t="s">
        <v>64</v>
      </c>
      <c r="B40" s="9" t="s">
        <v>20</v>
      </c>
      <c r="C40" s="9" t="s">
        <v>58</v>
      </c>
      <c r="D40" s="24">
        <v>-2.3658528601135001E-2</v>
      </c>
      <c r="E40" s="24">
        <v>3.7602755499124701E-3</v>
      </c>
      <c r="F40" s="25">
        <v>-15.0433470286578</v>
      </c>
      <c r="G40" s="26" t="s">
        <v>65</v>
      </c>
    </row>
    <row r="41" spans="1:7">
      <c r="A41" s="9" t="s">
        <v>64</v>
      </c>
      <c r="B41" s="9" t="s">
        <v>20</v>
      </c>
      <c r="C41" s="9" t="s">
        <v>59</v>
      </c>
      <c r="D41" s="24">
        <v>-2.1034465378522601E-2</v>
      </c>
      <c r="E41" s="24">
        <v>3.6932558121970998E-3</v>
      </c>
      <c r="F41" s="25">
        <v>-14.470402821277901</v>
      </c>
      <c r="G41" s="26" t="s">
        <v>65</v>
      </c>
    </row>
    <row r="42" spans="1:7">
      <c r="A42" s="9" t="s">
        <v>64</v>
      </c>
      <c r="B42" s="9" t="s">
        <v>61</v>
      </c>
      <c r="C42" s="9" t="s">
        <v>57</v>
      </c>
      <c r="D42" s="24">
        <v>-1.6214792737044199E-2</v>
      </c>
      <c r="E42" s="24">
        <v>1.4035449491462901E-3</v>
      </c>
      <c r="F42" s="25">
        <v>-11.6455374852698</v>
      </c>
      <c r="G42" s="26" t="s">
        <v>65</v>
      </c>
    </row>
    <row r="43" spans="1:7">
      <c r="A43" s="9" t="s">
        <v>64</v>
      </c>
      <c r="B43" s="9" t="s">
        <v>61</v>
      </c>
      <c r="C43" s="9" t="s">
        <v>58</v>
      </c>
      <c r="D43" s="24">
        <v>-2.1674389539924999E-2</v>
      </c>
      <c r="E43" s="24">
        <v>2.1835626069840498E-3</v>
      </c>
      <c r="F43" s="25">
        <v>-22.647111540484101</v>
      </c>
      <c r="G43" s="26" t="s">
        <v>65</v>
      </c>
    </row>
    <row r="44" spans="1:7">
      <c r="A44" s="9" t="s">
        <v>64</v>
      </c>
      <c r="B44" s="9" t="s">
        <v>61</v>
      </c>
      <c r="C44" s="9" t="s">
        <v>59</v>
      </c>
      <c r="D44" s="24">
        <v>-1.9439098302234802E-2</v>
      </c>
      <c r="E44" s="24">
        <v>2.12158438176822E-3</v>
      </c>
      <c r="F44" s="25">
        <v>-22.582166709329801</v>
      </c>
      <c r="G44" s="26" t="s">
        <v>65</v>
      </c>
    </row>
    <row r="45" spans="1:7">
      <c r="A45" s="9" t="s">
        <v>64</v>
      </c>
      <c r="B45" s="9" t="s">
        <v>62</v>
      </c>
      <c r="C45" s="9" t="s">
        <v>57</v>
      </c>
      <c r="D45" s="24">
        <v>-1.5840976974974601E-2</v>
      </c>
      <c r="E45" s="24">
        <v>1.87988380247878E-3</v>
      </c>
      <c r="F45" s="25">
        <v>-8.4961042379278098</v>
      </c>
      <c r="G45" s="26" t="s">
        <v>65</v>
      </c>
    </row>
    <row r="46" spans="1:7">
      <c r="A46" s="9" t="s">
        <v>64</v>
      </c>
      <c r="B46" s="9" t="s">
        <v>62</v>
      </c>
      <c r="C46" s="9" t="s">
        <v>58</v>
      </c>
      <c r="D46" s="24">
        <v>-2.2856037956815099E-2</v>
      </c>
      <c r="E46" s="24">
        <v>2.88479967465781E-3</v>
      </c>
      <c r="F46" s="25">
        <v>-18.901576029197599</v>
      </c>
      <c r="G46" s="26" t="s">
        <v>65</v>
      </c>
    </row>
    <row r="47" spans="1:7">
      <c r="A47" s="9" t="s">
        <v>64</v>
      </c>
      <c r="B47" s="9" t="s">
        <v>62</v>
      </c>
      <c r="C47" s="9" t="s">
        <v>59</v>
      </c>
      <c r="D47" s="24">
        <v>-1.8061089014651002E-2</v>
      </c>
      <c r="E47" s="24">
        <v>2.8394069473999801E-3</v>
      </c>
      <c r="F47" s="25">
        <v>-15.8043366199826</v>
      </c>
      <c r="G47" s="26" t="s">
        <v>65</v>
      </c>
    </row>
    <row r="48" spans="1:7">
      <c r="A48" s="9" t="s">
        <v>105</v>
      </c>
      <c r="B48" s="9" t="s">
        <v>56</v>
      </c>
      <c r="C48" s="9" t="s">
        <v>57</v>
      </c>
      <c r="D48" s="24">
        <v>1.1986183615122501E-2</v>
      </c>
      <c r="E48" s="24">
        <v>8.2376359654306903E-3</v>
      </c>
      <c r="F48" s="25">
        <v>1.4610269893988199</v>
      </c>
      <c r="G48" s="26">
        <v>0.41554614102979598</v>
      </c>
    </row>
    <row r="49" spans="1:7">
      <c r="A49" s="9" t="s">
        <v>105</v>
      </c>
      <c r="B49" s="9" t="s">
        <v>56</v>
      </c>
      <c r="C49" s="9" t="s">
        <v>58</v>
      </c>
      <c r="D49" s="24">
        <v>-4.9013447320465798E-3</v>
      </c>
      <c r="E49" s="24">
        <v>1.17439046411321E-2</v>
      </c>
      <c r="F49" s="25">
        <v>-3.3165469032238102</v>
      </c>
      <c r="G49" s="26">
        <v>3.6412830867421598E-3</v>
      </c>
    </row>
    <row r="50" spans="1:7">
      <c r="A50" s="9" t="s">
        <v>105</v>
      </c>
      <c r="B50" s="9" t="s">
        <v>56</v>
      </c>
      <c r="C50" s="9" t="s">
        <v>59</v>
      </c>
      <c r="D50" s="24">
        <v>-7.2318248100215502E-3</v>
      </c>
      <c r="E50" s="24">
        <v>1.1678339046438699E-2</v>
      </c>
      <c r="F50" s="25">
        <v>-8.89589288786933</v>
      </c>
      <c r="G50" s="26" t="s">
        <v>65</v>
      </c>
    </row>
    <row r="51" spans="1:7">
      <c r="A51" s="9" t="s">
        <v>105</v>
      </c>
      <c r="B51" s="9" t="s">
        <v>18</v>
      </c>
      <c r="C51" s="9" t="s">
        <v>57</v>
      </c>
      <c r="D51" s="24">
        <v>-5.0790630543379803E-3</v>
      </c>
      <c r="E51" s="24">
        <v>4.5647683931797703E-3</v>
      </c>
      <c r="F51" s="25">
        <v>-1.09166493208954</v>
      </c>
      <c r="G51" s="26">
        <v>0.66332323503660096</v>
      </c>
    </row>
    <row r="52" spans="1:7">
      <c r="A52" s="9" t="s">
        <v>105</v>
      </c>
      <c r="B52" s="9" t="s">
        <v>18</v>
      </c>
      <c r="C52" s="9" t="s">
        <v>58</v>
      </c>
      <c r="D52" s="24">
        <v>-9.2120340329397993E-3</v>
      </c>
      <c r="E52" s="24">
        <v>6.5146377367999702E-3</v>
      </c>
      <c r="F52" s="25">
        <v>-10.387549623084601</v>
      </c>
      <c r="G52" s="26" t="s">
        <v>65</v>
      </c>
    </row>
    <row r="53" spans="1:7">
      <c r="A53" s="9" t="s">
        <v>105</v>
      </c>
      <c r="B53" s="9" t="s">
        <v>18</v>
      </c>
      <c r="C53" s="9" t="s">
        <v>59</v>
      </c>
      <c r="D53" s="24">
        <v>-2.1904576802080501E-2</v>
      </c>
      <c r="E53" s="24">
        <v>6.50120825749679E-3</v>
      </c>
      <c r="F53" s="25">
        <v>-28.118594327379402</v>
      </c>
      <c r="G53" s="26" t="s">
        <v>65</v>
      </c>
    </row>
    <row r="54" spans="1:7">
      <c r="A54" s="9" t="s">
        <v>105</v>
      </c>
      <c r="B54" s="9" t="s">
        <v>19</v>
      </c>
      <c r="C54" s="9" t="s">
        <v>57</v>
      </c>
      <c r="D54" s="24">
        <v>-7.4819322393275404E-4</v>
      </c>
      <c r="E54" s="24">
        <v>2.2589006187908999E-3</v>
      </c>
      <c r="F54" s="25">
        <v>-0.33246124261969701</v>
      </c>
      <c r="G54" s="26">
        <v>0.98994252302913999</v>
      </c>
    </row>
    <row r="55" spans="1:7">
      <c r="A55" s="9" t="s">
        <v>105</v>
      </c>
      <c r="B55" s="9" t="s">
        <v>19</v>
      </c>
      <c r="C55" s="9" t="s">
        <v>58</v>
      </c>
      <c r="D55" s="24">
        <v>-6.2804914915424804E-3</v>
      </c>
      <c r="E55" s="24">
        <v>3.2630447774337399E-3</v>
      </c>
      <c r="F55" s="25">
        <v>-8.0757386598684509</v>
      </c>
      <c r="G55" s="26" t="s">
        <v>65</v>
      </c>
    </row>
    <row r="56" spans="1:7">
      <c r="A56" s="9" t="s">
        <v>105</v>
      </c>
      <c r="B56" s="9" t="s">
        <v>19</v>
      </c>
      <c r="C56" s="9" t="s">
        <v>59</v>
      </c>
      <c r="D56" s="24">
        <v>-1.1654998550922301E-2</v>
      </c>
      <c r="E56" s="24">
        <v>3.24586708197607E-3</v>
      </c>
      <c r="F56" s="25">
        <v>-20.156558747832602</v>
      </c>
      <c r="G56" s="26" t="s">
        <v>65</v>
      </c>
    </row>
    <row r="57" spans="1:7">
      <c r="A57" s="9" t="s">
        <v>105</v>
      </c>
      <c r="B57" s="9" t="s">
        <v>60</v>
      </c>
      <c r="C57" s="9" t="s">
        <v>57</v>
      </c>
      <c r="D57" s="24">
        <v>-1.55347134896874</v>
      </c>
      <c r="E57" s="24">
        <v>1.84683340556299</v>
      </c>
      <c r="F57" s="25">
        <v>-0.83990939741299897</v>
      </c>
      <c r="G57" s="26">
        <v>0.80035666110127002</v>
      </c>
    </row>
    <row r="58" spans="1:7">
      <c r="A58" s="9" t="s">
        <v>105</v>
      </c>
      <c r="B58" s="9" t="s">
        <v>60</v>
      </c>
      <c r="C58" s="9" t="s">
        <v>58</v>
      </c>
      <c r="D58" s="24">
        <v>-1.55149814342896E-2</v>
      </c>
      <c r="E58" s="24">
        <v>2.6118303002210799</v>
      </c>
      <c r="F58" s="25">
        <v>-2.0570305087750702</v>
      </c>
      <c r="G58" s="26">
        <v>0.12583931402819501</v>
      </c>
    </row>
    <row r="59" spans="1:7">
      <c r="A59" s="9" t="s">
        <v>105</v>
      </c>
      <c r="B59" s="9" t="s">
        <v>60</v>
      </c>
      <c r="C59" s="9" t="s">
        <v>59</v>
      </c>
      <c r="D59" s="24">
        <v>-3.0801371875729601E-2</v>
      </c>
      <c r="E59" s="24">
        <v>2.6118185308531001</v>
      </c>
      <c r="F59" s="25">
        <v>-9.8731411444629504</v>
      </c>
      <c r="G59" s="26" t="s">
        <v>65</v>
      </c>
    </row>
    <row r="60" spans="1:7">
      <c r="A60" s="9" t="s">
        <v>105</v>
      </c>
      <c r="B60" s="9" t="s">
        <v>20</v>
      </c>
      <c r="C60" s="9" t="s">
        <v>57</v>
      </c>
      <c r="D60" s="24">
        <v>-1.6244060708735401E-2</v>
      </c>
      <c r="E60" s="24">
        <v>1.96549120054519E-3</v>
      </c>
      <c r="F60" s="25">
        <v>-8.2774367129784991</v>
      </c>
      <c r="G60" s="26" t="s">
        <v>65</v>
      </c>
    </row>
    <row r="61" spans="1:7">
      <c r="A61" s="9" t="s">
        <v>105</v>
      </c>
      <c r="B61" s="9" t="s">
        <v>20</v>
      </c>
      <c r="C61" s="9" t="s">
        <v>58</v>
      </c>
      <c r="D61" s="24">
        <v>-7.9364454752231996E-3</v>
      </c>
      <c r="E61" s="24">
        <v>2.9189006169384598E-3</v>
      </c>
      <c r="F61" s="25">
        <v>-8.5083889084830098</v>
      </c>
      <c r="G61" s="26" t="s">
        <v>65</v>
      </c>
    </row>
    <row r="62" spans="1:7">
      <c r="A62" s="9" t="s">
        <v>105</v>
      </c>
      <c r="B62" s="9" t="s">
        <v>20</v>
      </c>
      <c r="C62" s="9" t="s">
        <v>59</v>
      </c>
      <c r="D62" s="24">
        <v>-2.3112469274209901E-2</v>
      </c>
      <c r="E62" s="24">
        <v>2.9521373715567299E-3</v>
      </c>
      <c r="F62" s="25">
        <v>-22.7608158897533</v>
      </c>
      <c r="G62" s="26" t="s">
        <v>65</v>
      </c>
    </row>
    <row r="63" spans="1:7">
      <c r="A63" s="9" t="s">
        <v>105</v>
      </c>
      <c r="B63" s="9" t="s">
        <v>61</v>
      </c>
      <c r="C63" s="9" t="s">
        <v>57</v>
      </c>
      <c r="D63" s="24">
        <v>-1.0181815239543099E-2</v>
      </c>
      <c r="E63" s="24">
        <v>1.3255815753526301E-3</v>
      </c>
      <c r="F63" s="25">
        <v>-7.6908185660995398</v>
      </c>
      <c r="G63" s="26" t="s">
        <v>65</v>
      </c>
    </row>
    <row r="64" spans="1:7">
      <c r="A64" s="9" t="s">
        <v>105</v>
      </c>
      <c r="B64" s="9" t="s">
        <v>61</v>
      </c>
      <c r="C64" s="9" t="s">
        <v>58</v>
      </c>
      <c r="D64" s="24">
        <v>-7.9753172510044906E-3</v>
      </c>
      <c r="E64" s="24">
        <v>1.94504302212706E-3</v>
      </c>
      <c r="F64" s="25">
        <v>-14.541754192108</v>
      </c>
      <c r="G64" s="26" t="s">
        <v>65</v>
      </c>
    </row>
    <row r="65" spans="1:7">
      <c r="A65" s="9" t="s">
        <v>105</v>
      </c>
      <c r="B65" s="9" t="s">
        <v>61</v>
      </c>
      <c r="C65" s="9" t="s">
        <v>59</v>
      </c>
      <c r="D65" s="24">
        <v>-1.2401584120391201E-2</v>
      </c>
      <c r="E65" s="24">
        <v>1.9665450178632999E-3</v>
      </c>
      <c r="F65" s="25">
        <v>-20.072263810966199</v>
      </c>
      <c r="G65" s="26" t="s">
        <v>65</v>
      </c>
    </row>
    <row r="66" spans="1:7">
      <c r="A66" s="9" t="s">
        <v>105</v>
      </c>
      <c r="B66" s="9" t="s">
        <v>62</v>
      </c>
      <c r="C66" s="9" t="s">
        <v>57</v>
      </c>
      <c r="D66" s="24">
        <v>-1.4672345307866701E-2</v>
      </c>
      <c r="E66" s="24">
        <v>1.8975877608999399E-3</v>
      </c>
      <c r="F66" s="25">
        <v>-7.74031094254698</v>
      </c>
      <c r="G66" s="26" t="s">
        <v>65</v>
      </c>
    </row>
    <row r="67" spans="1:7">
      <c r="A67" s="9" t="s">
        <v>105</v>
      </c>
      <c r="B67" s="9" t="s">
        <v>62</v>
      </c>
      <c r="C67" s="9" t="s">
        <v>58</v>
      </c>
      <c r="D67" s="24">
        <v>-7.5549540187338097E-3</v>
      </c>
      <c r="E67" s="24">
        <v>2.7559377548618601E-3</v>
      </c>
      <c r="F67" s="25">
        <v>-12.3063553642908</v>
      </c>
      <c r="G67" s="26" t="s">
        <v>65</v>
      </c>
    </row>
    <row r="68" spans="1:7">
      <c r="A68" s="9" t="s">
        <v>105</v>
      </c>
      <c r="B68" s="9" t="s">
        <v>62</v>
      </c>
      <c r="C68" s="9" t="s">
        <v>59</v>
      </c>
      <c r="D68" s="24">
        <v>-1.14218812021636E-2</v>
      </c>
      <c r="E68" s="24">
        <v>2.7950764219792498E-3</v>
      </c>
      <c r="F68" s="25">
        <v>-14.8195487094596</v>
      </c>
      <c r="G68" s="26" t="s">
        <v>65</v>
      </c>
    </row>
  </sheetData>
  <pageMargins left="0.7" right="0.7" top="0.75" bottom="0.75" header="0.3" footer="0.3"/>
  <pageSetup paperSize="9" scale="73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Q920"/>
  <sheetViews>
    <sheetView view="pageBreakPreview" zoomScale="60" zoomScaleNormal="100" workbookViewId="0">
      <pane ySplit="5" topLeftCell="A6" activePane="bottomLeft" state="frozen"/>
      <selection pane="bottomLeft" activeCell="N2" sqref="N2"/>
    </sheetView>
  </sheetViews>
  <sheetFormatPr defaultRowHeight="15"/>
  <cols>
    <col min="1" max="1" width="14.42578125" style="18" customWidth="1"/>
    <col min="2" max="2" width="32" style="18" bestFit="1" customWidth="1"/>
    <col min="3" max="3" width="12.28515625" style="18" bestFit="1" customWidth="1"/>
    <col min="4" max="4" width="14.140625" style="18" bestFit="1" customWidth="1"/>
    <col min="5" max="5" width="9.140625" style="18"/>
    <col min="6" max="6" width="16.85546875" style="18" bestFit="1" customWidth="1"/>
    <col min="7" max="7" width="34.140625" style="18" bestFit="1" customWidth="1"/>
    <col min="8" max="8" width="23.85546875" style="18" bestFit="1" customWidth="1"/>
    <col min="9" max="9" width="18.7109375" style="18" bestFit="1" customWidth="1"/>
    <col min="10" max="10" width="19.7109375" style="18" bestFit="1" customWidth="1"/>
    <col min="11" max="11" width="15.5703125" style="18" bestFit="1" customWidth="1"/>
    <col min="12" max="12" width="17.140625" style="18" bestFit="1" customWidth="1"/>
    <col min="13" max="13" width="29" style="18" bestFit="1" customWidth="1"/>
    <col min="14" max="14" width="30" style="18" bestFit="1" customWidth="1"/>
    <col min="15" max="16384" width="9.140625" style="18"/>
  </cols>
  <sheetData>
    <row r="1" spans="1:14" ht="15.75">
      <c r="A1" s="16" t="s">
        <v>103</v>
      </c>
    </row>
    <row r="2" spans="1:14">
      <c r="A2" s="18" t="s">
        <v>90</v>
      </c>
    </row>
    <row r="3" spans="1:14">
      <c r="A3" s="18" t="s">
        <v>91</v>
      </c>
    </row>
    <row r="5" spans="1:14">
      <c r="A5" s="18" t="s">
        <v>0</v>
      </c>
      <c r="B5" s="18" t="s">
        <v>1</v>
      </c>
      <c r="C5" s="18" t="s">
        <v>2</v>
      </c>
      <c r="D5" s="18" t="s">
        <v>3</v>
      </c>
      <c r="E5" s="18" t="s">
        <v>5</v>
      </c>
      <c r="F5" s="18" t="s">
        <v>32</v>
      </c>
      <c r="G5" s="18" t="s">
        <v>4</v>
      </c>
      <c r="H5" s="18" t="s">
        <v>26</v>
      </c>
      <c r="I5" s="18" t="s">
        <v>25</v>
      </c>
      <c r="J5" s="18" t="s">
        <v>27</v>
      </c>
      <c r="K5" s="18" t="s">
        <v>6</v>
      </c>
      <c r="L5" s="18" t="s">
        <v>7</v>
      </c>
      <c r="M5" s="18" t="s">
        <v>33</v>
      </c>
      <c r="N5" s="18" t="s">
        <v>34</v>
      </c>
    </row>
    <row r="6" spans="1:14">
      <c r="A6" s="18" t="s">
        <v>66</v>
      </c>
      <c r="B6" s="18" t="s">
        <v>23</v>
      </c>
      <c r="C6" s="18" t="s">
        <v>17</v>
      </c>
      <c r="D6" s="18" t="s">
        <v>11</v>
      </c>
      <c r="E6" s="18">
        <v>40</v>
      </c>
      <c r="F6" s="18" t="s">
        <v>29</v>
      </c>
      <c r="G6" s="18" t="s">
        <v>31</v>
      </c>
      <c r="H6" s="19">
        <v>-3.0800269560000002</v>
      </c>
      <c r="I6" s="20">
        <f>LOG(H6/100+1)</f>
        <v>-1.3586715323261117E-2</v>
      </c>
      <c r="J6" s="20">
        <v>3.0081251E-2</v>
      </c>
      <c r="K6" s="20">
        <v>-1.040002227</v>
      </c>
      <c r="L6" s="21">
        <v>0.29833886599999998</v>
      </c>
      <c r="M6" s="19">
        <v>15</v>
      </c>
      <c r="N6" s="19">
        <v>32.5</v>
      </c>
    </row>
    <row r="7" spans="1:14">
      <c r="A7" s="18" t="s">
        <v>66</v>
      </c>
      <c r="B7" s="18" t="s">
        <v>23</v>
      </c>
      <c r="C7" s="18" t="s">
        <v>17</v>
      </c>
      <c r="D7" s="18" t="s">
        <v>11</v>
      </c>
      <c r="E7" s="18">
        <v>40</v>
      </c>
      <c r="F7" s="18" t="s">
        <v>29</v>
      </c>
      <c r="G7" s="18" t="s">
        <v>75</v>
      </c>
      <c r="H7" s="19">
        <v>-2.6192368830000001</v>
      </c>
      <c r="I7" s="20">
        <f t="shared" ref="I7:I62" si="0">LOG(H7/100+1)</f>
        <v>-1.1526826460862017E-2</v>
      </c>
      <c r="J7" s="20">
        <v>2.7078067000000001E-2</v>
      </c>
      <c r="K7" s="20">
        <v>-0.98018439599999996</v>
      </c>
      <c r="L7" s="21">
        <v>0.32699510599999998</v>
      </c>
      <c r="M7" s="19">
        <v>15</v>
      </c>
      <c r="N7" s="19">
        <v>32.5</v>
      </c>
    </row>
    <row r="8" spans="1:14">
      <c r="A8" s="18" t="s">
        <v>66</v>
      </c>
      <c r="B8" s="18" t="s">
        <v>23</v>
      </c>
      <c r="C8" s="18" t="s">
        <v>17</v>
      </c>
      <c r="D8" s="18" t="s">
        <v>11</v>
      </c>
      <c r="E8" s="18">
        <v>40</v>
      </c>
      <c r="F8" s="18" t="s">
        <v>29</v>
      </c>
      <c r="G8" s="18" t="s">
        <v>73</v>
      </c>
      <c r="H8" s="19">
        <v>-2.9521356550000002</v>
      </c>
      <c r="I8" s="20">
        <f t="shared" si="0"/>
        <v>-1.3014017342976286E-2</v>
      </c>
      <c r="J8" s="20">
        <v>3.2213941000000003E-2</v>
      </c>
      <c r="K8" s="20">
        <v>-0.93021472999999999</v>
      </c>
      <c r="L8" s="21">
        <v>0.35225991699999998</v>
      </c>
      <c r="M8" s="19">
        <v>17.5</v>
      </c>
      <c r="N8" s="19">
        <v>37.5</v>
      </c>
    </row>
    <row r="9" spans="1:14">
      <c r="A9" s="18" t="s">
        <v>66</v>
      </c>
      <c r="B9" s="18" t="s">
        <v>23</v>
      </c>
      <c r="C9" s="18" t="s">
        <v>17</v>
      </c>
      <c r="D9" s="18" t="s">
        <v>13</v>
      </c>
      <c r="E9" s="18">
        <v>33</v>
      </c>
      <c r="F9" s="18" t="s">
        <v>74</v>
      </c>
      <c r="G9" s="18" t="s">
        <v>31</v>
      </c>
      <c r="H9" s="19">
        <v>-7.3874117530000003</v>
      </c>
      <c r="I9" s="20">
        <f t="shared" si="0"/>
        <v>-3.3329978386702742E-2</v>
      </c>
      <c r="J9" s="20">
        <v>1.6860443999999999E-2</v>
      </c>
      <c r="K9" s="20">
        <v>-4.5517846889999998</v>
      </c>
      <c r="L9" s="21">
        <v>5.3199999999999999E-6</v>
      </c>
      <c r="M9" s="19">
        <v>21.212121212121211</v>
      </c>
      <c r="N9" s="19">
        <v>18.181818181818183</v>
      </c>
    </row>
    <row r="10" spans="1:14">
      <c r="A10" s="18" t="s">
        <v>66</v>
      </c>
      <c r="B10" s="18" t="s">
        <v>23</v>
      </c>
      <c r="C10" s="18" t="s">
        <v>17</v>
      </c>
      <c r="D10" s="18" t="s">
        <v>13</v>
      </c>
      <c r="E10" s="18">
        <v>33</v>
      </c>
      <c r="F10" s="18" t="s">
        <v>74</v>
      </c>
      <c r="G10" s="18" t="s">
        <v>75</v>
      </c>
      <c r="H10" s="19">
        <v>-7.6370643109999996</v>
      </c>
      <c r="I10" s="20">
        <f t="shared" si="0"/>
        <v>-3.4502271799996244E-2</v>
      </c>
      <c r="J10" s="20">
        <v>1.6689809E-2</v>
      </c>
      <c r="K10" s="20">
        <v>-4.7600555880000002</v>
      </c>
      <c r="L10" s="21">
        <v>1.9400000000000001E-6</v>
      </c>
      <c r="M10" s="19">
        <v>18.181818181818183</v>
      </c>
      <c r="N10" s="19">
        <v>18.181818181818183</v>
      </c>
    </row>
    <row r="11" spans="1:14">
      <c r="A11" s="18" t="s">
        <v>66</v>
      </c>
      <c r="B11" s="18" t="s">
        <v>23</v>
      </c>
      <c r="C11" s="18" t="s">
        <v>17</v>
      </c>
      <c r="D11" s="18" t="s">
        <v>13</v>
      </c>
      <c r="E11" s="18">
        <v>33</v>
      </c>
      <c r="F11" s="18" t="s">
        <v>74</v>
      </c>
      <c r="G11" s="18" t="s">
        <v>73</v>
      </c>
      <c r="H11" s="19">
        <v>-7.9088164079999999</v>
      </c>
      <c r="I11" s="20">
        <f t="shared" si="0"/>
        <v>-3.5781945271345164E-2</v>
      </c>
      <c r="J11" s="20">
        <v>1.7757214E-2</v>
      </c>
      <c r="K11" s="20">
        <v>-4.6398592880000002</v>
      </c>
      <c r="L11" s="21">
        <v>3.49E-6</v>
      </c>
      <c r="M11" s="19">
        <v>21.212121212121211</v>
      </c>
      <c r="N11" s="19">
        <v>21.212121212121211</v>
      </c>
    </row>
    <row r="12" spans="1:14">
      <c r="A12" s="18" t="s">
        <v>66</v>
      </c>
      <c r="B12" s="18" t="s">
        <v>23</v>
      </c>
      <c r="C12" s="18" t="s">
        <v>17</v>
      </c>
      <c r="D12" s="18" t="s">
        <v>14</v>
      </c>
      <c r="E12" s="18">
        <v>21</v>
      </c>
      <c r="F12" s="18" t="s">
        <v>29</v>
      </c>
      <c r="G12" s="18" t="s">
        <v>31</v>
      </c>
      <c r="H12" s="19">
        <v>-6.5493111620000004</v>
      </c>
      <c r="I12" s="20">
        <f t="shared" si="0"/>
        <v>-2.9417493028436985E-2</v>
      </c>
      <c r="J12" s="20">
        <v>2.1981232E-2</v>
      </c>
      <c r="K12" s="20">
        <v>-3.0815507310000001</v>
      </c>
      <c r="L12" s="21">
        <v>2.0592539999999999E-3</v>
      </c>
      <c r="M12" s="19">
        <v>14.285714285714285</v>
      </c>
      <c r="N12" s="19">
        <v>23.809523809523807</v>
      </c>
    </row>
    <row r="13" spans="1:14">
      <c r="A13" s="18" t="s">
        <v>66</v>
      </c>
      <c r="B13" s="18" t="s">
        <v>23</v>
      </c>
      <c r="C13" s="18" t="s">
        <v>17</v>
      </c>
      <c r="D13" s="18" t="s">
        <v>14</v>
      </c>
      <c r="E13" s="18">
        <v>21</v>
      </c>
      <c r="F13" s="18" t="s">
        <v>29</v>
      </c>
      <c r="G13" s="18" t="s">
        <v>75</v>
      </c>
      <c r="H13" s="19">
        <v>-6.2338120640000003</v>
      </c>
      <c r="I13" s="20">
        <f t="shared" si="0"/>
        <v>-2.7953739873525851E-2</v>
      </c>
      <c r="J13" s="20">
        <v>2.5101042E-2</v>
      </c>
      <c r="K13" s="20">
        <v>-2.564270611</v>
      </c>
      <c r="L13" s="21">
        <v>1.0339289999999999E-2</v>
      </c>
      <c r="M13" s="19">
        <v>19.047619047619047</v>
      </c>
      <c r="N13" s="19">
        <v>19.047619047619047</v>
      </c>
    </row>
    <row r="14" spans="1:14">
      <c r="A14" s="18" t="s">
        <v>66</v>
      </c>
      <c r="B14" s="18" t="s">
        <v>23</v>
      </c>
      <c r="C14" s="18" t="s">
        <v>17</v>
      </c>
      <c r="D14" s="18" t="s">
        <v>14</v>
      </c>
      <c r="E14" s="18">
        <v>21</v>
      </c>
      <c r="F14" s="18" t="s">
        <v>29</v>
      </c>
      <c r="G14" s="18" t="s">
        <v>73</v>
      </c>
      <c r="H14" s="19">
        <v>-5.4846162090000004</v>
      </c>
      <c r="I14" s="20">
        <f t="shared" si="0"/>
        <v>-2.449749782101765E-2</v>
      </c>
      <c r="J14" s="20">
        <v>2.7808883999999999E-2</v>
      </c>
      <c r="K14" s="20">
        <v>-2.0284011620000002</v>
      </c>
      <c r="L14" s="21">
        <v>4.2519321999999998E-2</v>
      </c>
      <c r="M14" s="19">
        <v>19.047619047619047</v>
      </c>
      <c r="N14" s="19">
        <v>19.047619047619047</v>
      </c>
    </row>
    <row r="15" spans="1:14">
      <c r="A15" s="18" t="s">
        <v>66</v>
      </c>
      <c r="B15" s="18" t="s">
        <v>23</v>
      </c>
      <c r="C15" s="18" t="s">
        <v>17</v>
      </c>
      <c r="D15" s="18" t="s">
        <v>15</v>
      </c>
      <c r="E15" s="18">
        <v>6</v>
      </c>
      <c r="F15" s="18" t="s">
        <v>74</v>
      </c>
      <c r="G15" s="18" t="s">
        <v>31</v>
      </c>
      <c r="H15" s="19">
        <v>-5.0977038590000001</v>
      </c>
      <c r="I15" s="20">
        <f t="shared" si="0"/>
        <v>-2.2723279782377138E-2</v>
      </c>
      <c r="J15" s="20">
        <v>3.6973557999999997E-2</v>
      </c>
      <c r="K15" s="20">
        <v>-1.415127139</v>
      </c>
      <c r="L15" s="21">
        <v>0.157031222</v>
      </c>
      <c r="M15" s="19">
        <v>50</v>
      </c>
      <c r="N15" s="19">
        <v>0</v>
      </c>
    </row>
    <row r="16" spans="1:14">
      <c r="A16" s="18" t="s">
        <v>66</v>
      </c>
      <c r="B16" s="18" t="s">
        <v>23</v>
      </c>
      <c r="C16" s="18" t="s">
        <v>17</v>
      </c>
      <c r="D16" s="18" t="s">
        <v>15</v>
      </c>
      <c r="E16" s="18">
        <v>6</v>
      </c>
      <c r="F16" s="18" t="s">
        <v>74</v>
      </c>
      <c r="G16" s="18" t="s">
        <v>75</v>
      </c>
      <c r="H16" s="19">
        <v>-6.012671235</v>
      </c>
      <c r="I16" s="20">
        <f t="shared" si="0"/>
        <v>-2.6930693404334925E-2</v>
      </c>
      <c r="J16" s="20">
        <v>2.2711783999999999E-2</v>
      </c>
      <c r="K16" s="20">
        <v>-2.7303101289999998</v>
      </c>
      <c r="L16" s="21">
        <v>6.3274769999999998E-3</v>
      </c>
      <c r="M16" s="19">
        <v>50</v>
      </c>
      <c r="N16" s="19">
        <v>0</v>
      </c>
    </row>
    <row r="17" spans="1:14">
      <c r="A17" s="18" t="s">
        <v>66</v>
      </c>
      <c r="B17" s="18" t="s">
        <v>23</v>
      </c>
      <c r="C17" s="18" t="s">
        <v>17</v>
      </c>
      <c r="D17" s="18" t="s">
        <v>15</v>
      </c>
      <c r="E17" s="18">
        <v>6</v>
      </c>
      <c r="F17" s="18" t="s">
        <v>74</v>
      </c>
      <c r="G17" s="18" t="s">
        <v>73</v>
      </c>
      <c r="H17" s="19">
        <v>-3.4807883670000002</v>
      </c>
      <c r="I17" s="20">
        <f t="shared" si="0"/>
        <v>-1.5386234057450921E-2</v>
      </c>
      <c r="J17" s="20">
        <v>4.7173096999999997E-2</v>
      </c>
      <c r="K17" s="20">
        <v>-0.75102368399999997</v>
      </c>
      <c r="L17" s="21">
        <v>0.452638402</v>
      </c>
      <c r="M17" s="19">
        <v>50</v>
      </c>
      <c r="N17" s="19">
        <v>0</v>
      </c>
    </row>
    <row r="18" spans="1:14">
      <c r="A18" s="18" t="s">
        <v>66</v>
      </c>
      <c r="B18" s="18" t="s">
        <v>23</v>
      </c>
      <c r="C18" s="18" t="s">
        <v>17</v>
      </c>
      <c r="D18" s="18" t="s">
        <v>22</v>
      </c>
      <c r="E18" s="18">
        <v>1</v>
      </c>
      <c r="F18" s="18" t="s">
        <v>74</v>
      </c>
      <c r="G18" s="18" t="s">
        <v>31</v>
      </c>
      <c r="H18" s="19">
        <v>-2.2258059819999998</v>
      </c>
      <c r="I18" s="20">
        <f t="shared" si="0"/>
        <v>-9.775755380718662E-3</v>
      </c>
      <c r="J18" s="20">
        <v>1.57453E-2</v>
      </c>
      <c r="K18" s="20">
        <v>-1.4296017670000001</v>
      </c>
      <c r="L18" s="21">
        <v>0.15283134800000001</v>
      </c>
      <c r="M18" s="18" t="s">
        <v>12</v>
      </c>
      <c r="N18" s="18" t="s">
        <v>12</v>
      </c>
    </row>
    <row r="19" spans="1:14">
      <c r="A19" s="18" t="s">
        <v>66</v>
      </c>
      <c r="B19" s="18" t="s">
        <v>23</v>
      </c>
      <c r="C19" s="18" t="s">
        <v>17</v>
      </c>
      <c r="D19" s="18" t="s">
        <v>22</v>
      </c>
      <c r="E19" s="18">
        <v>1</v>
      </c>
      <c r="F19" s="18" t="s">
        <v>74</v>
      </c>
      <c r="G19" s="18" t="s">
        <v>75</v>
      </c>
      <c r="H19" s="19">
        <v>-2.2258059819999998</v>
      </c>
      <c r="I19" s="20">
        <f t="shared" si="0"/>
        <v>-9.775755380718662E-3</v>
      </c>
      <c r="J19" s="20">
        <v>1.57453E-2</v>
      </c>
      <c r="K19" s="20">
        <v>-1.4296017670000001</v>
      </c>
      <c r="L19" s="21">
        <v>0.15283134800000001</v>
      </c>
      <c r="M19" s="18" t="s">
        <v>12</v>
      </c>
      <c r="N19" s="18" t="s">
        <v>12</v>
      </c>
    </row>
    <row r="20" spans="1:14">
      <c r="A20" s="18" t="s">
        <v>66</v>
      </c>
      <c r="B20" s="18" t="s">
        <v>23</v>
      </c>
      <c r="C20" s="18" t="s">
        <v>17</v>
      </c>
      <c r="D20" s="18" t="s">
        <v>22</v>
      </c>
      <c r="E20" s="18">
        <v>1</v>
      </c>
      <c r="F20" s="18" t="s">
        <v>74</v>
      </c>
      <c r="G20" s="18" t="s">
        <v>73</v>
      </c>
      <c r="H20" s="19">
        <v>-2.2258059819999998</v>
      </c>
      <c r="I20" s="20">
        <f t="shared" si="0"/>
        <v>-9.775755380718662E-3</v>
      </c>
      <c r="J20" s="20">
        <v>1.57453E-2</v>
      </c>
      <c r="K20" s="20">
        <v>-1.4296017670000001</v>
      </c>
      <c r="L20" s="21">
        <v>0.15283134800000001</v>
      </c>
      <c r="M20" s="18" t="s">
        <v>12</v>
      </c>
      <c r="N20" s="18" t="s">
        <v>12</v>
      </c>
    </row>
    <row r="21" spans="1:14">
      <c r="A21" s="18" t="s">
        <v>66</v>
      </c>
      <c r="B21" s="18" t="s">
        <v>23</v>
      </c>
      <c r="C21" s="18" t="s">
        <v>16</v>
      </c>
      <c r="D21" s="18" t="s">
        <v>11</v>
      </c>
      <c r="E21" s="18">
        <v>64</v>
      </c>
      <c r="F21" s="18" t="s">
        <v>29</v>
      </c>
      <c r="G21" s="18" t="s">
        <v>31</v>
      </c>
      <c r="H21" s="19">
        <v>-7.562509565</v>
      </c>
      <c r="I21" s="20">
        <f t="shared" si="0"/>
        <v>-3.4151853597795635E-2</v>
      </c>
      <c r="J21" s="20">
        <v>2.5223461999999999E-2</v>
      </c>
      <c r="K21" s="20">
        <v>-3.117635092</v>
      </c>
      <c r="L21" s="21">
        <v>1.823084E-3</v>
      </c>
      <c r="M21" s="19">
        <v>20.3125</v>
      </c>
      <c r="N21" s="19">
        <v>26.5625</v>
      </c>
    </row>
    <row r="22" spans="1:14">
      <c r="A22" s="18" t="s">
        <v>66</v>
      </c>
      <c r="B22" s="18" t="s">
        <v>23</v>
      </c>
      <c r="C22" s="18" t="s">
        <v>16</v>
      </c>
      <c r="D22" s="18" t="s">
        <v>11</v>
      </c>
      <c r="E22" s="18">
        <v>64</v>
      </c>
      <c r="F22" s="18" t="s">
        <v>29</v>
      </c>
      <c r="G22" s="18" t="s">
        <v>75</v>
      </c>
      <c r="H22" s="19">
        <v>-8.5643951349999998</v>
      </c>
      <c r="I22" s="20">
        <f t="shared" si="0"/>
        <v>-3.8884657817857361E-2</v>
      </c>
      <c r="J22" s="20">
        <v>2.1475333999999999E-2</v>
      </c>
      <c r="K22" s="20">
        <v>-4.169212645</v>
      </c>
      <c r="L22" s="21">
        <v>3.0599999999999998E-5</v>
      </c>
      <c r="M22" s="19">
        <v>20.3125</v>
      </c>
      <c r="N22" s="19">
        <v>26.5625</v>
      </c>
    </row>
    <row r="23" spans="1:14">
      <c r="A23" s="18" t="s">
        <v>66</v>
      </c>
      <c r="B23" s="18" t="s">
        <v>23</v>
      </c>
      <c r="C23" s="18" t="s">
        <v>16</v>
      </c>
      <c r="D23" s="18" t="s">
        <v>11</v>
      </c>
      <c r="E23" s="18">
        <v>64</v>
      </c>
      <c r="F23" s="18" t="s">
        <v>29</v>
      </c>
      <c r="G23" s="18" t="s">
        <v>73</v>
      </c>
      <c r="H23" s="19">
        <v>-7.7470291109999998</v>
      </c>
      <c r="I23" s="20">
        <f t="shared" si="0"/>
        <v>-3.5019639045069537E-2</v>
      </c>
      <c r="J23" s="20">
        <v>2.5458952E-2</v>
      </c>
      <c r="K23" s="20">
        <v>-3.1672826860000001</v>
      </c>
      <c r="L23" s="21">
        <v>1.5387070000000001E-3</v>
      </c>
      <c r="M23" s="19">
        <v>20.3125</v>
      </c>
      <c r="N23" s="19">
        <v>26.5625</v>
      </c>
    </row>
    <row r="24" spans="1:14">
      <c r="A24" s="18" t="s">
        <v>66</v>
      </c>
      <c r="B24" s="18" t="s">
        <v>23</v>
      </c>
      <c r="C24" s="18" t="s">
        <v>16</v>
      </c>
      <c r="D24" s="18" t="s">
        <v>13</v>
      </c>
      <c r="E24" s="18">
        <v>46</v>
      </c>
      <c r="F24" s="18" t="s">
        <v>74</v>
      </c>
      <c r="G24" s="18" t="s">
        <v>31</v>
      </c>
      <c r="H24" s="19">
        <v>-10.280692180000001</v>
      </c>
      <c r="I24" s="20">
        <f t="shared" si="0"/>
        <v>-4.7114085636484927E-2</v>
      </c>
      <c r="J24" s="20">
        <v>2.1782515999999998E-2</v>
      </c>
      <c r="K24" s="20">
        <v>-4.9803333240000001</v>
      </c>
      <c r="L24" s="21">
        <v>6.3499999999999996E-7</v>
      </c>
      <c r="M24" s="19">
        <v>21.739130434782609</v>
      </c>
      <c r="N24" s="19">
        <v>19.565217391304348</v>
      </c>
    </row>
    <row r="25" spans="1:14">
      <c r="A25" s="18" t="s">
        <v>66</v>
      </c>
      <c r="B25" s="18" t="s">
        <v>23</v>
      </c>
      <c r="C25" s="18" t="s">
        <v>16</v>
      </c>
      <c r="D25" s="18" t="s">
        <v>13</v>
      </c>
      <c r="E25" s="18">
        <v>46</v>
      </c>
      <c r="F25" s="18" t="s">
        <v>74</v>
      </c>
      <c r="G25" s="18" t="s">
        <v>75</v>
      </c>
      <c r="H25" s="19">
        <v>-10.93754431</v>
      </c>
      <c r="I25" s="20">
        <f t="shared" si="0"/>
        <v>-5.0305334379811564E-2</v>
      </c>
      <c r="J25" s="20">
        <v>2.1861899000000001E-2</v>
      </c>
      <c r="K25" s="20">
        <v>-5.2983645539999999</v>
      </c>
      <c r="L25" s="21">
        <v>1.17E-7</v>
      </c>
      <c r="M25" s="19">
        <v>21.739130434782609</v>
      </c>
      <c r="N25" s="19">
        <v>19.565217391304348</v>
      </c>
    </row>
    <row r="26" spans="1:14">
      <c r="A26" s="18" t="s">
        <v>66</v>
      </c>
      <c r="B26" s="18" t="s">
        <v>23</v>
      </c>
      <c r="C26" s="18" t="s">
        <v>16</v>
      </c>
      <c r="D26" s="18" t="s">
        <v>13</v>
      </c>
      <c r="E26" s="18">
        <v>46</v>
      </c>
      <c r="F26" s="18" t="s">
        <v>74</v>
      </c>
      <c r="G26" s="18" t="s">
        <v>73</v>
      </c>
      <c r="H26" s="19">
        <v>-8.5373247419999991</v>
      </c>
      <c r="I26" s="20">
        <f t="shared" si="0"/>
        <v>-3.8756099775859414E-2</v>
      </c>
      <c r="J26" s="20">
        <v>2.6214477999999999E-2</v>
      </c>
      <c r="K26" s="20">
        <v>-3.4041958210000001</v>
      </c>
      <c r="L26" s="21">
        <v>6.6359199999999996E-4</v>
      </c>
      <c r="M26" s="19">
        <v>23.913043478260871</v>
      </c>
      <c r="N26" s="19">
        <v>19.565217391304348</v>
      </c>
    </row>
    <row r="27" spans="1:14">
      <c r="A27" s="18" t="s">
        <v>66</v>
      </c>
      <c r="B27" s="18" t="s">
        <v>23</v>
      </c>
      <c r="C27" s="18" t="s">
        <v>16</v>
      </c>
      <c r="D27" s="18" t="s">
        <v>14</v>
      </c>
      <c r="E27" s="18">
        <v>22</v>
      </c>
      <c r="F27" s="18" t="s">
        <v>29</v>
      </c>
      <c r="G27" s="18" t="s">
        <v>31</v>
      </c>
      <c r="H27" s="19">
        <v>-9.4924492919999999</v>
      </c>
      <c r="I27" s="20">
        <f t="shared" si="0"/>
        <v>-4.3315187711613787E-2</v>
      </c>
      <c r="J27" s="20">
        <v>3.6494700999999997E-2</v>
      </c>
      <c r="K27" s="20">
        <v>-2.732914724</v>
      </c>
      <c r="L27" s="21">
        <v>6.2776580000000002E-3</v>
      </c>
      <c r="M27" s="19">
        <v>40.909090909090914</v>
      </c>
      <c r="N27" s="19">
        <v>18.181818181818183</v>
      </c>
    </row>
    <row r="28" spans="1:14">
      <c r="A28" s="18" t="s">
        <v>66</v>
      </c>
      <c r="B28" s="18" t="s">
        <v>23</v>
      </c>
      <c r="C28" s="18" t="s">
        <v>16</v>
      </c>
      <c r="D28" s="18" t="s">
        <v>14</v>
      </c>
      <c r="E28" s="18">
        <v>22</v>
      </c>
      <c r="F28" s="18" t="s">
        <v>29</v>
      </c>
      <c r="G28" s="18" t="s">
        <v>75</v>
      </c>
      <c r="H28" s="19">
        <v>-9.7402643080000004</v>
      </c>
      <c r="I28" s="20">
        <f t="shared" si="0"/>
        <v>-4.4505942560543806E-2</v>
      </c>
      <c r="J28" s="20">
        <v>3.7224227999999998E-2</v>
      </c>
      <c r="K28" s="20">
        <v>-2.7530113100000002</v>
      </c>
      <c r="L28" s="21">
        <v>5.9049860000000001E-3</v>
      </c>
      <c r="M28" s="19">
        <v>40.909090909090914</v>
      </c>
      <c r="N28" s="19">
        <v>18.181818181818183</v>
      </c>
    </row>
    <row r="29" spans="1:14">
      <c r="A29" s="18" t="s">
        <v>66</v>
      </c>
      <c r="B29" s="18" t="s">
        <v>23</v>
      </c>
      <c r="C29" s="18" t="s">
        <v>16</v>
      </c>
      <c r="D29" s="18" t="s">
        <v>14</v>
      </c>
      <c r="E29" s="18">
        <v>22</v>
      </c>
      <c r="F29" s="18" t="s">
        <v>29</v>
      </c>
      <c r="G29" s="18" t="s">
        <v>73</v>
      </c>
      <c r="H29" s="19">
        <v>-8.2809137499999999</v>
      </c>
      <c r="I29" s="20">
        <f t="shared" si="0"/>
        <v>-3.754028057270898E-2</v>
      </c>
      <c r="J29" s="20">
        <v>3.9248917000000001E-2</v>
      </c>
      <c r="K29" s="20">
        <v>-2.202345872</v>
      </c>
      <c r="L29" s="21">
        <v>2.7640886E-2</v>
      </c>
      <c r="M29" s="19">
        <v>36.363636363636367</v>
      </c>
      <c r="N29" s="19">
        <v>22.727272727272727</v>
      </c>
    </row>
    <row r="30" spans="1:14">
      <c r="A30" s="18" t="s">
        <v>66</v>
      </c>
      <c r="B30" s="18" t="s">
        <v>23</v>
      </c>
      <c r="C30" s="18" t="s">
        <v>16</v>
      </c>
      <c r="D30" s="18" t="s">
        <v>15</v>
      </c>
      <c r="E30" s="18">
        <v>6</v>
      </c>
      <c r="F30" s="18" t="s">
        <v>74</v>
      </c>
      <c r="G30" s="18" t="s">
        <v>31</v>
      </c>
      <c r="H30" s="19">
        <v>-6.5258577259999999</v>
      </c>
      <c r="I30" s="20">
        <f t="shared" si="0"/>
        <v>-2.9308511275404747E-2</v>
      </c>
      <c r="J30" s="20">
        <v>3.8046404999999998E-2</v>
      </c>
      <c r="K30" s="20">
        <v>-1.773763923</v>
      </c>
      <c r="L30" s="21">
        <v>7.6102208000000005E-2</v>
      </c>
      <c r="M30" s="19">
        <v>50</v>
      </c>
      <c r="N30" s="19">
        <v>33.333333333333329</v>
      </c>
    </row>
    <row r="31" spans="1:14">
      <c r="A31" s="18" t="s">
        <v>66</v>
      </c>
      <c r="B31" s="18" t="s">
        <v>23</v>
      </c>
      <c r="C31" s="18" t="s">
        <v>16</v>
      </c>
      <c r="D31" s="18" t="s">
        <v>15</v>
      </c>
      <c r="E31" s="18">
        <v>6</v>
      </c>
      <c r="F31" s="18" t="s">
        <v>74</v>
      </c>
      <c r="G31" s="18" t="s">
        <v>75</v>
      </c>
      <c r="H31" s="19">
        <v>-7.0056674750000001</v>
      </c>
      <c r="I31" s="20">
        <f t="shared" si="0"/>
        <v>-3.1543518415097449E-2</v>
      </c>
      <c r="J31" s="20">
        <v>3.7629534999999999E-2</v>
      </c>
      <c r="K31" s="20">
        <v>-1.93017624</v>
      </c>
      <c r="L31" s="21">
        <v>5.3585004999999998E-2</v>
      </c>
      <c r="M31" s="19">
        <v>50</v>
      </c>
      <c r="N31" s="19">
        <v>33.333333333333329</v>
      </c>
    </row>
    <row r="32" spans="1:14">
      <c r="A32" s="18" t="s">
        <v>66</v>
      </c>
      <c r="B32" s="18" t="s">
        <v>23</v>
      </c>
      <c r="C32" s="18" t="s">
        <v>16</v>
      </c>
      <c r="D32" s="18" t="s">
        <v>15</v>
      </c>
      <c r="E32" s="18">
        <v>6</v>
      </c>
      <c r="F32" s="18" t="s">
        <v>74</v>
      </c>
      <c r="G32" s="18" t="s">
        <v>73</v>
      </c>
      <c r="H32" s="19">
        <v>-5.3592093759999999</v>
      </c>
      <c r="I32" s="20">
        <f t="shared" si="0"/>
        <v>-2.3921640292570705E-2</v>
      </c>
      <c r="J32" s="20">
        <v>4.0858179000000001E-2</v>
      </c>
      <c r="K32" s="20">
        <v>-1.348117172</v>
      </c>
      <c r="L32" s="21">
        <v>0.17762069899999999</v>
      </c>
      <c r="M32" s="19">
        <v>50</v>
      </c>
      <c r="N32" s="19">
        <v>33.333333333333329</v>
      </c>
    </row>
    <row r="33" spans="1:14">
      <c r="A33" s="18" t="s">
        <v>66</v>
      </c>
      <c r="B33" s="18" t="s">
        <v>23</v>
      </c>
      <c r="C33" s="18" t="s">
        <v>16</v>
      </c>
      <c r="D33" s="18" t="s">
        <v>22</v>
      </c>
      <c r="E33" s="18">
        <v>1</v>
      </c>
      <c r="F33" s="18" t="s">
        <v>74</v>
      </c>
      <c r="G33" s="18" t="s">
        <v>31</v>
      </c>
      <c r="H33" s="19">
        <v>-9.4228676470000003</v>
      </c>
      <c r="I33" s="20">
        <f t="shared" si="0"/>
        <v>-4.2981433078790224E-2</v>
      </c>
      <c r="J33" s="20">
        <v>1.6069035999999998E-2</v>
      </c>
      <c r="K33" s="20">
        <v>-6.1589511679999998</v>
      </c>
      <c r="L33" s="21">
        <v>7.3199999999999995E-10</v>
      </c>
      <c r="M33" s="18" t="s">
        <v>12</v>
      </c>
      <c r="N33" s="18" t="s">
        <v>12</v>
      </c>
    </row>
    <row r="34" spans="1:14">
      <c r="A34" s="18" t="s">
        <v>66</v>
      </c>
      <c r="B34" s="18" t="s">
        <v>23</v>
      </c>
      <c r="C34" s="18" t="s">
        <v>16</v>
      </c>
      <c r="D34" s="18" t="s">
        <v>22</v>
      </c>
      <c r="E34" s="18">
        <v>1</v>
      </c>
      <c r="F34" s="18" t="s">
        <v>74</v>
      </c>
      <c r="G34" s="18" t="s">
        <v>75</v>
      </c>
      <c r="H34" s="19">
        <v>-9.4228676470000003</v>
      </c>
      <c r="I34" s="20">
        <f t="shared" si="0"/>
        <v>-4.2981433078790224E-2</v>
      </c>
      <c r="J34" s="20">
        <v>1.6069035999999998E-2</v>
      </c>
      <c r="K34" s="20">
        <v>-6.1589511679999998</v>
      </c>
      <c r="L34" s="21">
        <v>7.3199999999999995E-10</v>
      </c>
      <c r="M34" s="18" t="s">
        <v>12</v>
      </c>
      <c r="N34" s="18" t="s">
        <v>12</v>
      </c>
    </row>
    <row r="35" spans="1:14">
      <c r="A35" s="18" t="s">
        <v>66</v>
      </c>
      <c r="B35" s="18" t="s">
        <v>23</v>
      </c>
      <c r="C35" s="18" t="s">
        <v>16</v>
      </c>
      <c r="D35" s="18" t="s">
        <v>22</v>
      </c>
      <c r="E35" s="18">
        <v>1</v>
      </c>
      <c r="F35" s="18" t="s">
        <v>74</v>
      </c>
      <c r="G35" s="18" t="s">
        <v>73</v>
      </c>
      <c r="H35" s="19">
        <v>-9.4228676470000003</v>
      </c>
      <c r="I35" s="20">
        <f t="shared" si="0"/>
        <v>-4.2981433078790224E-2</v>
      </c>
      <c r="J35" s="20">
        <v>1.6069035999999998E-2</v>
      </c>
      <c r="K35" s="20">
        <v>-6.1589511679999998</v>
      </c>
      <c r="L35" s="21">
        <v>7.3199999999999995E-10</v>
      </c>
      <c r="M35" s="18" t="s">
        <v>12</v>
      </c>
      <c r="N35" s="18" t="s">
        <v>12</v>
      </c>
    </row>
    <row r="36" spans="1:14">
      <c r="A36" s="18" t="s">
        <v>66</v>
      </c>
      <c r="B36" s="18" t="s">
        <v>23</v>
      </c>
      <c r="C36" s="18" t="s">
        <v>10</v>
      </c>
      <c r="D36" s="18" t="s">
        <v>11</v>
      </c>
      <c r="E36" s="18">
        <v>89</v>
      </c>
      <c r="F36" s="18" t="s">
        <v>29</v>
      </c>
      <c r="G36" s="18" t="s">
        <v>31</v>
      </c>
      <c r="H36" s="19">
        <v>7.2043857170000001</v>
      </c>
      <c r="I36" s="20">
        <f t="shared" si="0"/>
        <v>3.0212552649021687E-2</v>
      </c>
      <c r="J36" s="20">
        <v>2.3132433000000001E-2</v>
      </c>
      <c r="K36" s="20">
        <v>3.0073349309999999</v>
      </c>
      <c r="L36" s="21">
        <v>2.6354920000000001E-3</v>
      </c>
      <c r="M36" s="19">
        <v>11.235955056179774</v>
      </c>
      <c r="N36" s="19">
        <v>48.314606741573037</v>
      </c>
    </row>
    <row r="37" spans="1:14">
      <c r="A37" s="18" t="s">
        <v>66</v>
      </c>
      <c r="B37" s="18" t="s">
        <v>23</v>
      </c>
      <c r="C37" s="18" t="s">
        <v>10</v>
      </c>
      <c r="D37" s="18" t="s">
        <v>11</v>
      </c>
      <c r="E37" s="18">
        <v>89</v>
      </c>
      <c r="F37" s="18" t="s">
        <v>29</v>
      </c>
      <c r="G37" s="18" t="s">
        <v>75</v>
      </c>
      <c r="H37" s="19">
        <v>7.2658218229999996</v>
      </c>
      <c r="I37" s="20">
        <f t="shared" si="0"/>
        <v>3.0461364480382849E-2</v>
      </c>
      <c r="J37" s="20">
        <v>2.2405463E-2</v>
      </c>
      <c r="K37" s="20">
        <v>3.1304812800000001</v>
      </c>
      <c r="L37" s="21">
        <v>1.745201E-3</v>
      </c>
      <c r="M37" s="19">
        <v>11.235955056179774</v>
      </c>
      <c r="N37" s="19">
        <v>48.314606741573037</v>
      </c>
    </row>
    <row r="38" spans="1:14">
      <c r="A38" s="18" t="s">
        <v>66</v>
      </c>
      <c r="B38" s="18" t="s">
        <v>23</v>
      </c>
      <c r="C38" s="18" t="s">
        <v>10</v>
      </c>
      <c r="D38" s="18" t="s">
        <v>11</v>
      </c>
      <c r="E38" s="18">
        <v>89</v>
      </c>
      <c r="F38" s="18" t="s">
        <v>29</v>
      </c>
      <c r="G38" s="18" t="s">
        <v>73</v>
      </c>
      <c r="H38" s="19">
        <v>5.921808424</v>
      </c>
      <c r="I38" s="20">
        <f t="shared" si="0"/>
        <v>2.4985386954570706E-2</v>
      </c>
      <c r="J38" s="20">
        <v>2.6559348999999999E-2</v>
      </c>
      <c r="K38" s="20">
        <v>2.166129127</v>
      </c>
      <c r="L38" s="21">
        <v>3.0301320999999999E-2</v>
      </c>
      <c r="M38" s="19">
        <v>10.112359550561797</v>
      </c>
      <c r="N38" s="19">
        <v>48.314606741573037</v>
      </c>
    </row>
    <row r="39" spans="1:14">
      <c r="A39" s="18" t="s">
        <v>66</v>
      </c>
      <c r="B39" s="18" t="s">
        <v>23</v>
      </c>
      <c r="C39" s="18" t="s">
        <v>10</v>
      </c>
      <c r="D39" s="18" t="s">
        <v>13</v>
      </c>
      <c r="E39" s="18">
        <v>65</v>
      </c>
      <c r="F39" s="18" t="s">
        <v>74</v>
      </c>
      <c r="G39" s="18" t="s">
        <v>31</v>
      </c>
      <c r="H39" s="19">
        <v>8.6332794180000008</v>
      </c>
      <c r="I39" s="20">
        <f t="shared" si="0"/>
        <v>3.5962890202638265E-2</v>
      </c>
      <c r="J39" s="20">
        <v>2.2562887E-2</v>
      </c>
      <c r="K39" s="20">
        <v>3.6700806479999999</v>
      </c>
      <c r="L39" s="21">
        <v>2.4247400000000001E-4</v>
      </c>
      <c r="M39" s="19">
        <v>6.1538461538461542</v>
      </c>
      <c r="N39" s="19">
        <v>40</v>
      </c>
    </row>
    <row r="40" spans="1:14">
      <c r="A40" s="18" t="s">
        <v>66</v>
      </c>
      <c r="B40" s="18" t="s">
        <v>23</v>
      </c>
      <c r="C40" s="18" t="s">
        <v>10</v>
      </c>
      <c r="D40" s="18" t="s">
        <v>13</v>
      </c>
      <c r="E40" s="18">
        <v>65</v>
      </c>
      <c r="F40" s="18" t="s">
        <v>74</v>
      </c>
      <c r="G40" s="18" t="s">
        <v>75</v>
      </c>
      <c r="H40" s="19">
        <v>8.9227578419999993</v>
      </c>
      <c r="I40" s="20">
        <f t="shared" si="0"/>
        <v>3.7118628815556491E-2</v>
      </c>
      <c r="J40" s="20">
        <v>2.2826915E-2</v>
      </c>
      <c r="K40" s="20">
        <v>3.744211731</v>
      </c>
      <c r="L40" s="21">
        <v>1.8096099999999999E-4</v>
      </c>
      <c r="M40" s="19">
        <v>6.1538461538461542</v>
      </c>
      <c r="N40" s="19">
        <v>47.692307692307693</v>
      </c>
    </row>
    <row r="41" spans="1:14">
      <c r="A41" s="18" t="s">
        <v>66</v>
      </c>
      <c r="B41" s="18" t="s">
        <v>23</v>
      </c>
      <c r="C41" s="18" t="s">
        <v>10</v>
      </c>
      <c r="D41" s="18" t="s">
        <v>13</v>
      </c>
      <c r="E41" s="18">
        <v>65</v>
      </c>
      <c r="F41" s="18" t="s">
        <v>74</v>
      </c>
      <c r="G41" s="18" t="s">
        <v>73</v>
      </c>
      <c r="H41" s="19">
        <v>8.5427821670000004</v>
      </c>
      <c r="I41" s="20">
        <f t="shared" si="0"/>
        <v>3.5600949215913565E-2</v>
      </c>
      <c r="J41" s="20">
        <v>2.4218896E-2</v>
      </c>
      <c r="K41" s="20">
        <v>3.3847214110000001</v>
      </c>
      <c r="L41" s="21">
        <v>7.12505E-4</v>
      </c>
      <c r="M41" s="19">
        <v>6.1538461538461542</v>
      </c>
      <c r="N41" s="19">
        <v>40</v>
      </c>
    </row>
    <row r="42" spans="1:14">
      <c r="A42" s="18" t="s">
        <v>66</v>
      </c>
      <c r="B42" s="18" t="s">
        <v>23</v>
      </c>
      <c r="C42" s="18" t="s">
        <v>10</v>
      </c>
      <c r="D42" s="18" t="s">
        <v>14</v>
      </c>
      <c r="E42" s="18">
        <v>24</v>
      </c>
      <c r="F42" s="18" t="s">
        <v>74</v>
      </c>
      <c r="G42" s="18" t="s">
        <v>31</v>
      </c>
      <c r="H42" s="19">
        <v>9.0872708160000002</v>
      </c>
      <c r="I42" s="20">
        <f t="shared" si="0"/>
        <v>3.7774076556296596E-2</v>
      </c>
      <c r="J42" s="20">
        <v>2.597586E-2</v>
      </c>
      <c r="K42" s="20">
        <v>3.3484175459999999</v>
      </c>
      <c r="L42" s="21">
        <v>8.1274500000000003E-4</v>
      </c>
      <c r="M42" s="19">
        <v>0</v>
      </c>
      <c r="N42" s="19">
        <v>54.166666666666664</v>
      </c>
    </row>
    <row r="43" spans="1:14">
      <c r="A43" s="18" t="s">
        <v>66</v>
      </c>
      <c r="B43" s="18" t="s">
        <v>23</v>
      </c>
      <c r="C43" s="18" t="s">
        <v>10</v>
      </c>
      <c r="D43" s="18" t="s">
        <v>14</v>
      </c>
      <c r="E43" s="18">
        <v>24</v>
      </c>
      <c r="F43" s="18" t="s">
        <v>74</v>
      </c>
      <c r="G43" s="18" t="s">
        <v>75</v>
      </c>
      <c r="H43" s="19">
        <v>7.7922202199999999</v>
      </c>
      <c r="I43" s="20">
        <f t="shared" si="0"/>
        <v>3.2587417275126637E-2</v>
      </c>
      <c r="J43" s="20">
        <v>2.8413454000000001E-2</v>
      </c>
      <c r="K43" s="20">
        <v>2.6408370080000001</v>
      </c>
      <c r="L43" s="21">
        <v>8.2701500000000004E-3</v>
      </c>
      <c r="M43" s="19">
        <v>0</v>
      </c>
      <c r="N43" s="19">
        <v>37.5</v>
      </c>
    </row>
    <row r="44" spans="1:14">
      <c r="A44" s="18" t="s">
        <v>66</v>
      </c>
      <c r="B44" s="18" t="s">
        <v>23</v>
      </c>
      <c r="C44" s="18" t="s">
        <v>10</v>
      </c>
      <c r="D44" s="18" t="s">
        <v>14</v>
      </c>
      <c r="E44" s="18">
        <v>24</v>
      </c>
      <c r="F44" s="18" t="s">
        <v>74</v>
      </c>
      <c r="G44" s="18" t="s">
        <v>73</v>
      </c>
      <c r="H44" s="19">
        <v>10.791426449999999</v>
      </c>
      <c r="I44" s="20">
        <f t="shared" si="0"/>
        <v>4.4506153988798383E-2</v>
      </c>
      <c r="J44" s="20">
        <v>1.6725107999999999E-2</v>
      </c>
      <c r="K44" s="20">
        <v>6.1272673099999997</v>
      </c>
      <c r="L44" s="21">
        <v>8.9400000000000001E-10</v>
      </c>
      <c r="M44" s="19">
        <v>0</v>
      </c>
      <c r="N44" s="19">
        <v>58.333333333333336</v>
      </c>
    </row>
    <row r="45" spans="1:14">
      <c r="A45" s="18" t="s">
        <v>66</v>
      </c>
      <c r="B45" s="18" t="s">
        <v>23</v>
      </c>
      <c r="C45" s="18" t="s">
        <v>10</v>
      </c>
      <c r="D45" s="18" t="s">
        <v>15</v>
      </c>
      <c r="E45" s="18">
        <v>6</v>
      </c>
      <c r="F45" s="18" t="s">
        <v>29</v>
      </c>
      <c r="G45" s="18" t="s">
        <v>31</v>
      </c>
      <c r="H45" s="19">
        <v>6.6136448239999996</v>
      </c>
      <c r="I45" s="20">
        <f t="shared" si="0"/>
        <v>2.7812790924565092E-2</v>
      </c>
      <c r="J45" s="20">
        <v>2.3402138999999999E-2</v>
      </c>
      <c r="K45" s="20">
        <v>2.7365582929999999</v>
      </c>
      <c r="L45" s="21">
        <v>6.2085589999999998E-3</v>
      </c>
      <c r="M45" s="19">
        <v>0</v>
      </c>
      <c r="N45" s="19">
        <v>33.333333333333329</v>
      </c>
    </row>
    <row r="46" spans="1:14">
      <c r="A46" s="18" t="s">
        <v>66</v>
      </c>
      <c r="B46" s="18" t="s">
        <v>23</v>
      </c>
      <c r="C46" s="18" t="s">
        <v>10</v>
      </c>
      <c r="D46" s="18" t="s">
        <v>15</v>
      </c>
      <c r="E46" s="18">
        <v>6</v>
      </c>
      <c r="F46" s="18" t="s">
        <v>29</v>
      </c>
      <c r="G46" s="18" t="s">
        <v>75</v>
      </c>
      <c r="H46" s="19">
        <v>6.6936755239999997</v>
      </c>
      <c r="I46" s="20">
        <f t="shared" si="0"/>
        <v>2.8138676533807458E-2</v>
      </c>
      <c r="J46" s="20">
        <v>2.4160606000000001E-2</v>
      </c>
      <c r="K46" s="20">
        <v>2.6817082999999999</v>
      </c>
      <c r="L46" s="21">
        <v>7.3247299999999998E-3</v>
      </c>
      <c r="M46" s="19">
        <v>0</v>
      </c>
      <c r="N46" s="19">
        <v>33.333333333333329</v>
      </c>
    </row>
    <row r="47" spans="1:14">
      <c r="A47" s="18" t="s">
        <v>66</v>
      </c>
      <c r="B47" s="18" t="s">
        <v>23</v>
      </c>
      <c r="C47" s="18" t="s">
        <v>10</v>
      </c>
      <c r="D47" s="18" t="s">
        <v>15</v>
      </c>
      <c r="E47" s="18">
        <v>6</v>
      </c>
      <c r="F47" s="18" t="s">
        <v>29</v>
      </c>
      <c r="G47" s="18" t="s">
        <v>73</v>
      </c>
      <c r="H47" s="19">
        <v>6.9519474800000003</v>
      </c>
      <c r="I47" s="20">
        <f t="shared" si="0"/>
        <v>2.9188697015234539E-2</v>
      </c>
      <c r="J47" s="20">
        <v>2.1880209000000001E-2</v>
      </c>
      <c r="K47" s="20">
        <v>3.0717009740000001</v>
      </c>
      <c r="L47" s="21">
        <v>2.1284279999999999E-3</v>
      </c>
      <c r="M47" s="19">
        <v>0</v>
      </c>
      <c r="N47" s="19">
        <v>33.333333333333329</v>
      </c>
    </row>
    <row r="48" spans="1:14">
      <c r="A48" s="18" t="s">
        <v>66</v>
      </c>
      <c r="B48" s="18" t="s">
        <v>23</v>
      </c>
      <c r="C48" s="18" t="s">
        <v>10</v>
      </c>
      <c r="D48" s="18" t="s">
        <v>78</v>
      </c>
      <c r="E48" s="18">
        <v>1</v>
      </c>
      <c r="F48" s="18" t="s">
        <v>29</v>
      </c>
      <c r="G48" s="18" t="s">
        <v>31</v>
      </c>
      <c r="H48" s="19">
        <v>1.795179283</v>
      </c>
      <c r="I48" s="20">
        <f t="shared" si="0"/>
        <v>7.7272115924420168E-3</v>
      </c>
      <c r="J48" s="20">
        <v>2.0247238000000001E-2</v>
      </c>
      <c r="K48" s="20">
        <v>0.87876490100000004</v>
      </c>
      <c r="L48" s="21">
        <v>0.37952876099999999</v>
      </c>
      <c r="M48" s="18" t="s">
        <v>12</v>
      </c>
      <c r="N48" s="18" t="s">
        <v>12</v>
      </c>
    </row>
    <row r="49" spans="1:14">
      <c r="A49" s="18" t="s">
        <v>66</v>
      </c>
      <c r="B49" s="18" t="s">
        <v>23</v>
      </c>
      <c r="C49" s="18" t="s">
        <v>10</v>
      </c>
      <c r="D49" s="18" t="s">
        <v>78</v>
      </c>
      <c r="E49" s="18">
        <v>1</v>
      </c>
      <c r="F49" s="18" t="s">
        <v>29</v>
      </c>
      <c r="G49" s="18" t="s">
        <v>75</v>
      </c>
      <c r="H49" s="19">
        <v>1.795179283</v>
      </c>
      <c r="I49" s="20">
        <f t="shared" si="0"/>
        <v>7.7272115924420168E-3</v>
      </c>
      <c r="J49" s="20">
        <v>2.0247238000000001E-2</v>
      </c>
      <c r="K49" s="20">
        <v>0.87876490100000004</v>
      </c>
      <c r="L49" s="21">
        <v>0.37952876099999999</v>
      </c>
      <c r="M49" s="18" t="s">
        <v>12</v>
      </c>
      <c r="N49" s="18" t="s">
        <v>12</v>
      </c>
    </row>
    <row r="50" spans="1:14">
      <c r="A50" s="18" t="s">
        <v>66</v>
      </c>
      <c r="B50" s="18" t="s">
        <v>23</v>
      </c>
      <c r="C50" s="18" t="s">
        <v>10</v>
      </c>
      <c r="D50" s="18" t="s">
        <v>78</v>
      </c>
      <c r="E50" s="18">
        <v>1</v>
      </c>
      <c r="F50" s="18" t="s">
        <v>29</v>
      </c>
      <c r="G50" s="18" t="s">
        <v>73</v>
      </c>
      <c r="H50" s="19">
        <v>1.795179283</v>
      </c>
      <c r="I50" s="20">
        <f t="shared" si="0"/>
        <v>7.7272115924420168E-3</v>
      </c>
      <c r="J50" s="20">
        <v>2.0247238000000001E-2</v>
      </c>
      <c r="K50" s="20">
        <v>0.87876490100000004</v>
      </c>
      <c r="L50" s="21">
        <v>0.37952876099999999</v>
      </c>
      <c r="M50" s="18" t="s">
        <v>12</v>
      </c>
      <c r="N50" s="18" t="s">
        <v>12</v>
      </c>
    </row>
    <row r="51" spans="1:14">
      <c r="A51" s="18" t="s">
        <v>66</v>
      </c>
      <c r="B51" s="18" t="s">
        <v>23</v>
      </c>
      <c r="C51" s="18" t="s">
        <v>17</v>
      </c>
      <c r="D51" s="18" t="s">
        <v>11</v>
      </c>
      <c r="E51" s="18">
        <v>16</v>
      </c>
      <c r="F51" s="18" t="s">
        <v>74</v>
      </c>
      <c r="G51" s="18" t="s">
        <v>31</v>
      </c>
      <c r="H51" s="19">
        <v>-9.5636258319999996</v>
      </c>
      <c r="I51" s="20">
        <f t="shared" si="0"/>
        <v>-4.3656857985191748E-2</v>
      </c>
      <c r="J51" s="20">
        <v>5.0383127E-2</v>
      </c>
      <c r="K51" s="20">
        <v>-1.9951844190000001</v>
      </c>
      <c r="L51" s="21">
        <v>4.6022769999999998E-2</v>
      </c>
      <c r="M51" s="19">
        <v>0</v>
      </c>
      <c r="N51" s="19">
        <v>31.25</v>
      </c>
    </row>
    <row r="52" spans="1:14">
      <c r="A52" s="18" t="s">
        <v>66</v>
      </c>
      <c r="B52" s="18" t="s">
        <v>24</v>
      </c>
      <c r="C52" s="18" t="s">
        <v>17</v>
      </c>
      <c r="D52" s="18" t="s">
        <v>11</v>
      </c>
      <c r="E52" s="18">
        <v>16</v>
      </c>
      <c r="F52" s="18" t="s">
        <v>74</v>
      </c>
      <c r="G52" s="18" t="s">
        <v>75</v>
      </c>
      <c r="H52" s="19">
        <v>-11.64800383</v>
      </c>
      <c r="I52" s="20">
        <f t="shared" si="0"/>
        <v>-5.3783633867206034E-2</v>
      </c>
      <c r="J52" s="20">
        <v>4.6551040000000002E-2</v>
      </c>
      <c r="K52" s="20">
        <v>-2.6603356909999998</v>
      </c>
      <c r="L52" s="21">
        <v>7.806281E-3</v>
      </c>
      <c r="M52" s="19">
        <v>0</v>
      </c>
      <c r="N52" s="19">
        <v>25</v>
      </c>
    </row>
    <row r="53" spans="1:14">
      <c r="A53" s="18" t="s">
        <v>66</v>
      </c>
      <c r="B53" s="18" t="s">
        <v>24</v>
      </c>
      <c r="C53" s="18" t="s">
        <v>17</v>
      </c>
      <c r="D53" s="18" t="s">
        <v>11</v>
      </c>
      <c r="E53" s="18">
        <v>16</v>
      </c>
      <c r="F53" s="18" t="s">
        <v>74</v>
      </c>
      <c r="G53" s="18" t="s">
        <v>73</v>
      </c>
      <c r="H53" s="19">
        <v>-15.13771955</v>
      </c>
      <c r="I53" s="20">
        <f t="shared" si="0"/>
        <v>-7.1285301893653258E-2</v>
      </c>
      <c r="J53" s="20">
        <v>5.3241109000000002E-2</v>
      </c>
      <c r="K53" s="20">
        <v>-3.0829649529999998</v>
      </c>
      <c r="L53" s="21">
        <v>2.0494929999999999E-3</v>
      </c>
      <c r="M53" s="19">
        <v>0</v>
      </c>
      <c r="N53" s="19">
        <v>31.25</v>
      </c>
    </row>
    <row r="54" spans="1:14">
      <c r="A54" s="18" t="s">
        <v>66</v>
      </c>
      <c r="B54" s="18" t="s">
        <v>24</v>
      </c>
      <c r="C54" s="18" t="s">
        <v>17</v>
      </c>
      <c r="D54" s="18" t="s">
        <v>13</v>
      </c>
      <c r="E54" s="18">
        <v>15</v>
      </c>
      <c r="F54" s="18" t="s">
        <v>29</v>
      </c>
      <c r="G54" s="18" t="s">
        <v>31</v>
      </c>
      <c r="H54" s="19">
        <v>-5.6942708099999999</v>
      </c>
      <c r="I54" s="20">
        <f t="shared" si="0"/>
        <v>-2.546192253285217E-2</v>
      </c>
      <c r="J54" s="20">
        <v>3.6313709999999999E-2</v>
      </c>
      <c r="K54" s="20">
        <v>-1.614493347</v>
      </c>
      <c r="L54" s="21">
        <v>0.106420459</v>
      </c>
      <c r="M54" s="19">
        <v>13.333333333333334</v>
      </c>
      <c r="N54" s="19">
        <v>20</v>
      </c>
    </row>
    <row r="55" spans="1:14">
      <c r="A55" s="18" t="s">
        <v>66</v>
      </c>
      <c r="B55" s="18" t="s">
        <v>24</v>
      </c>
      <c r="C55" s="18" t="s">
        <v>17</v>
      </c>
      <c r="D55" s="18" t="s">
        <v>13</v>
      </c>
      <c r="E55" s="18">
        <v>15</v>
      </c>
      <c r="F55" s="18" t="s">
        <v>29</v>
      </c>
      <c r="G55" s="18" t="s">
        <v>75</v>
      </c>
      <c r="H55" s="19">
        <v>-12.38652557</v>
      </c>
      <c r="I55" s="20">
        <f t="shared" si="0"/>
        <v>-5.7429096793319735E-2</v>
      </c>
      <c r="J55" s="20">
        <v>4.8881432000000002E-2</v>
      </c>
      <c r="K55" s="20">
        <v>-2.7052272519999998</v>
      </c>
      <c r="L55" s="21">
        <v>6.8257680000000003E-3</v>
      </c>
      <c r="M55" s="19">
        <v>13.333333333333334</v>
      </c>
      <c r="N55" s="19">
        <v>26.666666666666668</v>
      </c>
    </row>
    <row r="56" spans="1:14">
      <c r="A56" s="18" t="s">
        <v>66</v>
      </c>
      <c r="B56" s="18" t="s">
        <v>24</v>
      </c>
      <c r="C56" s="18" t="s">
        <v>17</v>
      </c>
      <c r="D56" s="18" t="s">
        <v>13</v>
      </c>
      <c r="E56" s="18">
        <v>15</v>
      </c>
      <c r="F56" s="18" t="s">
        <v>29</v>
      </c>
      <c r="G56" s="18" t="s">
        <v>73</v>
      </c>
      <c r="H56" s="19">
        <v>-12.31310701</v>
      </c>
      <c r="I56" s="20">
        <f t="shared" si="0"/>
        <v>-5.7065318008245276E-2</v>
      </c>
      <c r="J56" s="20">
        <v>4.4840484E-2</v>
      </c>
      <c r="K56" s="20">
        <v>-2.9303374980000001</v>
      </c>
      <c r="L56" s="21">
        <v>3.38594E-3</v>
      </c>
      <c r="M56" s="19">
        <v>13.333333333333334</v>
      </c>
      <c r="N56" s="19">
        <v>20</v>
      </c>
    </row>
    <row r="57" spans="1:14">
      <c r="A57" s="18" t="s">
        <v>66</v>
      </c>
      <c r="B57" s="18" t="s">
        <v>24</v>
      </c>
      <c r="C57" s="18" t="s">
        <v>17</v>
      </c>
      <c r="D57" s="18" t="s">
        <v>14</v>
      </c>
      <c r="E57" s="18">
        <v>17</v>
      </c>
      <c r="F57" s="18" t="s">
        <v>74</v>
      </c>
      <c r="G57" s="18" t="s">
        <v>31</v>
      </c>
      <c r="H57" s="19">
        <v>-5.2897367150000001</v>
      </c>
      <c r="I57" s="20">
        <f t="shared" si="0"/>
        <v>-2.3602956091491174E-2</v>
      </c>
      <c r="J57" s="20">
        <v>4.1904388000000001E-2</v>
      </c>
      <c r="K57" s="20">
        <v>-1.2969480520000001</v>
      </c>
      <c r="L57" s="21">
        <v>0.19464906100000001</v>
      </c>
      <c r="M57" s="19">
        <v>11.76470588235294</v>
      </c>
      <c r="N57" s="19">
        <v>23.52941176470588</v>
      </c>
    </row>
    <row r="58" spans="1:14">
      <c r="A58" s="18" t="s">
        <v>66</v>
      </c>
      <c r="B58" s="18" t="s">
        <v>24</v>
      </c>
      <c r="C58" s="18" t="s">
        <v>17</v>
      </c>
      <c r="D58" s="18" t="s">
        <v>14</v>
      </c>
      <c r="E58" s="18">
        <v>17</v>
      </c>
      <c r="F58" s="18" t="s">
        <v>74</v>
      </c>
      <c r="G58" s="18" t="s">
        <v>75</v>
      </c>
      <c r="H58" s="19">
        <v>-7.2155747200000002</v>
      </c>
      <c r="I58" s="20">
        <f t="shared" si="0"/>
        <v>-3.2524917990432334E-2</v>
      </c>
      <c r="J58" s="20">
        <v>4.5114263000000002E-2</v>
      </c>
      <c r="K58" s="20">
        <v>-1.660038014</v>
      </c>
      <c r="L58" s="21">
        <v>9.6906804999999999E-2</v>
      </c>
      <c r="M58" s="19">
        <v>11.76470588235294</v>
      </c>
      <c r="N58" s="19">
        <v>23.52941176470588</v>
      </c>
    </row>
    <row r="59" spans="1:14">
      <c r="A59" s="18" t="s">
        <v>66</v>
      </c>
      <c r="B59" s="18" t="s">
        <v>24</v>
      </c>
      <c r="C59" s="18" t="s">
        <v>17</v>
      </c>
      <c r="D59" s="18" t="s">
        <v>14</v>
      </c>
      <c r="E59" s="18">
        <v>17</v>
      </c>
      <c r="F59" s="18" t="s">
        <v>74</v>
      </c>
      <c r="G59" s="18" t="s">
        <v>73</v>
      </c>
      <c r="H59" s="19">
        <v>-6.2517989150000002</v>
      </c>
      <c r="I59" s="20">
        <f t="shared" si="0"/>
        <v>-2.8037057108015014E-2</v>
      </c>
      <c r="J59" s="20">
        <v>5.0864848999999997E-2</v>
      </c>
      <c r="K59" s="20">
        <v>-1.269200865</v>
      </c>
      <c r="L59" s="21">
        <v>0.20436943199999999</v>
      </c>
      <c r="M59" s="19">
        <v>11.76470588235294</v>
      </c>
      <c r="N59" s="19">
        <v>23.52941176470588</v>
      </c>
    </row>
    <row r="60" spans="1:14">
      <c r="A60" s="18" t="s">
        <v>66</v>
      </c>
      <c r="B60" s="18" t="s">
        <v>24</v>
      </c>
      <c r="C60" s="18" t="s">
        <v>17</v>
      </c>
      <c r="D60" s="18" t="s">
        <v>15</v>
      </c>
      <c r="E60" s="18">
        <v>6</v>
      </c>
      <c r="F60" s="18" t="s">
        <v>29</v>
      </c>
      <c r="G60" s="18" t="s">
        <v>31</v>
      </c>
      <c r="H60" s="19">
        <v>-5.1177706799999996</v>
      </c>
      <c r="I60" s="20">
        <f t="shared" si="0"/>
        <v>-2.2815119827195831E-2</v>
      </c>
      <c r="J60" s="20">
        <v>4.0007717999999998E-2</v>
      </c>
      <c r="K60" s="20">
        <v>-1.3130904990000001</v>
      </c>
      <c r="L60" s="21">
        <v>0.189152455</v>
      </c>
      <c r="M60" s="19">
        <v>16.666666666666664</v>
      </c>
      <c r="N60" s="19">
        <v>16.666666666666664</v>
      </c>
    </row>
    <row r="61" spans="1:14">
      <c r="A61" s="18" t="s">
        <v>66</v>
      </c>
      <c r="B61" s="18" t="s">
        <v>24</v>
      </c>
      <c r="C61" s="18" t="s">
        <v>17</v>
      </c>
      <c r="D61" s="18" t="s">
        <v>15</v>
      </c>
      <c r="E61" s="18">
        <v>6</v>
      </c>
      <c r="F61" s="18" t="s">
        <v>29</v>
      </c>
      <c r="G61" s="18" t="s">
        <v>75</v>
      </c>
      <c r="H61" s="19">
        <v>-5.3766317399999997</v>
      </c>
      <c r="I61" s="20">
        <f t="shared" si="0"/>
        <v>-2.4001596652114963E-2</v>
      </c>
      <c r="J61" s="20">
        <v>4.6980330000000001E-2</v>
      </c>
      <c r="K61" s="20">
        <v>-1.176358665</v>
      </c>
      <c r="L61" s="21">
        <v>0.239451582</v>
      </c>
      <c r="M61" s="19">
        <v>16.666666666666664</v>
      </c>
      <c r="N61" s="19">
        <v>16.666666666666664</v>
      </c>
    </row>
    <row r="62" spans="1:14">
      <c r="A62" s="18" t="s">
        <v>66</v>
      </c>
      <c r="B62" s="18" t="s">
        <v>24</v>
      </c>
      <c r="C62" s="18" t="s">
        <v>17</v>
      </c>
      <c r="D62" s="18" t="s">
        <v>15</v>
      </c>
      <c r="E62" s="18">
        <v>6</v>
      </c>
      <c r="F62" s="18" t="s">
        <v>29</v>
      </c>
      <c r="G62" s="18" t="s">
        <v>73</v>
      </c>
      <c r="H62" s="19">
        <v>-5.1570236820000002</v>
      </c>
      <c r="I62" s="20">
        <f t="shared" si="0"/>
        <v>-2.2994825653342092E-2</v>
      </c>
      <c r="J62" s="20">
        <v>4.4441978E-2</v>
      </c>
      <c r="K62" s="20">
        <v>-1.191385825</v>
      </c>
      <c r="L62" s="21">
        <v>0.23350215499999999</v>
      </c>
      <c r="M62" s="19">
        <v>16.666666666666664</v>
      </c>
      <c r="N62" s="19">
        <v>16.666666666666664</v>
      </c>
    </row>
    <row r="63" spans="1:14">
      <c r="A63" s="18" t="s">
        <v>66</v>
      </c>
      <c r="B63" s="18" t="s">
        <v>24</v>
      </c>
      <c r="C63" s="18" t="s">
        <v>17</v>
      </c>
      <c r="D63" s="18" t="s">
        <v>22</v>
      </c>
      <c r="E63" s="18">
        <v>1</v>
      </c>
      <c r="F63" s="18" t="s">
        <v>29</v>
      </c>
      <c r="G63" s="18" t="s">
        <v>31</v>
      </c>
      <c r="H63" s="19">
        <v>-4.0530769229999999</v>
      </c>
      <c r="I63" s="20">
        <f t="shared" ref="I63:I95" si="1">LOG(H63/100+1)</f>
        <v>-1.7968948100022659E-2</v>
      </c>
      <c r="J63" s="20">
        <v>5.5553570000000004E-3</v>
      </c>
      <c r="K63" s="20">
        <v>-7.4477725589999997</v>
      </c>
      <c r="L63" s="21">
        <v>9.4900000000000005E-14</v>
      </c>
      <c r="M63" s="18" t="s">
        <v>12</v>
      </c>
      <c r="N63" s="18" t="s">
        <v>12</v>
      </c>
    </row>
    <row r="64" spans="1:14">
      <c r="A64" s="18" t="s">
        <v>66</v>
      </c>
      <c r="B64" s="18" t="s">
        <v>24</v>
      </c>
      <c r="C64" s="18" t="s">
        <v>17</v>
      </c>
      <c r="D64" s="18" t="s">
        <v>22</v>
      </c>
      <c r="E64" s="18">
        <v>1</v>
      </c>
      <c r="F64" s="18" t="s">
        <v>29</v>
      </c>
      <c r="G64" s="18" t="s">
        <v>75</v>
      </c>
      <c r="H64" s="19">
        <v>-4.0530769229999999</v>
      </c>
      <c r="I64" s="20">
        <f t="shared" si="1"/>
        <v>-1.7968948100022659E-2</v>
      </c>
      <c r="J64" s="20">
        <v>5.5553570000000004E-3</v>
      </c>
      <c r="K64" s="20">
        <v>-7.4477725589999997</v>
      </c>
      <c r="L64" s="21">
        <v>9.4900000000000005E-14</v>
      </c>
      <c r="M64" s="18" t="s">
        <v>12</v>
      </c>
      <c r="N64" s="18" t="s">
        <v>12</v>
      </c>
    </row>
    <row r="65" spans="1:14">
      <c r="A65" s="18" t="s">
        <v>66</v>
      </c>
      <c r="B65" s="18" t="s">
        <v>24</v>
      </c>
      <c r="C65" s="18" t="s">
        <v>17</v>
      </c>
      <c r="D65" s="18" t="s">
        <v>22</v>
      </c>
      <c r="E65" s="18">
        <v>1</v>
      </c>
      <c r="F65" s="18" t="s">
        <v>29</v>
      </c>
      <c r="G65" s="18" t="s">
        <v>73</v>
      </c>
      <c r="H65" s="19">
        <v>-4.0530769229999999</v>
      </c>
      <c r="I65" s="20">
        <f t="shared" si="1"/>
        <v>-1.7968948100022659E-2</v>
      </c>
      <c r="J65" s="20">
        <v>5.5553570000000004E-3</v>
      </c>
      <c r="K65" s="20">
        <v>-7.4477725589999997</v>
      </c>
      <c r="L65" s="21">
        <v>9.4900000000000005E-14</v>
      </c>
      <c r="M65" s="18" t="s">
        <v>12</v>
      </c>
      <c r="N65" s="18" t="s">
        <v>12</v>
      </c>
    </row>
    <row r="66" spans="1:14">
      <c r="A66" s="18" t="s">
        <v>66</v>
      </c>
      <c r="B66" s="18" t="s">
        <v>24</v>
      </c>
      <c r="C66" s="18" t="s">
        <v>16</v>
      </c>
      <c r="D66" s="18" t="s">
        <v>11</v>
      </c>
      <c r="E66" s="18">
        <v>7</v>
      </c>
      <c r="F66" s="18" t="s">
        <v>74</v>
      </c>
      <c r="G66" s="18" t="s">
        <v>31</v>
      </c>
      <c r="H66" s="19">
        <v>-32.921041469999999</v>
      </c>
      <c r="I66" s="20">
        <f t="shared" si="1"/>
        <v>-0.17341368888326403</v>
      </c>
      <c r="J66" s="20">
        <v>0.104970723</v>
      </c>
      <c r="K66" s="20">
        <v>-3.8039156520000001</v>
      </c>
      <c r="L66" s="21">
        <v>1.4242700000000001E-4</v>
      </c>
      <c r="M66" s="19">
        <v>71.428571428571431</v>
      </c>
      <c r="N66" s="19">
        <v>0</v>
      </c>
    </row>
    <row r="67" spans="1:14">
      <c r="A67" s="18" t="s">
        <v>66</v>
      </c>
      <c r="B67" s="18" t="s">
        <v>24</v>
      </c>
      <c r="C67" s="18" t="s">
        <v>16</v>
      </c>
      <c r="D67" s="18" t="s">
        <v>11</v>
      </c>
      <c r="E67" s="18">
        <v>7</v>
      </c>
      <c r="F67" s="18" t="s">
        <v>74</v>
      </c>
      <c r="G67" s="18" t="s">
        <v>75</v>
      </c>
      <c r="H67" s="19">
        <v>-32.960593330000002</v>
      </c>
      <c r="I67" s="20">
        <f t="shared" si="1"/>
        <v>-0.17366983806938555</v>
      </c>
      <c r="J67" s="20">
        <v>5.4166299000000001E-2</v>
      </c>
      <c r="K67" s="20">
        <v>-7.3826269690000004</v>
      </c>
      <c r="L67" s="21">
        <v>1.55E-13</v>
      </c>
      <c r="M67" s="19">
        <v>100</v>
      </c>
      <c r="N67" s="19">
        <v>0</v>
      </c>
    </row>
    <row r="68" spans="1:14">
      <c r="A68" s="18" t="s">
        <v>66</v>
      </c>
      <c r="B68" s="18" t="s">
        <v>24</v>
      </c>
      <c r="C68" s="18" t="s">
        <v>16</v>
      </c>
      <c r="D68" s="18" t="s">
        <v>11</v>
      </c>
      <c r="E68" s="18">
        <v>7</v>
      </c>
      <c r="F68" s="18" t="s">
        <v>74</v>
      </c>
      <c r="G68" s="18" t="s">
        <v>73</v>
      </c>
      <c r="H68" s="19">
        <v>-39.775497559999998</v>
      </c>
      <c r="I68" s="20">
        <f t="shared" si="1"/>
        <v>-0.22022677934879786</v>
      </c>
      <c r="J68" s="20">
        <v>8.6362227999999999E-2</v>
      </c>
      <c r="K68" s="20">
        <v>-5.8716745570000004</v>
      </c>
      <c r="L68" s="21">
        <v>4.3100000000000002E-9</v>
      </c>
      <c r="M68" s="19">
        <v>100</v>
      </c>
      <c r="N68" s="19">
        <v>0</v>
      </c>
    </row>
    <row r="69" spans="1:14">
      <c r="A69" s="18" t="s">
        <v>66</v>
      </c>
      <c r="B69" s="18" t="s">
        <v>24</v>
      </c>
      <c r="C69" s="18" t="s">
        <v>16</v>
      </c>
      <c r="D69" s="18" t="s">
        <v>13</v>
      </c>
      <c r="E69" s="18">
        <v>8</v>
      </c>
      <c r="F69" s="18" t="s">
        <v>74</v>
      </c>
      <c r="G69" s="18" t="s">
        <v>31</v>
      </c>
      <c r="H69" s="19">
        <v>-32.839432510000002</v>
      </c>
      <c r="I69" s="20">
        <f t="shared" si="1"/>
        <v>-0.17288564283871963</v>
      </c>
      <c r="J69" s="20">
        <v>7.9312875000000005E-2</v>
      </c>
      <c r="K69" s="20">
        <v>-5.0191586969999999</v>
      </c>
      <c r="L69" s="21">
        <v>5.1900000000000003E-7</v>
      </c>
      <c r="M69" s="19">
        <v>62.5</v>
      </c>
      <c r="N69" s="19">
        <v>0</v>
      </c>
    </row>
    <row r="70" spans="1:14">
      <c r="A70" s="18" t="s">
        <v>66</v>
      </c>
      <c r="B70" s="18" t="s">
        <v>24</v>
      </c>
      <c r="C70" s="18" t="s">
        <v>16</v>
      </c>
      <c r="D70" s="18" t="s">
        <v>13</v>
      </c>
      <c r="E70" s="18">
        <v>8</v>
      </c>
      <c r="F70" s="18" t="s">
        <v>74</v>
      </c>
      <c r="G70" s="18" t="s">
        <v>75</v>
      </c>
      <c r="H70" s="19">
        <v>-36.426858709999998</v>
      </c>
      <c r="I70" s="20">
        <f t="shared" si="1"/>
        <v>-0.19672632858515854</v>
      </c>
      <c r="J70" s="20">
        <v>5.6236588999999997E-2</v>
      </c>
      <c r="K70" s="20">
        <v>-8.0548824010000004</v>
      </c>
      <c r="L70" s="21">
        <v>7.9600000000000002E-16</v>
      </c>
      <c r="M70" s="19">
        <v>62.5</v>
      </c>
      <c r="N70" s="19">
        <v>0</v>
      </c>
    </row>
    <row r="71" spans="1:14">
      <c r="A71" s="18" t="s">
        <v>66</v>
      </c>
      <c r="B71" s="18" t="s">
        <v>24</v>
      </c>
      <c r="C71" s="18" t="s">
        <v>16</v>
      </c>
      <c r="D71" s="18" t="s">
        <v>13</v>
      </c>
      <c r="E71" s="18">
        <v>8</v>
      </c>
      <c r="F71" s="18" t="s">
        <v>74</v>
      </c>
      <c r="G71" s="18" t="s">
        <v>73</v>
      </c>
      <c r="H71" s="19">
        <v>-34.404766039999998</v>
      </c>
      <c r="I71" s="20">
        <f t="shared" si="1"/>
        <v>-0.18312771458877827</v>
      </c>
      <c r="J71" s="20">
        <v>7.6603374000000002E-2</v>
      </c>
      <c r="K71" s="20">
        <v>-5.5045505610000003</v>
      </c>
      <c r="L71" s="21">
        <v>3.7E-8</v>
      </c>
      <c r="M71" s="19">
        <v>62.5</v>
      </c>
      <c r="N71" s="19">
        <v>0</v>
      </c>
    </row>
    <row r="72" spans="1:14">
      <c r="A72" s="18" t="s">
        <v>66</v>
      </c>
      <c r="B72" s="18" t="s">
        <v>24</v>
      </c>
      <c r="C72" s="18" t="s">
        <v>16</v>
      </c>
      <c r="D72" s="18" t="s">
        <v>14</v>
      </c>
      <c r="E72" s="18">
        <v>11</v>
      </c>
      <c r="F72" s="18" t="s">
        <v>29</v>
      </c>
      <c r="G72" s="18" t="s">
        <v>31</v>
      </c>
      <c r="H72" s="19">
        <v>-27.561508700000001</v>
      </c>
      <c r="I72" s="20">
        <f t="shared" si="1"/>
        <v>-0.14003060345610238</v>
      </c>
      <c r="J72" s="20">
        <v>9.9493810000000002E-2</v>
      </c>
      <c r="K72" s="20">
        <v>-3.2407280279999999</v>
      </c>
      <c r="L72" s="21">
        <v>1.192249E-3</v>
      </c>
      <c r="M72" s="19">
        <v>63.636363636363633</v>
      </c>
      <c r="N72" s="19">
        <v>9.0909090909090917</v>
      </c>
    </row>
    <row r="73" spans="1:14">
      <c r="A73" s="18" t="s">
        <v>66</v>
      </c>
      <c r="B73" s="18" t="s">
        <v>24</v>
      </c>
      <c r="C73" s="18" t="s">
        <v>16</v>
      </c>
      <c r="D73" s="18" t="s">
        <v>14</v>
      </c>
      <c r="E73" s="18">
        <v>11</v>
      </c>
      <c r="F73" s="18" t="s">
        <v>29</v>
      </c>
      <c r="G73" s="18" t="s">
        <v>75</v>
      </c>
      <c r="H73" s="19">
        <v>-29.85192288</v>
      </c>
      <c r="I73" s="20">
        <f t="shared" si="1"/>
        <v>-0.15398422923460878</v>
      </c>
      <c r="J73" s="20">
        <v>9.8902012999999997E-2</v>
      </c>
      <c r="K73" s="20">
        <v>-3.584980523</v>
      </c>
      <c r="L73" s="21">
        <v>3.37103E-4</v>
      </c>
      <c r="M73" s="19">
        <v>63.636363636363633</v>
      </c>
      <c r="N73" s="19">
        <v>9.0909090909090917</v>
      </c>
    </row>
    <row r="74" spans="1:14">
      <c r="A74" s="18" t="s">
        <v>66</v>
      </c>
      <c r="B74" s="18" t="s">
        <v>24</v>
      </c>
      <c r="C74" s="18" t="s">
        <v>16</v>
      </c>
      <c r="D74" s="18" t="s">
        <v>14</v>
      </c>
      <c r="E74" s="18">
        <v>11</v>
      </c>
      <c r="F74" s="18" t="s">
        <v>29</v>
      </c>
      <c r="G74" s="18" t="s">
        <v>73</v>
      </c>
      <c r="H74" s="19">
        <v>-28.942279679999999</v>
      </c>
      <c r="I74" s="20">
        <f t="shared" si="1"/>
        <v>-0.14838872969675859</v>
      </c>
      <c r="J74" s="20">
        <v>7.6235649000000003E-2</v>
      </c>
      <c r="K74" s="20">
        <v>-4.4818622589999997</v>
      </c>
      <c r="L74" s="21">
        <v>7.4000000000000003E-6</v>
      </c>
      <c r="M74" s="19">
        <v>63.636363636363633</v>
      </c>
      <c r="N74" s="19">
        <v>9.0909090909090917</v>
      </c>
    </row>
    <row r="75" spans="1:14">
      <c r="A75" s="18" t="s">
        <v>66</v>
      </c>
      <c r="B75" s="18" t="s">
        <v>24</v>
      </c>
      <c r="C75" s="18" t="s">
        <v>16</v>
      </c>
      <c r="D75" s="18" t="s">
        <v>15</v>
      </c>
      <c r="E75" s="18">
        <v>6</v>
      </c>
      <c r="F75" s="18" t="s">
        <v>74</v>
      </c>
      <c r="G75" s="18" t="s">
        <v>31</v>
      </c>
      <c r="H75" s="19">
        <v>-26.032526399999998</v>
      </c>
      <c r="I75" s="20">
        <f t="shared" si="1"/>
        <v>-0.13095921461317425</v>
      </c>
      <c r="J75" s="20">
        <v>6.8151456999999999E-2</v>
      </c>
      <c r="K75" s="20">
        <v>-4.424626366</v>
      </c>
      <c r="L75" s="21">
        <v>9.6600000000000007E-6</v>
      </c>
      <c r="M75" s="19">
        <v>66.666666666666657</v>
      </c>
      <c r="N75" s="19">
        <v>0</v>
      </c>
    </row>
    <row r="76" spans="1:14">
      <c r="A76" s="18" t="s">
        <v>66</v>
      </c>
      <c r="B76" s="18" t="s">
        <v>24</v>
      </c>
      <c r="C76" s="18" t="s">
        <v>16</v>
      </c>
      <c r="D76" s="18" t="s">
        <v>15</v>
      </c>
      <c r="E76" s="18">
        <v>6</v>
      </c>
      <c r="F76" s="18" t="s">
        <v>74</v>
      </c>
      <c r="G76" s="18" t="s">
        <v>75</v>
      </c>
      <c r="H76" s="19">
        <v>-27.57715116</v>
      </c>
      <c r="I76" s="20">
        <f t="shared" si="1"/>
        <v>-0.1401243956863997</v>
      </c>
      <c r="J76" s="20">
        <v>6.7177132000000001E-2</v>
      </c>
      <c r="K76" s="20">
        <v>-4.8029490910000003</v>
      </c>
      <c r="L76" s="21">
        <v>1.5600000000000001E-6</v>
      </c>
      <c r="M76" s="19">
        <v>66.666666666666657</v>
      </c>
      <c r="N76" s="19">
        <v>0</v>
      </c>
    </row>
    <row r="77" spans="1:14">
      <c r="A77" s="18" t="s">
        <v>66</v>
      </c>
      <c r="B77" s="18" t="s">
        <v>24</v>
      </c>
      <c r="C77" s="18" t="s">
        <v>16</v>
      </c>
      <c r="D77" s="18" t="s">
        <v>15</v>
      </c>
      <c r="E77" s="18">
        <v>6</v>
      </c>
      <c r="F77" s="18" t="s">
        <v>74</v>
      </c>
      <c r="G77" s="18" t="s">
        <v>73</v>
      </c>
      <c r="H77" s="19">
        <v>-25.997166499999999</v>
      </c>
      <c r="I77" s="20">
        <f t="shared" si="1"/>
        <v>-0.13075165121692356</v>
      </c>
      <c r="J77" s="20">
        <v>6.1965476999999998E-2</v>
      </c>
      <c r="K77" s="20">
        <v>-4.858621576</v>
      </c>
      <c r="L77" s="21">
        <v>1.1799999999999999E-6</v>
      </c>
      <c r="M77" s="19">
        <v>66.666666666666657</v>
      </c>
      <c r="N77" s="19">
        <v>0</v>
      </c>
    </row>
    <row r="78" spans="1:14">
      <c r="A78" s="18" t="s">
        <v>66</v>
      </c>
      <c r="B78" s="18" t="s">
        <v>24</v>
      </c>
      <c r="C78" s="18" t="s">
        <v>16</v>
      </c>
      <c r="D78" s="18" t="s">
        <v>22</v>
      </c>
      <c r="E78" s="18">
        <v>1</v>
      </c>
      <c r="F78" s="18" t="s">
        <v>74</v>
      </c>
      <c r="G78" s="18" t="s">
        <v>31</v>
      </c>
      <c r="H78" s="19">
        <v>-18.661493539999999</v>
      </c>
      <c r="I78" s="20">
        <f t="shared" si="1"/>
        <v>-8.9703806386012039E-2</v>
      </c>
      <c r="J78" s="20">
        <v>2.7872060000000001E-2</v>
      </c>
      <c r="K78" s="20">
        <v>-7.4106703319999996</v>
      </c>
      <c r="L78" s="21">
        <v>1.2599999999999999E-13</v>
      </c>
      <c r="M78" s="18" t="s">
        <v>12</v>
      </c>
      <c r="N78" s="18" t="s">
        <v>12</v>
      </c>
    </row>
    <row r="79" spans="1:14">
      <c r="A79" s="18" t="s">
        <v>66</v>
      </c>
      <c r="B79" s="18" t="s">
        <v>24</v>
      </c>
      <c r="C79" s="18" t="s">
        <v>16</v>
      </c>
      <c r="D79" s="18" t="s">
        <v>22</v>
      </c>
      <c r="E79" s="18">
        <v>1</v>
      </c>
      <c r="F79" s="18" t="s">
        <v>74</v>
      </c>
      <c r="G79" s="18" t="s">
        <v>75</v>
      </c>
      <c r="H79" s="19">
        <v>-18.661493539999999</v>
      </c>
      <c r="I79" s="20">
        <f t="shared" si="1"/>
        <v>-8.9703806386012039E-2</v>
      </c>
      <c r="J79" s="20">
        <v>2.7872060000000001E-2</v>
      </c>
      <c r="K79" s="20">
        <v>-7.4106703319999996</v>
      </c>
      <c r="L79" s="21">
        <v>1.2599999999999999E-13</v>
      </c>
      <c r="M79" s="18" t="s">
        <v>12</v>
      </c>
      <c r="N79" s="18" t="s">
        <v>12</v>
      </c>
    </row>
    <row r="80" spans="1:14">
      <c r="A80" s="18" t="s">
        <v>66</v>
      </c>
      <c r="B80" s="18" t="s">
        <v>24</v>
      </c>
      <c r="C80" s="18" t="s">
        <v>16</v>
      </c>
      <c r="D80" s="18" t="s">
        <v>22</v>
      </c>
      <c r="E80" s="18">
        <v>1</v>
      </c>
      <c r="F80" s="18" t="s">
        <v>74</v>
      </c>
      <c r="G80" s="18" t="s">
        <v>73</v>
      </c>
      <c r="H80" s="19">
        <v>-18.661493539999999</v>
      </c>
      <c r="I80" s="20">
        <f t="shared" si="1"/>
        <v>-8.9703806386012039E-2</v>
      </c>
      <c r="J80" s="20">
        <v>2.7872060000000001E-2</v>
      </c>
      <c r="K80" s="20">
        <v>-7.4106703319999996</v>
      </c>
      <c r="L80" s="21">
        <v>1.2599999999999999E-13</v>
      </c>
      <c r="M80" s="18" t="s">
        <v>12</v>
      </c>
      <c r="N80" s="18" t="s">
        <v>12</v>
      </c>
    </row>
    <row r="81" spans="1:14">
      <c r="A81" s="18" t="s">
        <v>66</v>
      </c>
      <c r="B81" s="18" t="s">
        <v>24</v>
      </c>
      <c r="C81" s="18" t="s">
        <v>10</v>
      </c>
      <c r="D81" s="18" t="s">
        <v>11</v>
      </c>
      <c r="E81" s="18">
        <v>17</v>
      </c>
      <c r="F81" s="18" t="s">
        <v>29</v>
      </c>
      <c r="G81" s="18" t="s">
        <v>31</v>
      </c>
      <c r="H81" s="19">
        <v>-7.9624865270000003</v>
      </c>
      <c r="I81" s="20">
        <f t="shared" si="1"/>
        <v>-3.6035122940621528E-2</v>
      </c>
      <c r="J81" s="20">
        <v>8.9134593999999998E-2</v>
      </c>
      <c r="K81" s="20">
        <v>-0.93088366</v>
      </c>
      <c r="L81" s="21">
        <v>0.35191374800000003</v>
      </c>
      <c r="M81" s="19">
        <v>23.52941176470588</v>
      </c>
      <c r="N81" s="19">
        <v>29.411764705882355</v>
      </c>
    </row>
    <row r="82" spans="1:14">
      <c r="A82" s="18" t="s">
        <v>66</v>
      </c>
      <c r="B82" s="18" t="s">
        <v>24</v>
      </c>
      <c r="C82" s="18" t="s">
        <v>10</v>
      </c>
      <c r="D82" s="18" t="s">
        <v>11</v>
      </c>
      <c r="E82" s="18">
        <v>17</v>
      </c>
      <c r="F82" s="18" t="s">
        <v>29</v>
      </c>
      <c r="G82" s="18" t="s">
        <v>75</v>
      </c>
      <c r="H82" s="19">
        <v>-12.475052890000001</v>
      </c>
      <c r="I82" s="20">
        <f t="shared" si="1"/>
        <v>-5.7868143000428668E-2</v>
      </c>
      <c r="J82" s="20">
        <v>7.6901338E-2</v>
      </c>
      <c r="K82" s="20">
        <v>-1.7326918849999999</v>
      </c>
      <c r="L82" s="21">
        <v>8.3150448000000002E-2</v>
      </c>
      <c r="M82" s="19">
        <v>23.52941176470588</v>
      </c>
      <c r="N82" s="19">
        <v>23.52941176470588</v>
      </c>
    </row>
    <row r="83" spans="1:14">
      <c r="A83" s="18" t="s">
        <v>66</v>
      </c>
      <c r="B83" s="18" t="s">
        <v>24</v>
      </c>
      <c r="C83" s="18" t="s">
        <v>10</v>
      </c>
      <c r="D83" s="18" t="s">
        <v>11</v>
      </c>
      <c r="E83" s="18">
        <v>17</v>
      </c>
      <c r="F83" s="18" t="s">
        <v>29</v>
      </c>
      <c r="G83" s="18" t="s">
        <v>73</v>
      </c>
      <c r="H83" s="19">
        <v>-11.890577029999999</v>
      </c>
      <c r="I83" s="20">
        <f t="shared" si="1"/>
        <v>-5.4977642949632269E-2</v>
      </c>
      <c r="J83" s="20">
        <v>9.2997662999999994E-2</v>
      </c>
      <c r="K83" s="20">
        <v>-1.361224542</v>
      </c>
      <c r="L83" s="21">
        <v>0.17344274100000001</v>
      </c>
      <c r="M83" s="19">
        <v>23.52941176470588</v>
      </c>
      <c r="N83" s="19">
        <v>29.411764705882355</v>
      </c>
    </row>
    <row r="84" spans="1:14">
      <c r="A84" s="18" t="s">
        <v>66</v>
      </c>
      <c r="B84" s="18" t="s">
        <v>24</v>
      </c>
      <c r="C84" s="18" t="s">
        <v>10</v>
      </c>
      <c r="D84" s="18" t="s">
        <v>13</v>
      </c>
      <c r="E84" s="18">
        <v>22</v>
      </c>
      <c r="F84" s="18" t="s">
        <v>74</v>
      </c>
      <c r="G84" s="18" t="s">
        <v>31</v>
      </c>
      <c r="H84" s="19">
        <v>4.8964542030000002</v>
      </c>
      <c r="I84" s="20">
        <f t="shared" si="1"/>
        <v>2.0760808059167166E-2</v>
      </c>
      <c r="J84" s="20">
        <v>4.7515311999999997E-2</v>
      </c>
      <c r="K84" s="20">
        <v>1.006065727</v>
      </c>
      <c r="L84" s="21">
        <v>0.31438395400000002</v>
      </c>
      <c r="M84" s="19">
        <v>0</v>
      </c>
      <c r="N84" s="19">
        <v>50</v>
      </c>
    </row>
    <row r="85" spans="1:14">
      <c r="A85" s="18" t="s">
        <v>66</v>
      </c>
      <c r="B85" s="18" t="s">
        <v>24</v>
      </c>
      <c r="C85" s="18" t="s">
        <v>10</v>
      </c>
      <c r="D85" s="18" t="s">
        <v>13</v>
      </c>
      <c r="E85" s="18">
        <v>22</v>
      </c>
      <c r="F85" s="18" t="s">
        <v>74</v>
      </c>
      <c r="G85" s="18" t="s">
        <v>75</v>
      </c>
      <c r="H85" s="19">
        <v>2.7458519670000001</v>
      </c>
      <c r="I85" s="20">
        <f t="shared" si="1"/>
        <v>1.1764297660453289E-2</v>
      </c>
      <c r="J85" s="20">
        <v>6.8813485999999993E-2</v>
      </c>
      <c r="K85" s="20">
        <v>0.39364807699999999</v>
      </c>
      <c r="L85" s="21">
        <v>0.69384088099999996</v>
      </c>
      <c r="M85" s="19">
        <v>4.5454545454545459</v>
      </c>
      <c r="N85" s="19">
        <v>45.454545454545453</v>
      </c>
    </row>
    <row r="86" spans="1:14">
      <c r="A86" s="18" t="s">
        <v>66</v>
      </c>
      <c r="B86" s="18" t="s">
        <v>24</v>
      </c>
      <c r="C86" s="18" t="s">
        <v>10</v>
      </c>
      <c r="D86" s="18" t="s">
        <v>13</v>
      </c>
      <c r="E86" s="18">
        <v>22</v>
      </c>
      <c r="F86" s="18" t="s">
        <v>74</v>
      </c>
      <c r="G86" s="18" t="s">
        <v>73</v>
      </c>
      <c r="H86" s="19">
        <v>1.0390294369999999</v>
      </c>
      <c r="I86" s="20">
        <f t="shared" si="1"/>
        <v>4.4891658115290157E-3</v>
      </c>
      <c r="J86" s="20">
        <v>5.6186735000000002E-2</v>
      </c>
      <c r="K86" s="20">
        <v>0.18397022399999999</v>
      </c>
      <c r="L86" s="21">
        <v>0.85403681399999998</v>
      </c>
      <c r="M86" s="19">
        <v>0</v>
      </c>
      <c r="N86" s="19">
        <v>50</v>
      </c>
    </row>
    <row r="87" spans="1:14">
      <c r="A87" s="18" t="s">
        <v>66</v>
      </c>
      <c r="B87" s="18" t="s">
        <v>24</v>
      </c>
      <c r="C87" s="18" t="s">
        <v>10</v>
      </c>
      <c r="D87" s="18" t="s">
        <v>14</v>
      </c>
      <c r="E87" s="18">
        <v>13</v>
      </c>
      <c r="F87" s="18" t="s">
        <v>29</v>
      </c>
      <c r="G87" s="18" t="s">
        <v>31</v>
      </c>
      <c r="H87" s="19">
        <v>-1.9291361419999999</v>
      </c>
      <c r="I87" s="20">
        <f t="shared" si="1"/>
        <v>-8.4599991966525165E-3</v>
      </c>
      <c r="J87" s="20">
        <v>0.11894903499999999</v>
      </c>
      <c r="K87" s="20">
        <v>-0.16376650800000001</v>
      </c>
      <c r="L87" s="21">
        <v>0.86991495799999996</v>
      </c>
      <c r="M87" s="19">
        <v>15.384615384615385</v>
      </c>
      <c r="N87" s="19">
        <v>30.76923076923077</v>
      </c>
    </row>
    <row r="88" spans="1:14">
      <c r="A88" s="18" t="s">
        <v>66</v>
      </c>
      <c r="B88" s="18" t="s">
        <v>24</v>
      </c>
      <c r="C88" s="18" t="s">
        <v>10</v>
      </c>
      <c r="D88" s="18" t="s">
        <v>14</v>
      </c>
      <c r="E88" s="18">
        <v>13</v>
      </c>
      <c r="F88" s="18" t="s">
        <v>29</v>
      </c>
      <c r="G88" s="18" t="s">
        <v>75</v>
      </c>
      <c r="H88" s="19">
        <v>-0.58570518900000001</v>
      </c>
      <c r="I88" s="20">
        <f t="shared" si="1"/>
        <v>-2.5511637799568269E-3</v>
      </c>
      <c r="J88" s="20">
        <v>0.12878155299999999</v>
      </c>
      <c r="K88" s="20">
        <v>-4.5614231999999998E-2</v>
      </c>
      <c r="L88" s="21">
        <v>0.96361772499999998</v>
      </c>
      <c r="M88" s="19">
        <v>15.384615384615385</v>
      </c>
      <c r="N88" s="19">
        <v>23.076923076923077</v>
      </c>
    </row>
    <row r="89" spans="1:14">
      <c r="A89" s="18" t="s">
        <v>66</v>
      </c>
      <c r="B89" s="18" t="s">
        <v>24</v>
      </c>
      <c r="C89" s="18" t="s">
        <v>10</v>
      </c>
      <c r="D89" s="18" t="s">
        <v>14</v>
      </c>
      <c r="E89" s="18">
        <v>13</v>
      </c>
      <c r="F89" s="18" t="s">
        <v>29</v>
      </c>
      <c r="G89" s="18" t="s">
        <v>73</v>
      </c>
      <c r="H89" s="19">
        <v>-4.9506760019999998</v>
      </c>
      <c r="I89" s="20">
        <f t="shared" si="1"/>
        <v>-2.2050967541119373E-2</v>
      </c>
      <c r="J89" s="20">
        <v>0.12717981</v>
      </c>
      <c r="K89" s="20">
        <v>-0.39923183600000001</v>
      </c>
      <c r="L89" s="21">
        <v>0.68972238799999996</v>
      </c>
      <c r="M89" s="19">
        <v>15.384615384615385</v>
      </c>
      <c r="N89" s="19">
        <v>15.384615384615385</v>
      </c>
    </row>
    <row r="90" spans="1:14">
      <c r="A90" s="18" t="s">
        <v>66</v>
      </c>
      <c r="B90" s="18" t="s">
        <v>24</v>
      </c>
      <c r="C90" s="18" t="s">
        <v>10</v>
      </c>
      <c r="D90" s="18" t="s">
        <v>15</v>
      </c>
      <c r="E90" s="18">
        <v>4</v>
      </c>
      <c r="F90" s="18" t="s">
        <v>74</v>
      </c>
      <c r="G90" s="18" t="s">
        <v>31</v>
      </c>
      <c r="H90" s="19">
        <v>7.8661221489999997</v>
      </c>
      <c r="I90" s="20">
        <f t="shared" si="1"/>
        <v>3.2885065869384188E-2</v>
      </c>
      <c r="J90" s="20">
        <v>7.6136470999999997E-2</v>
      </c>
      <c r="K90" s="20">
        <v>0.994538637</v>
      </c>
      <c r="L90" s="21">
        <v>0.31996070500000001</v>
      </c>
      <c r="M90" s="19">
        <v>0</v>
      </c>
      <c r="N90" s="19">
        <v>50</v>
      </c>
    </row>
    <row r="91" spans="1:14">
      <c r="A91" s="18" t="s">
        <v>66</v>
      </c>
      <c r="B91" s="18" t="s">
        <v>24</v>
      </c>
      <c r="C91" s="18" t="s">
        <v>10</v>
      </c>
      <c r="D91" s="18" t="s">
        <v>15</v>
      </c>
      <c r="E91" s="18">
        <v>4</v>
      </c>
      <c r="F91" s="18" t="s">
        <v>74</v>
      </c>
      <c r="G91" s="18" t="s">
        <v>75</v>
      </c>
      <c r="H91" s="19">
        <v>5.9570663469999996</v>
      </c>
      <c r="I91" s="20">
        <f t="shared" si="1"/>
        <v>2.5129925399568129E-2</v>
      </c>
      <c r="J91" s="20">
        <v>5.0114728999999997E-2</v>
      </c>
      <c r="K91" s="20">
        <v>1.1546264399999999</v>
      </c>
      <c r="L91" s="21">
        <v>0.24824343400000001</v>
      </c>
      <c r="M91" s="19">
        <v>0</v>
      </c>
      <c r="N91" s="19">
        <v>50</v>
      </c>
    </row>
    <row r="92" spans="1:14">
      <c r="A92" s="18" t="s">
        <v>66</v>
      </c>
      <c r="B92" s="18" t="s">
        <v>24</v>
      </c>
      <c r="C92" s="18" t="s">
        <v>10</v>
      </c>
      <c r="D92" s="18" t="s">
        <v>15</v>
      </c>
      <c r="E92" s="18">
        <v>4</v>
      </c>
      <c r="F92" s="18" t="s">
        <v>74</v>
      </c>
      <c r="G92" s="18" t="s">
        <v>73</v>
      </c>
      <c r="H92" s="19">
        <v>8.3025565360000009</v>
      </c>
      <c r="I92" s="20">
        <f t="shared" si="1"/>
        <v>3.4638708484720331E-2</v>
      </c>
      <c r="J92" s="20">
        <v>6.5769392999999995E-2</v>
      </c>
      <c r="K92" s="20">
        <v>1.212700479</v>
      </c>
      <c r="L92" s="21">
        <v>0.22524435700000001</v>
      </c>
      <c r="M92" s="19">
        <v>0</v>
      </c>
      <c r="N92" s="19">
        <v>50</v>
      </c>
    </row>
    <row r="93" spans="1:14">
      <c r="A93" s="18" t="s">
        <v>66</v>
      </c>
      <c r="B93" s="18" t="s">
        <v>24</v>
      </c>
      <c r="C93" s="18" t="s">
        <v>10</v>
      </c>
      <c r="D93" s="18" t="s">
        <v>22</v>
      </c>
      <c r="E93" s="18">
        <v>1</v>
      </c>
      <c r="F93" s="18" t="s">
        <v>74</v>
      </c>
      <c r="G93" s="18" t="s">
        <v>31</v>
      </c>
      <c r="H93" s="19">
        <v>3.3919999999999999</v>
      </c>
      <c r="I93" s="20">
        <f t="shared" si="1"/>
        <v>1.4486936337549978E-2</v>
      </c>
      <c r="J93" s="20">
        <v>4.9644404000000003E-2</v>
      </c>
      <c r="K93" s="20">
        <v>0.67192675599999996</v>
      </c>
      <c r="L93" s="21">
        <v>0.50163032600000002</v>
      </c>
      <c r="M93" s="18" t="s">
        <v>12</v>
      </c>
      <c r="N93" s="18" t="s">
        <v>12</v>
      </c>
    </row>
    <row r="94" spans="1:14">
      <c r="A94" s="18" t="s">
        <v>66</v>
      </c>
      <c r="B94" s="18" t="s">
        <v>24</v>
      </c>
      <c r="C94" s="18" t="s">
        <v>10</v>
      </c>
      <c r="D94" s="18" t="s">
        <v>22</v>
      </c>
      <c r="E94" s="18">
        <v>1</v>
      </c>
      <c r="F94" s="18" t="s">
        <v>74</v>
      </c>
      <c r="G94" s="18" t="s">
        <v>75</v>
      </c>
      <c r="H94" s="19">
        <v>3.3919999999999999</v>
      </c>
      <c r="I94" s="20">
        <f t="shared" si="1"/>
        <v>1.4486936337549978E-2</v>
      </c>
      <c r="J94" s="20">
        <v>4.9644404000000003E-2</v>
      </c>
      <c r="K94" s="20">
        <v>0.67192675599999996</v>
      </c>
      <c r="L94" s="21">
        <v>0.50163032600000002</v>
      </c>
      <c r="M94" s="18" t="s">
        <v>12</v>
      </c>
      <c r="N94" s="18" t="s">
        <v>12</v>
      </c>
    </row>
    <row r="95" spans="1:14">
      <c r="A95" s="18" t="s">
        <v>66</v>
      </c>
      <c r="B95" s="18" t="s">
        <v>24</v>
      </c>
      <c r="C95" s="18" t="s">
        <v>10</v>
      </c>
      <c r="D95" s="18" t="s">
        <v>22</v>
      </c>
      <c r="E95" s="18">
        <v>1</v>
      </c>
      <c r="F95" s="18" t="s">
        <v>74</v>
      </c>
      <c r="G95" s="18" t="s">
        <v>73</v>
      </c>
      <c r="H95" s="19">
        <v>3.3919999999999999</v>
      </c>
      <c r="I95" s="20">
        <f t="shared" si="1"/>
        <v>1.4486936337549978E-2</v>
      </c>
      <c r="J95" s="20">
        <v>4.9644404000000003E-2</v>
      </c>
      <c r="K95" s="20">
        <v>0.67192675599999996</v>
      </c>
      <c r="L95" s="21">
        <v>0.50163032600000002</v>
      </c>
      <c r="M95" s="18" t="s">
        <v>12</v>
      </c>
      <c r="N95" s="18" t="s">
        <v>12</v>
      </c>
    </row>
    <row r="96" spans="1:14">
      <c r="A96" s="18" t="s">
        <v>66</v>
      </c>
      <c r="B96" s="18" t="s">
        <v>36</v>
      </c>
      <c r="C96" s="18" t="s">
        <v>16</v>
      </c>
      <c r="D96" s="18" t="s">
        <v>11</v>
      </c>
      <c r="E96" s="18">
        <v>155</v>
      </c>
      <c r="F96" s="18" t="s">
        <v>29</v>
      </c>
      <c r="G96" s="18" t="s">
        <v>31</v>
      </c>
      <c r="H96" s="19">
        <v>-12.2577882</v>
      </c>
      <c r="I96" s="20">
        <v>-5.6791422125877088E-2</v>
      </c>
      <c r="J96" s="20">
        <v>3.8829520999999999E-2</v>
      </c>
      <c r="K96" s="19">
        <v>-3.3677232720000001</v>
      </c>
      <c r="L96" s="21">
        <v>7.5791599999999997E-4</v>
      </c>
      <c r="M96" s="19">
        <v>67.096774193548399</v>
      </c>
      <c r="N96" s="19">
        <v>3.870967741935484</v>
      </c>
    </row>
    <row r="97" spans="1:14">
      <c r="A97" s="18" t="s">
        <v>66</v>
      </c>
      <c r="B97" s="18" t="s">
        <v>36</v>
      </c>
      <c r="C97" s="18" t="s">
        <v>16</v>
      </c>
      <c r="D97" s="18" t="s">
        <v>11</v>
      </c>
      <c r="E97" s="18">
        <v>155</v>
      </c>
      <c r="F97" s="18" t="s">
        <v>29</v>
      </c>
      <c r="G97" s="18" t="s">
        <v>30</v>
      </c>
      <c r="H97" s="19">
        <v>-13.67747554</v>
      </c>
      <c r="I97" s="20">
        <v>-6.3875867409756676E-2</v>
      </c>
      <c r="J97" s="20">
        <v>3.8264288E-2</v>
      </c>
      <c r="K97" s="19">
        <v>-3.843782993</v>
      </c>
      <c r="L97" s="21">
        <v>1.2115199999999999E-4</v>
      </c>
      <c r="M97" s="19">
        <v>67.741935483870961</v>
      </c>
      <c r="N97" s="19">
        <v>5.161290322580645</v>
      </c>
    </row>
    <row r="98" spans="1:14">
      <c r="A98" s="18" t="s">
        <v>66</v>
      </c>
      <c r="B98" s="18" t="s">
        <v>36</v>
      </c>
      <c r="C98" s="18" t="s">
        <v>16</v>
      </c>
      <c r="D98" s="18" t="s">
        <v>11</v>
      </c>
      <c r="E98" s="18">
        <v>155</v>
      </c>
      <c r="F98" s="18" t="s">
        <v>29</v>
      </c>
      <c r="G98" s="18" t="s">
        <v>28</v>
      </c>
      <c r="H98" s="19">
        <v>-11.108476380000001</v>
      </c>
      <c r="I98" s="20">
        <v>-5.1139649834850011E-2</v>
      </c>
      <c r="J98" s="20">
        <v>4.1642386000000003E-2</v>
      </c>
      <c r="K98" s="19">
        <v>-2.82772932</v>
      </c>
      <c r="L98" s="21">
        <v>4.687943E-3</v>
      </c>
      <c r="M98" s="19">
        <v>67.096774193548399</v>
      </c>
      <c r="N98" s="19">
        <v>2.5806451612903225</v>
      </c>
    </row>
    <row r="99" spans="1:14">
      <c r="A99" s="18" t="s">
        <v>66</v>
      </c>
      <c r="B99" s="18" t="s">
        <v>36</v>
      </c>
      <c r="C99" s="18" t="s">
        <v>16</v>
      </c>
      <c r="D99" s="18" t="s">
        <v>13</v>
      </c>
      <c r="E99" s="18">
        <v>61</v>
      </c>
      <c r="F99" s="18" t="s">
        <v>29</v>
      </c>
      <c r="G99" s="18" t="s">
        <v>31</v>
      </c>
      <c r="H99" s="19">
        <v>-18.155187000000002</v>
      </c>
      <c r="I99" s="20">
        <v>-8.7008839243600755E-2</v>
      </c>
      <c r="J99" s="20">
        <v>2.5700213999999999E-2</v>
      </c>
      <c r="K99" s="19">
        <v>-7.795470355</v>
      </c>
      <c r="L99" s="21">
        <v>6.4200000000000002E-15</v>
      </c>
      <c r="M99" s="19">
        <v>81.967213114754102</v>
      </c>
      <c r="N99" s="19">
        <v>0</v>
      </c>
    </row>
    <row r="100" spans="1:14">
      <c r="A100" s="18" t="s">
        <v>66</v>
      </c>
      <c r="B100" s="18" t="s">
        <v>36</v>
      </c>
      <c r="C100" s="18" t="s">
        <v>16</v>
      </c>
      <c r="D100" s="18" t="s">
        <v>13</v>
      </c>
      <c r="E100" s="18">
        <v>61</v>
      </c>
      <c r="F100" s="18" t="s">
        <v>29</v>
      </c>
      <c r="G100" s="18" t="s">
        <v>30</v>
      </c>
      <c r="H100" s="19">
        <v>-16.750000830000001</v>
      </c>
      <c r="I100" s="20">
        <v>-7.9615762151545491E-2</v>
      </c>
      <c r="J100" s="20">
        <v>2.6715617000000001E-2</v>
      </c>
      <c r="K100" s="19">
        <v>-6.8619813629999999</v>
      </c>
      <c r="L100" s="21">
        <v>6.7899999999999999E-12</v>
      </c>
      <c r="M100" s="19">
        <v>81.967213114754102</v>
      </c>
      <c r="N100" s="19">
        <v>0</v>
      </c>
    </row>
    <row r="101" spans="1:14">
      <c r="A101" s="18" t="s">
        <v>66</v>
      </c>
      <c r="B101" s="18" t="s">
        <v>36</v>
      </c>
      <c r="C101" s="18" t="s">
        <v>16</v>
      </c>
      <c r="D101" s="18" t="s">
        <v>13</v>
      </c>
      <c r="E101" s="18">
        <v>61</v>
      </c>
      <c r="F101" s="18" t="s">
        <v>29</v>
      </c>
      <c r="G101" s="18" t="s">
        <v>28</v>
      </c>
      <c r="H101" s="19">
        <v>-16.85718705</v>
      </c>
      <c r="I101" s="20">
        <v>-8.0175286204632407E-2</v>
      </c>
      <c r="J101" s="20">
        <v>3.0000836999999999E-2</v>
      </c>
      <c r="K101" s="19">
        <v>-6.1535088739999999</v>
      </c>
      <c r="L101" s="21">
        <v>7.5799999999999997E-10</v>
      </c>
      <c r="M101" s="19">
        <v>81.967213114754102</v>
      </c>
      <c r="N101" s="19">
        <v>0</v>
      </c>
    </row>
    <row r="102" spans="1:14">
      <c r="A102" s="18" t="s">
        <v>66</v>
      </c>
      <c r="B102" s="18" t="s">
        <v>36</v>
      </c>
      <c r="C102" s="18" t="s">
        <v>16</v>
      </c>
      <c r="D102" s="18" t="s">
        <v>14</v>
      </c>
      <c r="E102" s="18">
        <v>18</v>
      </c>
      <c r="F102" s="18" t="s">
        <v>29</v>
      </c>
      <c r="G102" s="18" t="s">
        <v>31</v>
      </c>
      <c r="H102" s="19">
        <v>-18.086920849999998</v>
      </c>
      <c r="I102" s="20">
        <v>-8.6646748432905166E-2</v>
      </c>
      <c r="J102" s="20">
        <v>2.8259934E-2</v>
      </c>
      <c r="K102" s="19">
        <v>-7.0598717290000002</v>
      </c>
      <c r="L102" s="21">
        <v>1.67E-12</v>
      </c>
      <c r="M102" s="19">
        <v>94.444444444444443</v>
      </c>
      <c r="N102" s="19">
        <v>0</v>
      </c>
    </row>
    <row r="103" spans="1:14">
      <c r="A103" s="18" t="s">
        <v>66</v>
      </c>
      <c r="B103" s="18" t="s">
        <v>36</v>
      </c>
      <c r="C103" s="18" t="s">
        <v>16</v>
      </c>
      <c r="D103" s="18" t="s">
        <v>14</v>
      </c>
      <c r="E103" s="18">
        <v>18</v>
      </c>
      <c r="F103" s="18" t="s">
        <v>29</v>
      </c>
      <c r="G103" s="18" t="s">
        <v>30</v>
      </c>
      <c r="H103" s="19">
        <v>-17.25408835</v>
      </c>
      <c r="I103" s="20">
        <v>-8.2253454853850036E-2</v>
      </c>
      <c r="J103" s="20">
        <v>2.8954667E-2</v>
      </c>
      <c r="K103" s="19">
        <v>-6.541107105</v>
      </c>
      <c r="L103" s="21">
        <v>6.1100000000000001E-11</v>
      </c>
      <c r="M103" s="19">
        <v>94.444444444444443</v>
      </c>
      <c r="N103" s="19">
        <v>0</v>
      </c>
    </row>
    <row r="104" spans="1:14">
      <c r="A104" s="18" t="s">
        <v>66</v>
      </c>
      <c r="B104" s="18" t="s">
        <v>36</v>
      </c>
      <c r="C104" s="18" t="s">
        <v>16</v>
      </c>
      <c r="D104" s="18" t="s">
        <v>14</v>
      </c>
      <c r="E104" s="18">
        <v>18</v>
      </c>
      <c r="F104" s="18" t="s">
        <v>29</v>
      </c>
      <c r="G104" s="18" t="s">
        <v>28</v>
      </c>
      <c r="H104" s="19">
        <v>-18.390269150000002</v>
      </c>
      <c r="I104" s="20">
        <v>-8.8258054450802273E-2</v>
      </c>
      <c r="J104" s="20">
        <v>2.7589117999999999E-2</v>
      </c>
      <c r="K104" s="19">
        <v>-7.3660086890000001</v>
      </c>
      <c r="L104" s="21">
        <v>1.7600000000000001E-13</v>
      </c>
      <c r="M104" s="19">
        <v>94.444444444444443</v>
      </c>
      <c r="N104" s="19">
        <v>0</v>
      </c>
    </row>
    <row r="105" spans="1:14">
      <c r="A105" s="18" t="s">
        <v>66</v>
      </c>
      <c r="B105" s="18" t="s">
        <v>36</v>
      </c>
      <c r="C105" s="18" t="s">
        <v>16</v>
      </c>
      <c r="D105" s="18" t="s">
        <v>15</v>
      </c>
      <c r="E105" s="18">
        <v>6</v>
      </c>
      <c r="F105" s="18" t="s">
        <v>29</v>
      </c>
      <c r="G105" s="18" t="s">
        <v>31</v>
      </c>
      <c r="H105" s="19">
        <v>-19.466969379999998</v>
      </c>
      <c r="I105" s="20">
        <v>-9.4025957224757137E-2</v>
      </c>
      <c r="J105" s="20">
        <v>0.13306987300000001</v>
      </c>
      <c r="K105" s="19">
        <v>-1.626985605</v>
      </c>
      <c r="L105" s="21">
        <v>0.103740155</v>
      </c>
      <c r="M105" s="19">
        <v>100</v>
      </c>
      <c r="N105" s="19">
        <v>0</v>
      </c>
    </row>
    <row r="106" spans="1:14">
      <c r="A106" s="18" t="s">
        <v>66</v>
      </c>
      <c r="B106" s="18" t="s">
        <v>36</v>
      </c>
      <c r="C106" s="18" t="s">
        <v>16</v>
      </c>
      <c r="D106" s="18" t="s">
        <v>15</v>
      </c>
      <c r="E106" s="18">
        <v>6</v>
      </c>
      <c r="F106" s="18" t="s">
        <v>29</v>
      </c>
      <c r="G106" s="18" t="s">
        <v>30</v>
      </c>
      <c r="H106" s="19">
        <v>-17.23422678</v>
      </c>
      <c r="I106" s="20">
        <v>-8.2149223297013241E-2</v>
      </c>
      <c r="J106" s="20">
        <v>0.16018158900000001</v>
      </c>
      <c r="K106" s="19">
        <v>-1.1808821350000001</v>
      </c>
      <c r="L106" s="21">
        <v>0.23764954899999999</v>
      </c>
      <c r="M106" s="19">
        <v>100</v>
      </c>
      <c r="N106" s="19">
        <v>0</v>
      </c>
    </row>
    <row r="107" spans="1:14">
      <c r="A107" s="18" t="s">
        <v>66</v>
      </c>
      <c r="B107" s="18" t="s">
        <v>36</v>
      </c>
      <c r="C107" s="18" t="s">
        <v>16</v>
      </c>
      <c r="D107" s="18" t="s">
        <v>15</v>
      </c>
      <c r="E107" s="18">
        <v>6</v>
      </c>
      <c r="F107" s="18" t="s">
        <v>29</v>
      </c>
      <c r="G107" s="18" t="s">
        <v>28</v>
      </c>
      <c r="H107" s="19">
        <v>-19.688457469999999</v>
      </c>
      <c r="I107" s="20">
        <v>-9.5222032593794845E-2</v>
      </c>
      <c r="J107" s="20">
        <v>0.11173720600000001</v>
      </c>
      <c r="K107" s="19">
        <v>-1.9622544829999999</v>
      </c>
      <c r="L107" s="21">
        <v>4.9732864000000002E-2</v>
      </c>
      <c r="M107" s="19">
        <v>100</v>
      </c>
      <c r="N107" s="19">
        <v>0</v>
      </c>
    </row>
    <row r="108" spans="1:14">
      <c r="A108" s="18" t="s">
        <v>66</v>
      </c>
      <c r="B108" s="18" t="s">
        <v>36</v>
      </c>
      <c r="C108" s="18" t="s">
        <v>16</v>
      </c>
      <c r="D108" s="18" t="s">
        <v>22</v>
      </c>
      <c r="E108" s="18">
        <v>1</v>
      </c>
      <c r="F108" s="18" t="s">
        <v>29</v>
      </c>
      <c r="G108" s="18" t="s">
        <v>31</v>
      </c>
      <c r="H108" s="19">
        <v>-16.805155419999998</v>
      </c>
      <c r="I108" s="20">
        <v>-7.990358524567924E-2</v>
      </c>
      <c r="J108" s="20">
        <v>4.1363242000000001E-2</v>
      </c>
      <c r="K108" s="19">
        <v>-4.4480266640000004</v>
      </c>
      <c r="L108" s="21">
        <v>8.67E-6</v>
      </c>
      <c r="M108" s="19" t="s">
        <v>12</v>
      </c>
      <c r="N108" s="19" t="s">
        <v>12</v>
      </c>
    </row>
    <row r="109" spans="1:14">
      <c r="A109" s="18" t="s">
        <v>66</v>
      </c>
      <c r="B109" s="18" t="s">
        <v>36</v>
      </c>
      <c r="C109" s="18" t="s">
        <v>16</v>
      </c>
      <c r="D109" s="18" t="s">
        <v>22</v>
      </c>
      <c r="E109" s="18">
        <v>1</v>
      </c>
      <c r="F109" s="18" t="s">
        <v>29</v>
      </c>
      <c r="G109" s="18" t="s">
        <v>30</v>
      </c>
      <c r="H109" s="19">
        <v>-16.805155419999998</v>
      </c>
      <c r="I109" s="20">
        <v>-7.990358524567924E-2</v>
      </c>
      <c r="J109" s="20">
        <v>4.1363242000000001E-2</v>
      </c>
      <c r="K109" s="19">
        <v>-4.4480266640000004</v>
      </c>
      <c r="L109" s="21">
        <v>8.67E-6</v>
      </c>
      <c r="M109" s="19" t="s">
        <v>12</v>
      </c>
      <c r="N109" s="19" t="s">
        <v>12</v>
      </c>
    </row>
    <row r="110" spans="1:14">
      <c r="A110" s="18" t="s">
        <v>66</v>
      </c>
      <c r="B110" s="18" t="s">
        <v>36</v>
      </c>
      <c r="C110" s="18" t="s">
        <v>16</v>
      </c>
      <c r="D110" s="18" t="s">
        <v>22</v>
      </c>
      <c r="E110" s="18">
        <v>1</v>
      </c>
      <c r="F110" s="18" t="s">
        <v>29</v>
      </c>
      <c r="G110" s="18" t="s">
        <v>28</v>
      </c>
      <c r="H110" s="19">
        <v>-16.805155419999998</v>
      </c>
      <c r="I110" s="20">
        <v>-7.990358524567924E-2</v>
      </c>
      <c r="J110" s="20">
        <v>4.1363242000000001E-2</v>
      </c>
      <c r="K110" s="19">
        <v>-4.4480266640000004</v>
      </c>
      <c r="L110" s="21">
        <v>8.67E-6</v>
      </c>
      <c r="M110" s="19" t="s">
        <v>12</v>
      </c>
      <c r="N110" s="19" t="s">
        <v>12</v>
      </c>
    </row>
    <row r="111" spans="1:14">
      <c r="A111" s="18" t="s">
        <v>66</v>
      </c>
      <c r="B111" s="18" t="s">
        <v>36</v>
      </c>
      <c r="C111" s="18" t="s">
        <v>10</v>
      </c>
      <c r="D111" s="18" t="s">
        <v>11</v>
      </c>
      <c r="E111" s="18">
        <v>217</v>
      </c>
      <c r="F111" s="18" t="s">
        <v>29</v>
      </c>
      <c r="G111" s="18" t="s">
        <v>31</v>
      </c>
      <c r="H111" s="19">
        <v>-0.32583475796387201</v>
      </c>
      <c r="I111" s="20">
        <f>LN(H111/100+1)</f>
        <v>-3.2636675534728119E-3</v>
      </c>
      <c r="J111" s="20">
        <v>1.1606811624901099E-2</v>
      </c>
      <c r="K111" s="19">
        <v>-0.28118553647161798</v>
      </c>
      <c r="L111" s="21">
        <v>0.77856809754860101</v>
      </c>
      <c r="M111" s="19">
        <v>10.138248847926267</v>
      </c>
      <c r="N111" s="19">
        <v>36.405529953917046</v>
      </c>
    </row>
    <row r="112" spans="1:14">
      <c r="A112" s="18" t="s">
        <v>66</v>
      </c>
      <c r="B112" s="18" t="s">
        <v>36</v>
      </c>
      <c r="C112" s="18" t="s">
        <v>10</v>
      </c>
      <c r="D112" s="18" t="s">
        <v>11</v>
      </c>
      <c r="E112" s="18">
        <v>217</v>
      </c>
      <c r="F112" s="18" t="s">
        <v>29</v>
      </c>
      <c r="G112" s="18" t="s">
        <v>30</v>
      </c>
      <c r="H112" s="19">
        <v>1.3550242696605901</v>
      </c>
      <c r="I112" s="20">
        <f>LN(H112/100+1)</f>
        <v>1.3459259136158426E-2</v>
      </c>
      <c r="J112" s="20">
        <v>1.21460094768987E-2</v>
      </c>
      <c r="K112" s="19">
        <v>1.1081219030627001</v>
      </c>
      <c r="L112" s="21">
        <v>0.26780917279453398</v>
      </c>
      <c r="M112" s="19">
        <v>10.138248847926267</v>
      </c>
      <c r="N112" s="19">
        <v>36.405529953917046</v>
      </c>
    </row>
    <row r="113" spans="1:14">
      <c r="A113" s="18" t="s">
        <v>66</v>
      </c>
      <c r="B113" s="18" t="s">
        <v>36</v>
      </c>
      <c r="C113" s="18" t="s">
        <v>10</v>
      </c>
      <c r="D113" s="18" t="s">
        <v>11</v>
      </c>
      <c r="E113" s="18">
        <v>217</v>
      </c>
      <c r="F113" s="18" t="s">
        <v>29</v>
      </c>
      <c r="G113" s="18" t="s">
        <v>28</v>
      </c>
      <c r="H113" s="19">
        <v>-0.59800564466054895</v>
      </c>
      <c r="I113" s="20">
        <f>LN(H113/100+1)</f>
        <v>-5.9980085898244948E-3</v>
      </c>
      <c r="J113" s="20">
        <v>1.25548629844157E-2</v>
      </c>
      <c r="K113" s="19">
        <v>-0.47774385091018801</v>
      </c>
      <c r="L113" s="21">
        <v>0.63283252943785895</v>
      </c>
      <c r="M113" s="19">
        <v>10.138248847926267</v>
      </c>
      <c r="N113" s="19">
        <v>36.405529953917046</v>
      </c>
    </row>
    <row r="114" spans="1:14">
      <c r="A114" s="18" t="s">
        <v>66</v>
      </c>
      <c r="B114" s="18" t="s">
        <v>36</v>
      </c>
      <c r="C114" s="18" t="s">
        <v>10</v>
      </c>
      <c r="D114" s="18" t="s">
        <v>13</v>
      </c>
      <c r="E114" s="18">
        <v>89</v>
      </c>
      <c r="F114" s="18" t="s">
        <v>29</v>
      </c>
      <c r="G114" s="18" t="s">
        <v>31</v>
      </c>
      <c r="H114" s="19">
        <v>-6.7497160679999997</v>
      </c>
      <c r="I114" s="20">
        <v>-3.0349837160957297E-2</v>
      </c>
      <c r="J114" s="20">
        <v>1.6754808E-2</v>
      </c>
      <c r="K114" s="19">
        <v>-4.1709271829999999</v>
      </c>
      <c r="L114" s="21">
        <v>3.0300000000000001E-5</v>
      </c>
      <c r="M114" s="19">
        <v>65.168539325842701</v>
      </c>
      <c r="N114" s="19">
        <v>4.4943820224719104</v>
      </c>
    </row>
    <row r="115" spans="1:14">
      <c r="A115" s="18" t="s">
        <v>66</v>
      </c>
      <c r="B115" s="18" t="s">
        <v>36</v>
      </c>
      <c r="C115" s="18" t="s">
        <v>10</v>
      </c>
      <c r="D115" s="18" t="s">
        <v>13</v>
      </c>
      <c r="E115" s="18">
        <v>89</v>
      </c>
      <c r="F115" s="18" t="s">
        <v>29</v>
      </c>
      <c r="G115" s="18" t="s">
        <v>30</v>
      </c>
      <c r="H115" s="19">
        <v>-5.0311295899999999</v>
      </c>
      <c r="I115" s="20">
        <v>-2.2418727602354291E-2</v>
      </c>
      <c r="J115" s="20">
        <v>1.6512401999999999E-2</v>
      </c>
      <c r="K115" s="19">
        <v>-3.1261973919999999</v>
      </c>
      <c r="L115" s="21">
        <v>1.7708260000000001E-3</v>
      </c>
      <c r="M115" s="19">
        <v>65.168539325842701</v>
      </c>
      <c r="N115" s="19">
        <v>4.4943820224719104</v>
      </c>
    </row>
    <row r="116" spans="1:14">
      <c r="A116" s="18" t="s">
        <v>66</v>
      </c>
      <c r="B116" s="18" t="s">
        <v>36</v>
      </c>
      <c r="C116" s="18" t="s">
        <v>10</v>
      </c>
      <c r="D116" s="18" t="s">
        <v>13</v>
      </c>
      <c r="E116" s="18">
        <v>89</v>
      </c>
      <c r="F116" s="18" t="s">
        <v>29</v>
      </c>
      <c r="G116" s="18" t="s">
        <v>28</v>
      </c>
      <c r="H116" s="19">
        <v>-7.4629595540000002</v>
      </c>
      <c r="I116" s="20">
        <v>-3.3684394381449545E-2</v>
      </c>
      <c r="J116" s="20">
        <v>1.6993067000000001E-2</v>
      </c>
      <c r="K116" s="19">
        <v>-4.5642840470000001</v>
      </c>
      <c r="L116" s="21">
        <v>5.0100000000000003E-6</v>
      </c>
      <c r="M116" s="19">
        <v>65.168539325842701</v>
      </c>
      <c r="N116" s="19">
        <v>4.4943820224719104</v>
      </c>
    </row>
    <row r="117" spans="1:14">
      <c r="A117" s="18" t="s">
        <v>66</v>
      </c>
      <c r="B117" s="18" t="s">
        <v>36</v>
      </c>
      <c r="C117" s="18" t="s">
        <v>10</v>
      </c>
      <c r="D117" s="18" t="s">
        <v>14</v>
      </c>
      <c r="E117" s="18">
        <v>27</v>
      </c>
      <c r="F117" s="18" t="s">
        <v>29</v>
      </c>
      <c r="G117" s="18" t="s">
        <v>31</v>
      </c>
      <c r="H117" s="19">
        <v>-10.39064819</v>
      </c>
      <c r="I117" s="20">
        <v>-4.7646664137634964E-2</v>
      </c>
      <c r="J117" s="20">
        <v>2.4451298E-2</v>
      </c>
      <c r="K117" s="19">
        <v>-4.4868988129999998</v>
      </c>
      <c r="L117" s="21">
        <v>7.2300000000000002E-6</v>
      </c>
      <c r="M117" s="19">
        <v>70.370370370370367</v>
      </c>
      <c r="N117" s="19">
        <v>7.4074074074074066</v>
      </c>
    </row>
    <row r="118" spans="1:14">
      <c r="A118" s="18" t="s">
        <v>66</v>
      </c>
      <c r="B118" s="18" t="s">
        <v>36</v>
      </c>
      <c r="C118" s="18" t="s">
        <v>10</v>
      </c>
      <c r="D118" s="18" t="s">
        <v>14</v>
      </c>
      <c r="E118" s="18">
        <v>27</v>
      </c>
      <c r="F118" s="18" t="s">
        <v>29</v>
      </c>
      <c r="G118" s="18" t="s">
        <v>30</v>
      </c>
      <c r="H118" s="19">
        <v>-9.0841667889999993</v>
      </c>
      <c r="I118" s="20">
        <v>-4.1360476762924397E-2</v>
      </c>
      <c r="J118" s="20">
        <v>2.4908361E-2</v>
      </c>
      <c r="K118" s="19">
        <v>-3.8234557480000002</v>
      </c>
      <c r="L118" s="21">
        <v>1.3159399999999999E-4</v>
      </c>
      <c r="M118" s="19">
        <v>70.370370370370367</v>
      </c>
      <c r="N118" s="19">
        <v>7.4074074074074066</v>
      </c>
    </row>
    <row r="119" spans="1:14">
      <c r="A119" s="18" t="s">
        <v>66</v>
      </c>
      <c r="B119" s="18" t="s">
        <v>36</v>
      </c>
      <c r="C119" s="18" t="s">
        <v>10</v>
      </c>
      <c r="D119" s="18" t="s">
        <v>14</v>
      </c>
      <c r="E119" s="18">
        <v>27</v>
      </c>
      <c r="F119" s="18" t="s">
        <v>29</v>
      </c>
      <c r="G119" s="18" t="s">
        <v>28</v>
      </c>
      <c r="H119" s="19">
        <v>-11.11014142</v>
      </c>
      <c r="I119" s="20">
        <v>-5.1147784743862647E-2</v>
      </c>
      <c r="J119" s="20">
        <v>2.4160417999999999E-2</v>
      </c>
      <c r="K119" s="19">
        <v>-4.8745896970000002</v>
      </c>
      <c r="L119" s="21">
        <v>1.0899999999999999E-6</v>
      </c>
      <c r="M119" s="19">
        <v>70.370370370370367</v>
      </c>
      <c r="N119" s="19">
        <v>7.4074074074074066</v>
      </c>
    </row>
    <row r="120" spans="1:14">
      <c r="A120" s="18" t="s">
        <v>66</v>
      </c>
      <c r="B120" s="18" t="s">
        <v>36</v>
      </c>
      <c r="C120" s="18" t="s">
        <v>10</v>
      </c>
      <c r="D120" s="18" t="s">
        <v>15</v>
      </c>
      <c r="E120" s="18">
        <v>6</v>
      </c>
      <c r="F120" s="18" t="s">
        <v>29</v>
      </c>
      <c r="G120" s="18" t="s">
        <v>31</v>
      </c>
      <c r="H120" s="19">
        <v>-11.85097571</v>
      </c>
      <c r="I120" s="20">
        <v>-5.4782490486770585E-2</v>
      </c>
      <c r="J120" s="20">
        <v>5.2958742000000003E-2</v>
      </c>
      <c r="K120" s="19">
        <v>-2.3818795860000002</v>
      </c>
      <c r="L120" s="21">
        <v>1.7224528999999999E-2</v>
      </c>
      <c r="M120" s="19">
        <v>50</v>
      </c>
      <c r="N120" s="19">
        <v>16.666666666666664</v>
      </c>
    </row>
    <row r="121" spans="1:14">
      <c r="A121" s="18" t="s">
        <v>66</v>
      </c>
      <c r="B121" s="18" t="s">
        <v>36</v>
      </c>
      <c r="C121" s="18" t="s">
        <v>10</v>
      </c>
      <c r="D121" s="18" t="s">
        <v>15</v>
      </c>
      <c r="E121" s="18">
        <v>6</v>
      </c>
      <c r="F121" s="18" t="s">
        <v>29</v>
      </c>
      <c r="G121" s="18" t="s">
        <v>30</v>
      </c>
      <c r="H121" s="19">
        <v>-9.2451295210000008</v>
      </c>
      <c r="I121" s="20">
        <v>-4.2130058684193408E-2</v>
      </c>
      <c r="J121" s="20">
        <v>5.1185737000000002E-2</v>
      </c>
      <c r="K121" s="19">
        <v>-1.895216346</v>
      </c>
      <c r="L121" s="21">
        <v>5.8063745E-2</v>
      </c>
      <c r="M121" s="19">
        <v>50</v>
      </c>
      <c r="N121" s="19">
        <v>16.666666666666664</v>
      </c>
    </row>
    <row r="122" spans="1:14">
      <c r="A122" s="18" t="s">
        <v>66</v>
      </c>
      <c r="B122" s="18" t="s">
        <v>36</v>
      </c>
      <c r="C122" s="18" t="s">
        <v>10</v>
      </c>
      <c r="D122" s="18" t="s">
        <v>15</v>
      </c>
      <c r="E122" s="18">
        <v>6</v>
      </c>
      <c r="F122" s="18" t="s">
        <v>29</v>
      </c>
      <c r="G122" s="18" t="s">
        <v>28</v>
      </c>
      <c r="H122" s="19">
        <v>-12.700769469999999</v>
      </c>
      <c r="I122" s="20">
        <v>-5.8989584221666558E-2</v>
      </c>
      <c r="J122" s="20">
        <v>5.1596810999999999E-2</v>
      </c>
      <c r="K122" s="19">
        <v>-2.632498666</v>
      </c>
      <c r="L122" s="21">
        <v>8.4759359999999999E-3</v>
      </c>
      <c r="M122" s="19">
        <v>50</v>
      </c>
      <c r="N122" s="19">
        <v>16.666666666666664</v>
      </c>
    </row>
    <row r="123" spans="1:14">
      <c r="A123" s="18" t="s">
        <v>66</v>
      </c>
      <c r="B123" s="18" t="s">
        <v>36</v>
      </c>
      <c r="C123" s="18" t="s">
        <v>10</v>
      </c>
      <c r="D123" s="18" t="s">
        <v>22</v>
      </c>
      <c r="E123" s="18">
        <v>1</v>
      </c>
      <c r="F123" s="18" t="s">
        <v>29</v>
      </c>
      <c r="G123" s="18" t="s">
        <v>31</v>
      </c>
      <c r="H123" s="19">
        <v>-7.7292789419999997</v>
      </c>
      <c r="I123" s="20">
        <v>-3.4936085541538459E-2</v>
      </c>
      <c r="J123" s="20">
        <v>4.2809602000000002E-2</v>
      </c>
      <c r="K123" s="19">
        <v>-1.879095017</v>
      </c>
      <c r="L123" s="21">
        <v>6.0231519999999997E-2</v>
      </c>
      <c r="M123" s="19" t="s">
        <v>12</v>
      </c>
      <c r="N123" s="19" t="s">
        <v>12</v>
      </c>
    </row>
    <row r="124" spans="1:14">
      <c r="A124" s="18" t="s">
        <v>66</v>
      </c>
      <c r="B124" s="18" t="s">
        <v>36</v>
      </c>
      <c r="C124" s="18" t="s">
        <v>10</v>
      </c>
      <c r="D124" s="18" t="s">
        <v>22</v>
      </c>
      <c r="E124" s="18">
        <v>1</v>
      </c>
      <c r="F124" s="18" t="s">
        <v>29</v>
      </c>
      <c r="G124" s="18" t="s">
        <v>30</v>
      </c>
      <c r="H124" s="19">
        <v>-7.7292789419999997</v>
      </c>
      <c r="I124" s="20">
        <v>-3.4936085541538459E-2</v>
      </c>
      <c r="J124" s="20">
        <v>4.2809602000000002E-2</v>
      </c>
      <c r="K124" s="19">
        <v>-1.879095017</v>
      </c>
      <c r="L124" s="21">
        <v>6.0231519999999997E-2</v>
      </c>
      <c r="M124" s="19" t="s">
        <v>12</v>
      </c>
      <c r="N124" s="19" t="s">
        <v>12</v>
      </c>
    </row>
    <row r="125" spans="1:14">
      <c r="A125" s="18" t="s">
        <v>66</v>
      </c>
      <c r="B125" s="18" t="s">
        <v>36</v>
      </c>
      <c r="C125" s="18" t="s">
        <v>10</v>
      </c>
      <c r="D125" s="18" t="s">
        <v>22</v>
      </c>
      <c r="E125" s="18">
        <v>1</v>
      </c>
      <c r="F125" s="18" t="s">
        <v>29</v>
      </c>
      <c r="G125" s="18" t="s">
        <v>28</v>
      </c>
      <c r="H125" s="19">
        <v>-7.7292789419999997</v>
      </c>
      <c r="I125" s="20">
        <v>-3.4936085541538459E-2</v>
      </c>
      <c r="J125" s="20">
        <v>4.2809602000000002E-2</v>
      </c>
      <c r="K125" s="19">
        <v>-1.879095017</v>
      </c>
      <c r="L125" s="21">
        <v>6.0231519999999997E-2</v>
      </c>
      <c r="M125" s="19" t="s">
        <v>12</v>
      </c>
      <c r="N125" s="19" t="s">
        <v>12</v>
      </c>
    </row>
    <row r="126" spans="1:14">
      <c r="A126" s="18" t="s">
        <v>66</v>
      </c>
      <c r="B126" s="18" t="s">
        <v>35</v>
      </c>
      <c r="C126" s="18" t="s">
        <v>16</v>
      </c>
      <c r="D126" s="18" t="s">
        <v>11</v>
      </c>
      <c r="E126" s="18">
        <v>124</v>
      </c>
      <c r="F126" s="18" t="s">
        <v>29</v>
      </c>
      <c r="G126" s="18" t="s">
        <v>31</v>
      </c>
      <c r="H126" s="19">
        <v>4.6251735959999998</v>
      </c>
      <c r="I126" s="20">
        <v>1.9636191591255129E-2</v>
      </c>
      <c r="J126" s="20">
        <v>1.9988852000000001E-2</v>
      </c>
      <c r="K126" s="19">
        <v>2.2619609089999999</v>
      </c>
      <c r="L126" s="21">
        <v>2.3699819E-2</v>
      </c>
      <c r="M126" s="19">
        <v>36.29032258064516</v>
      </c>
      <c r="N126" s="19">
        <v>5.6451612903225801</v>
      </c>
    </row>
    <row r="127" spans="1:14">
      <c r="A127" s="18" t="s">
        <v>66</v>
      </c>
      <c r="B127" s="18" t="s">
        <v>35</v>
      </c>
      <c r="C127" s="18" t="s">
        <v>16</v>
      </c>
      <c r="D127" s="18" t="s">
        <v>11</v>
      </c>
      <c r="E127" s="18">
        <v>124</v>
      </c>
      <c r="F127" s="18" t="s">
        <v>29</v>
      </c>
      <c r="G127" s="18" t="s">
        <v>30</v>
      </c>
      <c r="H127" s="19">
        <v>3.9076106930000001</v>
      </c>
      <c r="I127" s="20">
        <v>1.6647358538149845E-2</v>
      </c>
      <c r="J127" s="20">
        <v>2.0668697E-2</v>
      </c>
      <c r="K127" s="19">
        <v>1.8545900740000001</v>
      </c>
      <c r="L127" s="21">
        <v>6.3654787000000004E-2</v>
      </c>
      <c r="M127" s="19">
        <v>37.096774193548384</v>
      </c>
      <c r="N127" s="19">
        <v>8.064516129032258</v>
      </c>
    </row>
    <row r="128" spans="1:14">
      <c r="A128" s="18" t="s">
        <v>66</v>
      </c>
      <c r="B128" s="18" t="s">
        <v>35</v>
      </c>
      <c r="C128" s="18" t="s">
        <v>16</v>
      </c>
      <c r="D128" s="18" t="s">
        <v>11</v>
      </c>
      <c r="E128" s="18">
        <v>124</v>
      </c>
      <c r="F128" s="18" t="s">
        <v>29</v>
      </c>
      <c r="G128" s="18" t="s">
        <v>28</v>
      </c>
      <c r="H128" s="19">
        <v>4.1380864510000004</v>
      </c>
      <c r="I128" s="20">
        <v>1.7609593203253681E-2</v>
      </c>
      <c r="J128" s="20">
        <v>2.1086948000000001E-2</v>
      </c>
      <c r="K128" s="19">
        <v>1.922876016</v>
      </c>
      <c r="L128" s="21">
        <v>5.4495623E-2</v>
      </c>
      <c r="M128" s="19">
        <v>37.096774193548384</v>
      </c>
      <c r="N128" s="19">
        <v>10.483870967741936</v>
      </c>
    </row>
    <row r="129" spans="1:14">
      <c r="A129" s="18" t="s">
        <v>66</v>
      </c>
      <c r="B129" s="18" t="s">
        <v>35</v>
      </c>
      <c r="C129" s="18" t="s">
        <v>16</v>
      </c>
      <c r="D129" s="18" t="s">
        <v>13</v>
      </c>
      <c r="E129" s="18">
        <v>76</v>
      </c>
      <c r="F129" s="18" t="s">
        <v>29</v>
      </c>
      <c r="G129" s="18" t="s">
        <v>31</v>
      </c>
      <c r="H129" s="19">
        <v>6.3719355149999997</v>
      </c>
      <c r="I129" s="20">
        <v>2.6827061618180523E-2</v>
      </c>
      <c r="J129" s="20">
        <v>2.8798441000000001E-2</v>
      </c>
      <c r="K129" s="19">
        <v>2.1449630910000002</v>
      </c>
      <c r="L129" s="21">
        <v>3.1955798000000001E-2</v>
      </c>
      <c r="M129" s="19">
        <v>36.84210526315789</v>
      </c>
      <c r="N129" s="19">
        <v>5.2631578947368416</v>
      </c>
    </row>
    <row r="130" spans="1:14">
      <c r="A130" s="18" t="s">
        <v>66</v>
      </c>
      <c r="B130" s="18" t="s">
        <v>35</v>
      </c>
      <c r="C130" s="18" t="s">
        <v>16</v>
      </c>
      <c r="D130" s="18" t="s">
        <v>13</v>
      </c>
      <c r="E130" s="18">
        <v>76</v>
      </c>
      <c r="F130" s="18" t="s">
        <v>29</v>
      </c>
      <c r="G130" s="18" t="s">
        <v>30</v>
      </c>
      <c r="H130" s="19">
        <v>6.5797615760000001</v>
      </c>
      <c r="I130" s="20">
        <v>2.7674744368550597E-2</v>
      </c>
      <c r="J130" s="20">
        <v>3.0181858999999998E-2</v>
      </c>
      <c r="K130" s="19">
        <v>2.1113164019999999</v>
      </c>
      <c r="L130" s="21">
        <v>3.4745125000000002E-2</v>
      </c>
      <c r="M130" s="19">
        <v>36.84210526315789</v>
      </c>
      <c r="N130" s="19">
        <v>5.2631578947368416</v>
      </c>
    </row>
    <row r="131" spans="1:14">
      <c r="A131" s="18" t="s">
        <v>66</v>
      </c>
      <c r="B131" s="18" t="s">
        <v>35</v>
      </c>
      <c r="C131" s="18" t="s">
        <v>16</v>
      </c>
      <c r="D131" s="18" t="s">
        <v>13</v>
      </c>
      <c r="E131" s="18">
        <v>76</v>
      </c>
      <c r="F131" s="18" t="s">
        <v>29</v>
      </c>
      <c r="G131" s="18" t="s">
        <v>28</v>
      </c>
      <c r="H131" s="19">
        <v>6.5004677150000001</v>
      </c>
      <c r="I131" s="20">
        <v>2.7351515057362795E-2</v>
      </c>
      <c r="J131" s="20">
        <v>3.1907530000000003E-2</v>
      </c>
      <c r="K131" s="19">
        <v>1.973803413</v>
      </c>
      <c r="L131" s="21">
        <v>4.8404100999999998E-2</v>
      </c>
      <c r="M131" s="19">
        <v>36.84210526315789</v>
      </c>
      <c r="N131" s="19">
        <v>5.2631578947368416</v>
      </c>
    </row>
    <row r="132" spans="1:14">
      <c r="A132" s="18" t="s">
        <v>66</v>
      </c>
      <c r="B132" s="18" t="s">
        <v>35</v>
      </c>
      <c r="C132" s="18" t="s">
        <v>16</v>
      </c>
      <c r="D132" s="18" t="s">
        <v>14</v>
      </c>
      <c r="E132" s="18">
        <v>27</v>
      </c>
      <c r="F132" s="18" t="s">
        <v>29</v>
      </c>
      <c r="G132" s="18" t="s">
        <v>31</v>
      </c>
      <c r="H132" s="19">
        <v>-0.95436225500000005</v>
      </c>
      <c r="I132" s="20">
        <v>-4.1646472833768823E-3</v>
      </c>
      <c r="J132" s="20">
        <v>5.3987933000000002E-2</v>
      </c>
      <c r="K132" s="19">
        <v>-0.17762218599999999</v>
      </c>
      <c r="L132" s="21">
        <v>0.85901969899999997</v>
      </c>
      <c r="M132" s="19">
        <v>55.555555555555557</v>
      </c>
      <c r="N132" s="19">
        <v>0</v>
      </c>
    </row>
    <row r="133" spans="1:14">
      <c r="A133" s="18" t="s">
        <v>66</v>
      </c>
      <c r="B133" s="18" t="s">
        <v>35</v>
      </c>
      <c r="C133" s="18" t="s">
        <v>16</v>
      </c>
      <c r="D133" s="18" t="s">
        <v>14</v>
      </c>
      <c r="E133" s="18">
        <v>27</v>
      </c>
      <c r="F133" s="18" t="s">
        <v>29</v>
      </c>
      <c r="G133" s="18" t="s">
        <v>30</v>
      </c>
      <c r="H133" s="19">
        <v>-1.2587436729999999</v>
      </c>
      <c r="I133" s="20">
        <v>-5.501351367930834E-3</v>
      </c>
      <c r="J133" s="20">
        <v>5.3896265999999998E-2</v>
      </c>
      <c r="K133" s="19">
        <v>-0.235031675</v>
      </c>
      <c r="L133" s="21">
        <v>0.81418414900000002</v>
      </c>
      <c r="M133" s="19">
        <v>55.555555555555557</v>
      </c>
      <c r="N133" s="19">
        <v>0</v>
      </c>
    </row>
    <row r="134" spans="1:14">
      <c r="A134" s="18" t="s">
        <v>66</v>
      </c>
      <c r="B134" s="18" t="s">
        <v>35</v>
      </c>
      <c r="C134" s="18" t="s">
        <v>16</v>
      </c>
      <c r="D134" s="18" t="s">
        <v>14</v>
      </c>
      <c r="E134" s="18">
        <v>27</v>
      </c>
      <c r="F134" s="18" t="s">
        <v>29</v>
      </c>
      <c r="G134" s="18" t="s">
        <v>28</v>
      </c>
      <c r="H134" s="19">
        <v>-1.6606678610000001</v>
      </c>
      <c r="I134" s="20">
        <v>-7.272745500116912E-3</v>
      </c>
      <c r="J134" s="20">
        <v>5.8225106999999998E-2</v>
      </c>
      <c r="K134" s="19">
        <v>-0.28760986799999999</v>
      </c>
      <c r="L134" s="21">
        <v>0.77364538999999999</v>
      </c>
      <c r="M134" s="19">
        <v>55.555555555555557</v>
      </c>
      <c r="N134" s="19">
        <v>3.7037037037037033</v>
      </c>
    </row>
    <row r="135" spans="1:14">
      <c r="A135" s="18" t="s">
        <v>66</v>
      </c>
      <c r="B135" s="18" t="s">
        <v>35</v>
      </c>
      <c r="C135" s="18" t="s">
        <v>16</v>
      </c>
      <c r="D135" s="18" t="s">
        <v>15</v>
      </c>
      <c r="E135" s="18">
        <v>6</v>
      </c>
      <c r="F135" s="18" t="s">
        <v>29</v>
      </c>
      <c r="G135" s="18" t="s">
        <v>31</v>
      </c>
      <c r="H135" s="19">
        <v>0.83440083899999995</v>
      </c>
      <c r="I135" s="20">
        <v>3.6087220476651661E-3</v>
      </c>
      <c r="J135" s="20">
        <v>0.19951063299999999</v>
      </c>
      <c r="K135" s="19">
        <v>4.1648855999999998E-2</v>
      </c>
      <c r="L135" s="21">
        <v>0.96677862599999997</v>
      </c>
      <c r="M135" s="19">
        <v>50</v>
      </c>
      <c r="N135" s="19">
        <v>0</v>
      </c>
    </row>
    <row r="136" spans="1:14">
      <c r="A136" s="18" t="s">
        <v>66</v>
      </c>
      <c r="B136" s="18" t="s">
        <v>35</v>
      </c>
      <c r="C136" s="18" t="s">
        <v>16</v>
      </c>
      <c r="D136" s="18" t="s">
        <v>15</v>
      </c>
      <c r="E136" s="18">
        <v>6</v>
      </c>
      <c r="F136" s="18" t="s">
        <v>29</v>
      </c>
      <c r="G136" s="18" t="s">
        <v>30</v>
      </c>
      <c r="H136" s="19">
        <v>-0.68973944399999998</v>
      </c>
      <c r="I136" s="20">
        <v>-3.0058786683056613E-3</v>
      </c>
      <c r="J136" s="20">
        <v>0.19543427499999999</v>
      </c>
      <c r="K136" s="19">
        <v>-3.5414930999999997E-2</v>
      </c>
      <c r="L136" s="21">
        <v>0.97174887899999995</v>
      </c>
      <c r="M136" s="19">
        <v>50</v>
      </c>
      <c r="N136" s="19">
        <v>0</v>
      </c>
    </row>
    <row r="137" spans="1:14">
      <c r="A137" s="18" t="s">
        <v>66</v>
      </c>
      <c r="B137" s="18" t="s">
        <v>35</v>
      </c>
      <c r="C137" s="18" t="s">
        <v>16</v>
      </c>
      <c r="D137" s="18" t="s">
        <v>15</v>
      </c>
      <c r="E137" s="18">
        <v>6</v>
      </c>
      <c r="F137" s="18" t="s">
        <v>29</v>
      </c>
      <c r="G137" s="18" t="s">
        <v>28</v>
      </c>
      <c r="H137" s="19">
        <v>1.789675726</v>
      </c>
      <c r="I137" s="20">
        <v>7.7037308238316459E-3</v>
      </c>
      <c r="J137" s="20">
        <v>0.205159813</v>
      </c>
      <c r="K137" s="19">
        <v>8.6461843999999996E-2</v>
      </c>
      <c r="L137" s="21">
        <v>0.93109928600000003</v>
      </c>
      <c r="M137" s="19">
        <v>50</v>
      </c>
      <c r="N137" s="19">
        <v>0</v>
      </c>
    </row>
    <row r="138" spans="1:14">
      <c r="A138" s="18" t="s">
        <v>66</v>
      </c>
      <c r="B138" s="18" t="s">
        <v>35</v>
      </c>
      <c r="C138" s="18" t="s">
        <v>16</v>
      </c>
      <c r="D138" s="18" t="s">
        <v>22</v>
      </c>
      <c r="E138" s="18">
        <v>1</v>
      </c>
      <c r="F138" s="18" t="s">
        <v>29</v>
      </c>
      <c r="G138" s="18" t="s">
        <v>31</v>
      </c>
      <c r="H138" s="19">
        <v>1.642844126</v>
      </c>
      <c r="I138" s="20">
        <v>7.0768087882709845E-3</v>
      </c>
      <c r="J138" s="20">
        <v>2.4099597E-2</v>
      </c>
      <c r="K138" s="19">
        <v>0.67615048099999997</v>
      </c>
      <c r="L138" s="21">
        <v>0.498945109</v>
      </c>
      <c r="M138" s="19" t="s">
        <v>12</v>
      </c>
      <c r="N138" s="19" t="s">
        <v>12</v>
      </c>
    </row>
    <row r="139" spans="1:14">
      <c r="A139" s="18" t="s">
        <v>66</v>
      </c>
      <c r="B139" s="18" t="s">
        <v>35</v>
      </c>
      <c r="C139" s="18" t="s">
        <v>16</v>
      </c>
      <c r="D139" s="18" t="s">
        <v>22</v>
      </c>
      <c r="E139" s="18">
        <v>1</v>
      </c>
      <c r="F139" s="18" t="s">
        <v>29</v>
      </c>
      <c r="G139" s="18" t="s">
        <v>30</v>
      </c>
      <c r="H139" s="19">
        <v>1.642844126</v>
      </c>
      <c r="I139" s="20">
        <v>7.0768087882709845E-3</v>
      </c>
      <c r="J139" s="20">
        <v>2.4099597E-2</v>
      </c>
      <c r="K139" s="19">
        <v>0.67615048099999997</v>
      </c>
      <c r="L139" s="21">
        <v>0.498945109</v>
      </c>
      <c r="M139" s="19" t="s">
        <v>12</v>
      </c>
      <c r="N139" s="19" t="s">
        <v>12</v>
      </c>
    </row>
    <row r="140" spans="1:14">
      <c r="A140" s="18" t="s">
        <v>66</v>
      </c>
      <c r="B140" s="18" t="s">
        <v>35</v>
      </c>
      <c r="C140" s="18" t="s">
        <v>16</v>
      </c>
      <c r="D140" s="18" t="s">
        <v>22</v>
      </c>
      <c r="E140" s="18">
        <v>1</v>
      </c>
      <c r="F140" s="18" t="s">
        <v>29</v>
      </c>
      <c r="G140" s="18" t="s">
        <v>28</v>
      </c>
      <c r="H140" s="19">
        <v>1.642844126</v>
      </c>
      <c r="I140" s="20">
        <v>7.0768087882709845E-3</v>
      </c>
      <c r="J140" s="20">
        <v>2.4099597E-2</v>
      </c>
      <c r="K140" s="19">
        <v>0.67615048099999997</v>
      </c>
      <c r="L140" s="21">
        <v>0.498945109</v>
      </c>
      <c r="M140" s="19" t="s">
        <v>12</v>
      </c>
      <c r="N140" s="19" t="s">
        <v>12</v>
      </c>
    </row>
    <row r="141" spans="1:14">
      <c r="A141" s="18" t="s">
        <v>66</v>
      </c>
      <c r="B141" s="18" t="s">
        <v>35</v>
      </c>
      <c r="C141" s="18" t="s">
        <v>10</v>
      </c>
      <c r="D141" s="18" t="s">
        <v>11</v>
      </c>
      <c r="E141" s="18">
        <v>238</v>
      </c>
      <c r="F141" s="18" t="s">
        <v>29</v>
      </c>
      <c r="G141" s="18" t="s">
        <v>31</v>
      </c>
      <c r="H141" s="19">
        <v>-0.17800701299999999</v>
      </c>
      <c r="I141" s="20">
        <v>-7.7376351601860503E-4</v>
      </c>
      <c r="J141" s="20">
        <v>1.3810706000000001E-2</v>
      </c>
      <c r="K141" s="19">
        <v>-0.12900545299999999</v>
      </c>
      <c r="L141" s="21">
        <v>0.89735333399999995</v>
      </c>
      <c r="M141" s="19">
        <v>44.957983193277315</v>
      </c>
      <c r="N141" s="19">
        <v>3.3613445378151261</v>
      </c>
    </row>
    <row r="142" spans="1:14">
      <c r="A142" s="18" t="s">
        <v>66</v>
      </c>
      <c r="B142" s="18" t="s">
        <v>35</v>
      </c>
      <c r="C142" s="18" t="s">
        <v>10</v>
      </c>
      <c r="D142" s="18" t="s">
        <v>11</v>
      </c>
      <c r="E142" s="18">
        <v>238</v>
      </c>
      <c r="F142" s="18" t="s">
        <v>29</v>
      </c>
      <c r="G142" s="18" t="s">
        <v>30</v>
      </c>
      <c r="H142" s="19">
        <v>-1.1472696680000001</v>
      </c>
      <c r="I142" s="20">
        <v>-5.0113308850014606E-3</v>
      </c>
      <c r="J142" s="20">
        <v>1.4222021E-2</v>
      </c>
      <c r="K142" s="19">
        <v>-0.81134849899999995</v>
      </c>
      <c r="L142" s="21">
        <v>0.41716556599999999</v>
      </c>
      <c r="M142" s="19">
        <v>45.798319327731093</v>
      </c>
      <c r="N142" s="19">
        <v>3.3613445378151261</v>
      </c>
    </row>
    <row r="143" spans="1:14">
      <c r="A143" s="18" t="s">
        <v>66</v>
      </c>
      <c r="B143" s="18" t="s">
        <v>35</v>
      </c>
      <c r="C143" s="18" t="s">
        <v>10</v>
      </c>
      <c r="D143" s="18" t="s">
        <v>11</v>
      </c>
      <c r="E143" s="18">
        <v>238</v>
      </c>
      <c r="F143" s="18" t="s">
        <v>29</v>
      </c>
      <c r="G143" s="18" t="s">
        <v>28</v>
      </c>
      <c r="H143" s="19">
        <v>-0.43257104600000001</v>
      </c>
      <c r="I143" s="20">
        <v>-1.8827071481902784E-3</v>
      </c>
      <c r="J143" s="20">
        <v>1.5243817999999999E-2</v>
      </c>
      <c r="K143" s="19">
        <v>-0.28438370699999999</v>
      </c>
      <c r="L143" s="21">
        <v>0.77611634399999996</v>
      </c>
      <c r="M143" s="19">
        <v>45.798319327731093</v>
      </c>
      <c r="N143" s="19">
        <v>3.7815126050420167</v>
      </c>
    </row>
    <row r="144" spans="1:14">
      <c r="A144" s="18" t="s">
        <v>66</v>
      </c>
      <c r="B144" s="18" t="s">
        <v>35</v>
      </c>
      <c r="C144" s="18" t="s">
        <v>10</v>
      </c>
      <c r="D144" s="18" t="s">
        <v>13</v>
      </c>
      <c r="E144" s="18">
        <v>91</v>
      </c>
      <c r="F144" s="18" t="s">
        <v>29</v>
      </c>
      <c r="G144" s="18" t="s">
        <v>31</v>
      </c>
      <c r="H144" s="19">
        <v>0.87238038100000004</v>
      </c>
      <c r="I144" s="20">
        <v>3.7722694069653876E-3</v>
      </c>
      <c r="J144" s="20">
        <v>1.8478430000000001E-2</v>
      </c>
      <c r="K144" s="19">
        <v>0.470060019</v>
      </c>
      <c r="L144" s="21">
        <v>0.63831213799999997</v>
      </c>
      <c r="M144" s="19">
        <v>45.054945054945058</v>
      </c>
      <c r="N144" s="19">
        <v>1.098901098901099</v>
      </c>
    </row>
    <row r="145" spans="1:16">
      <c r="A145" s="18" t="s">
        <v>66</v>
      </c>
      <c r="B145" s="18" t="s">
        <v>35</v>
      </c>
      <c r="C145" s="18" t="s">
        <v>10</v>
      </c>
      <c r="D145" s="18" t="s">
        <v>13</v>
      </c>
      <c r="E145" s="18">
        <v>91</v>
      </c>
      <c r="F145" s="18" t="s">
        <v>29</v>
      </c>
      <c r="G145" s="18" t="s">
        <v>30</v>
      </c>
      <c r="H145" s="19">
        <v>0.23934907</v>
      </c>
      <c r="I145" s="20">
        <v>1.0382377923088871E-3</v>
      </c>
      <c r="J145" s="20">
        <v>1.911009E-2</v>
      </c>
      <c r="K145" s="19">
        <v>0.12509783699999999</v>
      </c>
      <c r="L145" s="21">
        <v>0.90044609600000003</v>
      </c>
      <c r="M145" s="19">
        <v>45.054945054945058</v>
      </c>
      <c r="N145" s="19">
        <v>1.098901098901099</v>
      </c>
    </row>
    <row r="146" spans="1:16">
      <c r="A146" s="18" t="s">
        <v>66</v>
      </c>
      <c r="B146" s="18" t="s">
        <v>35</v>
      </c>
      <c r="C146" s="18" t="s">
        <v>10</v>
      </c>
      <c r="D146" s="18" t="s">
        <v>13</v>
      </c>
      <c r="E146" s="18">
        <v>91</v>
      </c>
      <c r="F146" s="18" t="s">
        <v>29</v>
      </c>
      <c r="G146" s="18" t="s">
        <v>28</v>
      </c>
      <c r="H146" s="19">
        <v>0.14300859699999999</v>
      </c>
      <c r="I146" s="20">
        <v>6.206347705778215E-4</v>
      </c>
      <c r="J146" s="20">
        <v>2.2285224999999999E-2</v>
      </c>
      <c r="K146" s="19">
        <v>6.4126091999999996E-2</v>
      </c>
      <c r="L146" s="21">
        <v>0.94886982600000003</v>
      </c>
      <c r="M146" s="19">
        <v>48.35164835164835</v>
      </c>
      <c r="N146" s="19">
        <v>1.098901098901099</v>
      </c>
    </row>
    <row r="147" spans="1:16">
      <c r="A147" s="18" t="s">
        <v>66</v>
      </c>
      <c r="B147" s="18" t="s">
        <v>35</v>
      </c>
      <c r="C147" s="18" t="s">
        <v>10</v>
      </c>
      <c r="D147" s="18" t="s">
        <v>14</v>
      </c>
      <c r="E147" s="18">
        <v>26</v>
      </c>
      <c r="F147" s="18" t="s">
        <v>29</v>
      </c>
      <c r="G147" s="18" t="s">
        <v>31</v>
      </c>
      <c r="H147" s="19">
        <v>-7.488502488</v>
      </c>
      <c r="I147" s="20">
        <v>-3.3804288928909208E-2</v>
      </c>
      <c r="J147" s="20">
        <v>3.3469370999999998E-2</v>
      </c>
      <c r="K147" s="19">
        <v>-2.3256264029999998</v>
      </c>
      <c r="L147" s="21">
        <v>2.0038489999999999E-2</v>
      </c>
      <c r="M147" s="19">
        <v>73.076923076923066</v>
      </c>
      <c r="N147" s="19">
        <v>7.6923076923076925</v>
      </c>
    </row>
    <row r="148" spans="1:16">
      <c r="A148" s="18" t="s">
        <v>66</v>
      </c>
      <c r="B148" s="18" t="s">
        <v>35</v>
      </c>
      <c r="C148" s="18" t="s">
        <v>10</v>
      </c>
      <c r="D148" s="18" t="s">
        <v>14</v>
      </c>
      <c r="E148" s="18">
        <v>26</v>
      </c>
      <c r="F148" s="18" t="s">
        <v>29</v>
      </c>
      <c r="G148" s="18" t="s">
        <v>30</v>
      </c>
      <c r="H148" s="19">
        <v>-7.6963507189999998</v>
      </c>
      <c r="I148" s="20">
        <v>-3.4781128537776491E-2</v>
      </c>
      <c r="J148" s="20">
        <v>3.5529238999999997E-2</v>
      </c>
      <c r="K148" s="19">
        <v>-2.2541014399999999</v>
      </c>
      <c r="L148" s="21">
        <v>2.4189787000000001E-2</v>
      </c>
      <c r="M148" s="19">
        <v>73.076923076923066</v>
      </c>
      <c r="N148" s="19">
        <v>7.6923076923076925</v>
      </c>
    </row>
    <row r="149" spans="1:16">
      <c r="A149" s="18" t="s">
        <v>66</v>
      </c>
      <c r="B149" s="18" t="s">
        <v>35</v>
      </c>
      <c r="C149" s="18" t="s">
        <v>10</v>
      </c>
      <c r="D149" s="18" t="s">
        <v>14</v>
      </c>
      <c r="E149" s="18">
        <v>26</v>
      </c>
      <c r="F149" s="18" t="s">
        <v>29</v>
      </c>
      <c r="G149" s="18" t="s">
        <v>28</v>
      </c>
      <c r="H149" s="19">
        <v>-9.2358723020000006</v>
      </c>
      <c r="I149" s="20">
        <v>-4.2085761842834288E-2</v>
      </c>
      <c r="J149" s="20">
        <v>4.0723495999999998E-2</v>
      </c>
      <c r="K149" s="19">
        <v>-2.379610215</v>
      </c>
      <c r="L149" s="21">
        <v>1.7330959E-2</v>
      </c>
      <c r="M149" s="19">
        <v>80.769230769230774</v>
      </c>
      <c r="N149" s="19">
        <v>3.8461538461538463</v>
      </c>
    </row>
    <row r="150" spans="1:16">
      <c r="A150" s="18" t="s">
        <v>66</v>
      </c>
      <c r="B150" s="18" t="s">
        <v>35</v>
      </c>
      <c r="C150" s="18" t="s">
        <v>10</v>
      </c>
      <c r="D150" s="18" t="s">
        <v>15</v>
      </c>
      <c r="E150" s="18">
        <v>6</v>
      </c>
      <c r="F150" s="18" t="s">
        <v>29</v>
      </c>
      <c r="G150" s="18" t="s">
        <v>31</v>
      </c>
      <c r="H150" s="19">
        <v>-1.30835843</v>
      </c>
      <c r="I150" s="20">
        <v>-5.7196272061439471E-3</v>
      </c>
      <c r="J150" s="20">
        <v>5.7895756999999999E-2</v>
      </c>
      <c r="K150" s="19">
        <v>-0.22747657299999999</v>
      </c>
      <c r="L150" s="21">
        <v>0.82005318400000005</v>
      </c>
      <c r="M150" s="19">
        <v>50</v>
      </c>
      <c r="N150" s="19">
        <v>0</v>
      </c>
    </row>
    <row r="151" spans="1:16">
      <c r="A151" s="18" t="s">
        <v>66</v>
      </c>
      <c r="B151" s="18" t="s">
        <v>35</v>
      </c>
      <c r="C151" s="18" t="s">
        <v>10</v>
      </c>
      <c r="D151" s="18" t="s">
        <v>15</v>
      </c>
      <c r="E151" s="18">
        <v>6</v>
      </c>
      <c r="F151" s="18" t="s">
        <v>29</v>
      </c>
      <c r="G151" s="18" t="s">
        <v>30</v>
      </c>
      <c r="H151" s="19">
        <v>-0.88135509700000003</v>
      </c>
      <c r="I151" s="20">
        <v>-3.8446440328447629E-3</v>
      </c>
      <c r="J151" s="20">
        <v>5.6466031E-2</v>
      </c>
      <c r="K151" s="19">
        <v>-0.156777799</v>
      </c>
      <c r="L151" s="21">
        <v>0.87541997000000005</v>
      </c>
      <c r="M151" s="19">
        <v>50</v>
      </c>
      <c r="N151" s="19">
        <v>0</v>
      </c>
    </row>
    <row r="152" spans="1:16">
      <c r="A152" s="18" t="s">
        <v>66</v>
      </c>
      <c r="B152" s="18" t="s">
        <v>35</v>
      </c>
      <c r="C152" s="18" t="s">
        <v>10</v>
      </c>
      <c r="D152" s="18" t="s">
        <v>15</v>
      </c>
      <c r="E152" s="18">
        <v>6</v>
      </c>
      <c r="F152" s="18" t="s">
        <v>29</v>
      </c>
      <c r="G152" s="18" t="s">
        <v>28</v>
      </c>
      <c r="H152" s="19">
        <v>-3.6159831699999998</v>
      </c>
      <c r="I152" s="20">
        <v>-1.5994978317521998E-2</v>
      </c>
      <c r="J152" s="20">
        <v>7.1215601000000003E-2</v>
      </c>
      <c r="K152" s="19">
        <v>-0.51715913499999999</v>
      </c>
      <c r="L152" s="21">
        <v>0.60504507600000001</v>
      </c>
      <c r="M152" s="19">
        <v>66.666666666666657</v>
      </c>
      <c r="N152" s="19">
        <v>0</v>
      </c>
    </row>
    <row r="153" spans="1:16">
      <c r="A153" s="18" t="s">
        <v>66</v>
      </c>
      <c r="B153" s="18" t="s">
        <v>35</v>
      </c>
      <c r="C153" s="18" t="s">
        <v>10</v>
      </c>
      <c r="D153" s="18" t="s">
        <v>22</v>
      </c>
      <c r="E153" s="18">
        <v>1</v>
      </c>
      <c r="F153" s="18" t="s">
        <v>29</v>
      </c>
      <c r="G153" s="18" t="s">
        <v>31</v>
      </c>
      <c r="H153" s="19">
        <v>-0.53937500000000005</v>
      </c>
      <c r="I153" s="20">
        <v>-2.3488160348379247E-3</v>
      </c>
      <c r="J153" s="20">
        <v>1.8429745000000001E-2</v>
      </c>
      <c r="K153" s="19">
        <v>-0.29345760500000001</v>
      </c>
      <c r="L153" s="21">
        <v>0.76917239999999998</v>
      </c>
      <c r="M153" s="19" t="s">
        <v>12</v>
      </c>
      <c r="N153" s="19" t="s">
        <v>12</v>
      </c>
    </row>
    <row r="154" spans="1:16">
      <c r="A154" s="18" t="s">
        <v>66</v>
      </c>
      <c r="B154" s="18" t="s">
        <v>35</v>
      </c>
      <c r="C154" s="18" t="s">
        <v>10</v>
      </c>
      <c r="D154" s="18" t="s">
        <v>22</v>
      </c>
      <c r="E154" s="18">
        <v>1</v>
      </c>
      <c r="F154" s="18" t="s">
        <v>29</v>
      </c>
      <c r="G154" s="18" t="s">
        <v>30</v>
      </c>
      <c r="H154" s="19">
        <v>-0.53937500000000005</v>
      </c>
      <c r="I154" s="20">
        <v>-2.3488160348379247E-3</v>
      </c>
      <c r="J154" s="20">
        <v>1.8429745000000001E-2</v>
      </c>
      <c r="K154" s="19">
        <v>-0.29345760500000001</v>
      </c>
      <c r="L154" s="21">
        <v>0.76917239999999998</v>
      </c>
      <c r="M154" s="19" t="s">
        <v>12</v>
      </c>
      <c r="N154" s="19" t="s">
        <v>12</v>
      </c>
    </row>
    <row r="155" spans="1:16">
      <c r="A155" s="18" t="s">
        <v>66</v>
      </c>
      <c r="B155" s="18" t="s">
        <v>35</v>
      </c>
      <c r="C155" s="18" t="s">
        <v>10</v>
      </c>
      <c r="D155" s="18" t="s">
        <v>22</v>
      </c>
      <c r="E155" s="18">
        <v>1</v>
      </c>
      <c r="F155" s="18" t="s">
        <v>29</v>
      </c>
      <c r="G155" s="18" t="s">
        <v>28</v>
      </c>
      <c r="H155" s="19">
        <v>-0.53937500000000005</v>
      </c>
      <c r="I155" s="20">
        <v>-2.3488160348379247E-3</v>
      </c>
      <c r="J155" s="20">
        <v>1.8429745000000001E-2</v>
      </c>
      <c r="K155" s="19">
        <v>-0.29345760500000001</v>
      </c>
      <c r="L155" s="21">
        <v>0.76917239999999998</v>
      </c>
      <c r="M155" s="19" t="s">
        <v>12</v>
      </c>
      <c r="N155" s="19" t="s">
        <v>12</v>
      </c>
    </row>
    <row r="156" spans="1:16">
      <c r="A156" s="18" t="s">
        <v>66</v>
      </c>
      <c r="B156" s="18" t="s">
        <v>80</v>
      </c>
      <c r="C156" s="18" t="s">
        <v>17</v>
      </c>
      <c r="D156" s="18" t="s">
        <v>11</v>
      </c>
      <c r="E156" s="18">
        <v>150</v>
      </c>
      <c r="F156" s="18" t="s">
        <v>29</v>
      </c>
      <c r="G156" s="18" t="s">
        <v>31</v>
      </c>
      <c r="H156" s="19">
        <v>-11.62770798</v>
      </c>
      <c r="I156" s="20">
        <v>-5.3683881017277335E-2</v>
      </c>
      <c r="J156" s="20">
        <v>2.3239612999999999E-2</v>
      </c>
      <c r="K156" s="19">
        <v>-5.3190087500000001</v>
      </c>
      <c r="L156" s="21">
        <v>1.04E-7</v>
      </c>
      <c r="M156" s="19">
        <v>63.333333333333329</v>
      </c>
      <c r="N156" s="19">
        <v>3.3333333333333335</v>
      </c>
    </row>
    <row r="157" spans="1:16">
      <c r="A157" s="18" t="s">
        <v>66</v>
      </c>
      <c r="B157" s="18" t="s">
        <v>80</v>
      </c>
      <c r="C157" s="18" t="s">
        <v>17</v>
      </c>
      <c r="D157" s="18" t="s">
        <v>11</v>
      </c>
      <c r="E157" s="18">
        <v>150</v>
      </c>
      <c r="F157" s="18" t="s">
        <v>29</v>
      </c>
      <c r="G157" s="18" t="s">
        <v>30</v>
      </c>
      <c r="H157" s="19">
        <v>-11.401802849999999</v>
      </c>
      <c r="I157" s="20">
        <v>-5.2575115311287807E-2</v>
      </c>
      <c r="J157" s="20">
        <v>2.3210563E-2</v>
      </c>
      <c r="K157" s="19">
        <v>-5.2156716469999997</v>
      </c>
      <c r="L157" s="21">
        <v>1.8300000000000001E-7</v>
      </c>
      <c r="M157" s="19">
        <v>63.333333333333329</v>
      </c>
      <c r="N157" s="19">
        <v>4.666666666666667</v>
      </c>
    </row>
    <row r="158" spans="1:16">
      <c r="A158" s="18" t="s">
        <v>66</v>
      </c>
      <c r="B158" s="18" t="s">
        <v>80</v>
      </c>
      <c r="C158" s="18" t="s">
        <v>17</v>
      </c>
      <c r="D158" s="18" t="s">
        <v>11</v>
      </c>
      <c r="E158" s="18">
        <v>150</v>
      </c>
      <c r="F158" s="18" t="s">
        <v>29</v>
      </c>
      <c r="G158" s="18" t="s">
        <v>28</v>
      </c>
      <c r="H158" s="19">
        <v>-12.23201619</v>
      </c>
      <c r="I158" s="20">
        <v>-5.6663878061874465E-2</v>
      </c>
      <c r="J158" s="20">
        <v>2.3769009000000001E-2</v>
      </c>
      <c r="K158" s="19">
        <v>-5.4892233289999997</v>
      </c>
      <c r="L158" s="21">
        <v>4.0399999999999998E-8</v>
      </c>
      <c r="M158" s="19">
        <v>63.333333333333329</v>
      </c>
      <c r="N158" s="19">
        <v>4.666666666666667</v>
      </c>
    </row>
    <row r="159" spans="1:16">
      <c r="A159" s="18" t="s">
        <v>66</v>
      </c>
      <c r="B159" s="18" t="s">
        <v>80</v>
      </c>
      <c r="C159" s="18" t="s">
        <v>17</v>
      </c>
      <c r="D159" s="18" t="s">
        <v>13</v>
      </c>
      <c r="E159" s="18">
        <v>75</v>
      </c>
      <c r="F159" s="18" t="s">
        <v>29</v>
      </c>
      <c r="G159" s="18" t="s">
        <v>31</v>
      </c>
      <c r="H159" s="19">
        <v>-5.3252885010000002</v>
      </c>
      <c r="I159" s="20">
        <v>-2.3766009624967954E-2</v>
      </c>
      <c r="J159" s="20">
        <v>2.5599335000000001E-2</v>
      </c>
      <c r="K159" s="19">
        <v>-2.1376828680000002</v>
      </c>
      <c r="L159" s="21">
        <v>3.2542491E-2</v>
      </c>
      <c r="M159" s="19">
        <v>57.333333333333336</v>
      </c>
      <c r="N159" s="19">
        <v>4</v>
      </c>
      <c r="O159" s="19"/>
      <c r="P159" s="21"/>
    </row>
    <row r="160" spans="1:16">
      <c r="A160" s="18" t="s">
        <v>66</v>
      </c>
      <c r="B160" s="18" t="s">
        <v>80</v>
      </c>
      <c r="C160" s="18" t="s">
        <v>17</v>
      </c>
      <c r="D160" s="18" t="s">
        <v>13</v>
      </c>
      <c r="E160" s="18">
        <v>75</v>
      </c>
      <c r="F160" s="18" t="s">
        <v>29</v>
      </c>
      <c r="G160" s="18" t="s">
        <v>30</v>
      </c>
      <c r="H160" s="19">
        <v>-5.5685916969999996</v>
      </c>
      <c r="I160" s="20">
        <v>-2.4883533413902047E-2</v>
      </c>
      <c r="J160" s="20">
        <v>2.7125440000000001E-2</v>
      </c>
      <c r="K160" s="19">
        <v>-2.1122774030000002</v>
      </c>
      <c r="L160" s="21">
        <v>3.4662663000000003E-2</v>
      </c>
      <c r="M160" s="19">
        <v>56.000000000000007</v>
      </c>
      <c r="N160" s="19">
        <v>2.666666666666667</v>
      </c>
      <c r="O160" s="19"/>
      <c r="P160" s="21"/>
    </row>
    <row r="161" spans="1:16">
      <c r="A161" s="18" t="s">
        <v>66</v>
      </c>
      <c r="B161" s="18" t="s">
        <v>80</v>
      </c>
      <c r="C161" s="18" t="s">
        <v>17</v>
      </c>
      <c r="D161" s="18" t="s">
        <v>13</v>
      </c>
      <c r="E161" s="18">
        <v>75</v>
      </c>
      <c r="F161" s="18" t="s">
        <v>29</v>
      </c>
      <c r="G161" s="18" t="s">
        <v>28</v>
      </c>
      <c r="H161" s="19">
        <v>-5.4622882319999997</v>
      </c>
      <c r="I161" s="20">
        <v>-2.4394913758909828E-2</v>
      </c>
      <c r="J161" s="20">
        <v>2.7362651000000002E-2</v>
      </c>
      <c r="K161" s="19">
        <v>-2.0528480710000001</v>
      </c>
      <c r="L161" s="21">
        <v>4.0087314999999998E-2</v>
      </c>
      <c r="M161" s="19">
        <v>56.000000000000007</v>
      </c>
      <c r="N161" s="19">
        <v>4</v>
      </c>
      <c r="O161" s="19"/>
      <c r="P161" s="21"/>
    </row>
    <row r="162" spans="1:16">
      <c r="A162" s="18" t="s">
        <v>66</v>
      </c>
      <c r="B162" s="18" t="s">
        <v>80</v>
      </c>
      <c r="C162" s="18" t="s">
        <v>17</v>
      </c>
      <c r="D162" s="18" t="s">
        <v>14</v>
      </c>
      <c r="E162" s="18">
        <v>22</v>
      </c>
      <c r="F162" s="18" t="s">
        <v>29</v>
      </c>
      <c r="G162" s="18" t="s">
        <v>31</v>
      </c>
      <c r="H162" s="19">
        <v>-3.435358431</v>
      </c>
      <c r="I162" s="20">
        <v>-1.5181867192434445E-2</v>
      </c>
      <c r="J162" s="20">
        <v>3.9382186999999999E-2</v>
      </c>
      <c r="K162" s="19">
        <v>-0.88764853799999999</v>
      </c>
      <c r="L162" s="21">
        <v>0.37472983599999998</v>
      </c>
      <c r="M162" s="19">
        <v>63.636363636363633</v>
      </c>
      <c r="N162" s="19">
        <v>0</v>
      </c>
      <c r="O162" s="19"/>
      <c r="P162" s="21"/>
    </row>
    <row r="163" spans="1:16">
      <c r="A163" s="18" t="s">
        <v>66</v>
      </c>
      <c r="B163" s="18" t="s">
        <v>80</v>
      </c>
      <c r="C163" s="18" t="s">
        <v>17</v>
      </c>
      <c r="D163" s="18" t="s">
        <v>14</v>
      </c>
      <c r="E163" s="18">
        <v>22</v>
      </c>
      <c r="F163" s="18" t="s">
        <v>29</v>
      </c>
      <c r="G163" s="18" t="s">
        <v>30</v>
      </c>
      <c r="H163" s="19">
        <v>-4.3456731890000002</v>
      </c>
      <c r="I163" s="20">
        <v>-1.9295380392135113E-2</v>
      </c>
      <c r="J163" s="20">
        <v>3.2940938000000003E-2</v>
      </c>
      <c r="K163" s="19">
        <v>-1.3487550269999999</v>
      </c>
      <c r="L163" s="21">
        <v>0.177415664</v>
      </c>
      <c r="M163" s="19">
        <v>63.636363636363633</v>
      </c>
      <c r="N163" s="19">
        <v>0</v>
      </c>
      <c r="O163" s="19"/>
      <c r="P163" s="21"/>
    </row>
    <row r="164" spans="1:16">
      <c r="A164" s="18" t="s">
        <v>66</v>
      </c>
      <c r="B164" s="18" t="s">
        <v>80</v>
      </c>
      <c r="C164" s="18" t="s">
        <v>17</v>
      </c>
      <c r="D164" s="18" t="s">
        <v>14</v>
      </c>
      <c r="E164" s="18">
        <v>22</v>
      </c>
      <c r="F164" s="18" t="s">
        <v>29</v>
      </c>
      <c r="G164" s="18" t="s">
        <v>28</v>
      </c>
      <c r="H164" s="19">
        <v>-3.3380104230000001</v>
      </c>
      <c r="I164" s="20">
        <v>-1.4744270096994144E-2</v>
      </c>
      <c r="J164" s="20">
        <v>4.1490232000000002E-2</v>
      </c>
      <c r="K164" s="19">
        <v>-0.81826336200000005</v>
      </c>
      <c r="L164" s="21">
        <v>0.41320682199999997</v>
      </c>
      <c r="M164" s="19">
        <v>63.636363636363633</v>
      </c>
      <c r="N164" s="19">
        <v>0</v>
      </c>
      <c r="O164" s="19"/>
      <c r="P164" s="21"/>
    </row>
    <row r="165" spans="1:16">
      <c r="A165" s="18" t="s">
        <v>66</v>
      </c>
      <c r="B165" s="18" t="s">
        <v>80</v>
      </c>
      <c r="C165" s="18" t="s">
        <v>17</v>
      </c>
      <c r="D165" s="18" t="s">
        <v>15</v>
      </c>
      <c r="E165" s="18">
        <v>6</v>
      </c>
      <c r="F165" s="18" t="s">
        <v>29</v>
      </c>
      <c r="G165" s="18" t="s">
        <v>31</v>
      </c>
      <c r="H165" s="19">
        <v>-0.26150917200000001</v>
      </c>
      <c r="I165" s="20">
        <v>-1.137207503564447E-3</v>
      </c>
      <c r="J165" s="20">
        <v>3.4098820000000002E-2</v>
      </c>
      <c r="K165" s="19">
        <v>-7.6792014000000006E-2</v>
      </c>
      <c r="L165" s="21">
        <v>0.93878900399999998</v>
      </c>
      <c r="M165" s="19">
        <v>83.333333333333343</v>
      </c>
      <c r="N165" s="19">
        <v>0</v>
      </c>
      <c r="O165" s="19"/>
      <c r="P165" s="21"/>
    </row>
    <row r="166" spans="1:16">
      <c r="A166" s="18" t="s">
        <v>66</v>
      </c>
      <c r="B166" s="18" t="s">
        <v>80</v>
      </c>
      <c r="C166" s="18" t="s">
        <v>17</v>
      </c>
      <c r="D166" s="18" t="s">
        <v>15</v>
      </c>
      <c r="E166" s="18">
        <v>6</v>
      </c>
      <c r="F166" s="18" t="s">
        <v>29</v>
      </c>
      <c r="G166" s="18" t="s">
        <v>30</v>
      </c>
      <c r="H166" s="19">
        <v>-0.59475856400000005</v>
      </c>
      <c r="I166" s="20">
        <v>-2.5907155351015949E-3</v>
      </c>
      <c r="J166" s="20">
        <v>3.1932692999999998E-2</v>
      </c>
      <c r="K166" s="19">
        <v>-0.186809895</v>
      </c>
      <c r="L166" s="21">
        <v>0.85180968800000001</v>
      </c>
      <c r="M166" s="19">
        <v>83.333333333333343</v>
      </c>
      <c r="N166" s="19">
        <v>0</v>
      </c>
      <c r="O166" s="19"/>
      <c r="P166" s="21"/>
    </row>
    <row r="167" spans="1:16">
      <c r="A167" s="18" t="s">
        <v>66</v>
      </c>
      <c r="B167" s="18" t="s">
        <v>80</v>
      </c>
      <c r="C167" s="18" t="s">
        <v>17</v>
      </c>
      <c r="D167" s="18" t="s">
        <v>15</v>
      </c>
      <c r="E167" s="18">
        <v>6</v>
      </c>
      <c r="F167" s="18" t="s">
        <v>29</v>
      </c>
      <c r="G167" s="18" t="s">
        <v>28</v>
      </c>
      <c r="H167" s="19">
        <v>-0.31801201099999998</v>
      </c>
      <c r="I167" s="20">
        <v>-1.3833093281292071E-3</v>
      </c>
      <c r="J167" s="20">
        <v>3.2852986000000001E-2</v>
      </c>
      <c r="K167" s="19">
        <v>-9.6952752000000003E-2</v>
      </c>
      <c r="L167" s="21">
        <v>0.92276391599999996</v>
      </c>
      <c r="M167" s="19">
        <v>83.333333333333343</v>
      </c>
      <c r="N167" s="19">
        <v>0</v>
      </c>
      <c r="O167" s="19"/>
      <c r="P167" s="21"/>
    </row>
    <row r="168" spans="1:16">
      <c r="A168" s="18" t="s">
        <v>66</v>
      </c>
      <c r="B168" s="18" t="s">
        <v>80</v>
      </c>
      <c r="C168" s="18" t="s">
        <v>17</v>
      </c>
      <c r="D168" s="18" t="s">
        <v>22</v>
      </c>
      <c r="E168" s="18">
        <v>1</v>
      </c>
      <c r="F168" s="18" t="s">
        <v>29</v>
      </c>
      <c r="G168" s="18" t="s">
        <v>31</v>
      </c>
      <c r="H168" s="19">
        <v>1.5017730499999999</v>
      </c>
      <c r="I168" s="20">
        <v>6.4736286443611187E-3</v>
      </c>
      <c r="J168" s="20">
        <v>1.9098357E-2</v>
      </c>
      <c r="K168" s="19">
        <v>0.78049022800000001</v>
      </c>
      <c r="L168" s="21">
        <v>0.43510237699999998</v>
      </c>
      <c r="M168" s="19" t="s">
        <v>12</v>
      </c>
      <c r="N168" s="19" t="s">
        <v>12</v>
      </c>
      <c r="O168" s="19"/>
      <c r="P168" s="21"/>
    </row>
    <row r="169" spans="1:16">
      <c r="A169" s="18" t="s">
        <v>66</v>
      </c>
      <c r="B169" s="18" t="s">
        <v>80</v>
      </c>
      <c r="C169" s="18" t="s">
        <v>17</v>
      </c>
      <c r="D169" s="18" t="s">
        <v>22</v>
      </c>
      <c r="E169" s="18">
        <v>1</v>
      </c>
      <c r="F169" s="18" t="s">
        <v>29</v>
      </c>
      <c r="G169" s="18" t="s">
        <v>30</v>
      </c>
      <c r="H169" s="19">
        <v>1.5017730499999999</v>
      </c>
      <c r="I169" s="20">
        <v>6.4736286443611187E-3</v>
      </c>
      <c r="J169" s="20">
        <v>1.9098357E-2</v>
      </c>
      <c r="K169" s="19">
        <v>0.78049022800000001</v>
      </c>
      <c r="L169" s="21">
        <v>0.43510237699999998</v>
      </c>
      <c r="M169" s="19" t="s">
        <v>12</v>
      </c>
      <c r="N169" s="19" t="s">
        <v>12</v>
      </c>
      <c r="O169" s="19"/>
      <c r="P169" s="21"/>
    </row>
    <row r="170" spans="1:16">
      <c r="A170" s="18" t="s">
        <v>66</v>
      </c>
      <c r="B170" s="18" t="s">
        <v>80</v>
      </c>
      <c r="C170" s="18" t="s">
        <v>17</v>
      </c>
      <c r="D170" s="18" t="s">
        <v>22</v>
      </c>
      <c r="E170" s="18">
        <v>1</v>
      </c>
      <c r="F170" s="18" t="s">
        <v>29</v>
      </c>
      <c r="G170" s="18" t="s">
        <v>28</v>
      </c>
      <c r="H170" s="19">
        <v>1.5017730499999999</v>
      </c>
      <c r="I170" s="20">
        <v>6.4736286443611187E-3</v>
      </c>
      <c r="J170" s="20">
        <v>1.9098357E-2</v>
      </c>
      <c r="K170" s="19">
        <v>0.78049022800000001</v>
      </c>
      <c r="L170" s="21">
        <v>0.43510237699999998</v>
      </c>
      <c r="M170" s="19" t="s">
        <v>12</v>
      </c>
      <c r="N170" s="19" t="s">
        <v>12</v>
      </c>
      <c r="O170" s="19"/>
      <c r="P170" s="21"/>
    </row>
    <row r="171" spans="1:16">
      <c r="A171" s="18" t="s">
        <v>66</v>
      </c>
      <c r="B171" s="18" t="s">
        <v>80</v>
      </c>
      <c r="C171" s="18" t="s">
        <v>16</v>
      </c>
      <c r="D171" s="18" t="s">
        <v>11</v>
      </c>
      <c r="E171" s="18">
        <v>147</v>
      </c>
      <c r="F171" s="18" t="s">
        <v>29</v>
      </c>
      <c r="G171" s="18" t="s">
        <v>31</v>
      </c>
      <c r="H171" s="19">
        <v>19.929969910000001</v>
      </c>
      <c r="I171" s="20">
        <v>7.8927724717802905E-2</v>
      </c>
      <c r="J171" s="20">
        <v>4.3776930999999998E-2</v>
      </c>
      <c r="K171" s="19">
        <v>4.1514514299999998</v>
      </c>
      <c r="L171" s="21">
        <v>3.3000000000000003E-5</v>
      </c>
      <c r="M171" s="19">
        <v>25.170068027210885</v>
      </c>
      <c r="N171" s="19">
        <v>6.1224489795918364</v>
      </c>
      <c r="O171" s="19"/>
      <c r="P171" s="21"/>
    </row>
    <row r="172" spans="1:16">
      <c r="A172" s="18" t="s">
        <v>66</v>
      </c>
      <c r="B172" s="18" t="s">
        <v>80</v>
      </c>
      <c r="C172" s="18" t="s">
        <v>16</v>
      </c>
      <c r="D172" s="18" t="s">
        <v>11</v>
      </c>
      <c r="E172" s="18">
        <v>147</v>
      </c>
      <c r="F172" s="18" t="s">
        <v>29</v>
      </c>
      <c r="G172" s="18" t="s">
        <v>30</v>
      </c>
      <c r="H172" s="19">
        <v>19.18064013</v>
      </c>
      <c r="I172" s="20">
        <v>7.6205713729983818E-2</v>
      </c>
      <c r="J172" s="20">
        <v>4.4588454E-2</v>
      </c>
      <c r="K172" s="19">
        <v>3.9353268209999999</v>
      </c>
      <c r="L172" s="21">
        <v>8.3100000000000001E-5</v>
      </c>
      <c r="M172" s="19">
        <v>27.210884353741498</v>
      </c>
      <c r="N172" s="19">
        <v>2.0408163265306123</v>
      </c>
      <c r="O172" s="19"/>
      <c r="P172" s="21"/>
    </row>
    <row r="173" spans="1:16">
      <c r="A173" s="18" t="s">
        <v>66</v>
      </c>
      <c r="B173" s="18" t="s">
        <v>80</v>
      </c>
      <c r="C173" s="18" t="s">
        <v>16</v>
      </c>
      <c r="D173" s="18" t="s">
        <v>11</v>
      </c>
      <c r="E173" s="18">
        <v>147</v>
      </c>
      <c r="F173" s="18" t="s">
        <v>29</v>
      </c>
      <c r="G173" s="18" t="s">
        <v>28</v>
      </c>
      <c r="H173" s="19">
        <v>19.28201919</v>
      </c>
      <c r="I173" s="20">
        <v>7.6574982185822274E-2</v>
      </c>
      <c r="J173" s="20">
        <v>4.3968893000000002E-2</v>
      </c>
      <c r="K173" s="19">
        <v>4.0101171420000004</v>
      </c>
      <c r="L173" s="21">
        <v>6.0699999999999998E-5</v>
      </c>
      <c r="M173" s="19">
        <v>25.170068027210885</v>
      </c>
      <c r="N173" s="19">
        <v>2.7210884353741496</v>
      </c>
      <c r="O173" s="19"/>
      <c r="P173" s="21"/>
    </row>
    <row r="174" spans="1:16">
      <c r="A174" s="18" t="s">
        <v>66</v>
      </c>
      <c r="B174" s="18" t="s">
        <v>80</v>
      </c>
      <c r="C174" s="18" t="s">
        <v>16</v>
      </c>
      <c r="D174" s="18" t="s">
        <v>13</v>
      </c>
      <c r="E174" s="18">
        <v>52</v>
      </c>
      <c r="F174" s="18" t="s">
        <v>29</v>
      </c>
      <c r="G174" s="18" t="s">
        <v>31</v>
      </c>
      <c r="H174" s="19">
        <v>2.5103395970000002</v>
      </c>
      <c r="I174" s="20">
        <v>1.0767672254732677E-2</v>
      </c>
      <c r="J174" s="20">
        <v>6.0182593999999999E-2</v>
      </c>
      <c r="K174" s="19">
        <v>0.41197097100000002</v>
      </c>
      <c r="L174" s="21">
        <v>0.68036070100000001</v>
      </c>
      <c r="M174" s="19">
        <v>48.07692307692308</v>
      </c>
      <c r="N174" s="19">
        <v>5.7692307692307692</v>
      </c>
      <c r="O174" s="19"/>
      <c r="P174" s="21"/>
    </row>
    <row r="175" spans="1:16">
      <c r="A175" s="18" t="s">
        <v>66</v>
      </c>
      <c r="B175" s="18" t="s">
        <v>80</v>
      </c>
      <c r="C175" s="18" t="s">
        <v>16</v>
      </c>
      <c r="D175" s="18" t="s">
        <v>13</v>
      </c>
      <c r="E175" s="18">
        <v>52</v>
      </c>
      <c r="F175" s="18" t="s">
        <v>29</v>
      </c>
      <c r="G175" s="18" t="s">
        <v>30</v>
      </c>
      <c r="H175" s="19">
        <v>2.2095178080000002</v>
      </c>
      <c r="I175" s="20">
        <v>9.4913394291229851E-3</v>
      </c>
      <c r="J175" s="20">
        <v>5.7859991999999999E-2</v>
      </c>
      <c r="K175" s="19">
        <v>0.37771551799999997</v>
      </c>
      <c r="L175" s="21">
        <v>0.70564193900000005</v>
      </c>
      <c r="M175" s="19">
        <v>48.07692307692308</v>
      </c>
      <c r="N175" s="19">
        <v>3.8461538461538463</v>
      </c>
      <c r="O175" s="19"/>
      <c r="P175" s="21"/>
    </row>
    <row r="176" spans="1:16">
      <c r="A176" s="18" t="s">
        <v>66</v>
      </c>
      <c r="B176" s="18" t="s">
        <v>80</v>
      </c>
      <c r="C176" s="18" t="s">
        <v>16</v>
      </c>
      <c r="D176" s="18" t="s">
        <v>13</v>
      </c>
      <c r="E176" s="18">
        <v>52</v>
      </c>
      <c r="F176" s="18" t="s">
        <v>29</v>
      </c>
      <c r="G176" s="18" t="s">
        <v>28</v>
      </c>
      <c r="H176" s="19">
        <v>2.9334645049999999</v>
      </c>
      <c r="I176" s="20">
        <v>1.2556590380837141E-2</v>
      </c>
      <c r="J176" s="20">
        <v>6.1053386000000001E-2</v>
      </c>
      <c r="K176" s="19">
        <v>0.47356289099999999</v>
      </c>
      <c r="L176" s="21">
        <v>0.63581164300000004</v>
      </c>
      <c r="M176" s="19">
        <v>48.07692307692308</v>
      </c>
      <c r="N176" s="19">
        <v>3.8461538461538463</v>
      </c>
      <c r="O176" s="19"/>
      <c r="P176" s="21"/>
    </row>
    <row r="177" spans="1:16">
      <c r="A177" s="18" t="s">
        <v>66</v>
      </c>
      <c r="B177" s="18" t="s">
        <v>80</v>
      </c>
      <c r="C177" s="18" t="s">
        <v>16</v>
      </c>
      <c r="D177" s="18" t="s">
        <v>14</v>
      </c>
      <c r="E177" s="18">
        <v>22</v>
      </c>
      <c r="F177" s="18" t="s">
        <v>29</v>
      </c>
      <c r="G177" s="18" t="s">
        <v>31</v>
      </c>
      <c r="H177" s="19">
        <v>12.382453890000001</v>
      </c>
      <c r="I177" s="20">
        <v>5.0698510756310516E-2</v>
      </c>
      <c r="J177" s="20">
        <v>3.5985940000000001E-2</v>
      </c>
      <c r="K177" s="19">
        <v>3.2439790259999999</v>
      </c>
      <c r="L177" s="21">
        <v>1.1787239999999999E-3</v>
      </c>
      <c r="M177" s="19">
        <v>27.27272727272727</v>
      </c>
      <c r="N177" s="19">
        <v>0</v>
      </c>
      <c r="O177" s="19"/>
      <c r="P177" s="21"/>
    </row>
    <row r="178" spans="1:16">
      <c r="A178" s="18" t="s">
        <v>66</v>
      </c>
      <c r="B178" s="18" t="s">
        <v>80</v>
      </c>
      <c r="C178" s="18" t="s">
        <v>16</v>
      </c>
      <c r="D178" s="18" t="s">
        <v>14</v>
      </c>
      <c r="E178" s="18">
        <v>22</v>
      </c>
      <c r="F178" s="18" t="s">
        <v>29</v>
      </c>
      <c r="G178" s="18" t="s">
        <v>30</v>
      </c>
      <c r="H178" s="19">
        <v>12.91640501</v>
      </c>
      <c r="I178" s="20">
        <v>5.2757042790742295E-2</v>
      </c>
      <c r="J178" s="20">
        <v>3.6806256000000002E-2</v>
      </c>
      <c r="K178" s="19">
        <v>3.3004601629999999</v>
      </c>
      <c r="L178" s="21">
        <v>9.6526399999999997E-4</v>
      </c>
      <c r="M178" s="19">
        <v>27.27272727272727</v>
      </c>
      <c r="N178" s="19">
        <v>0</v>
      </c>
      <c r="O178" s="19"/>
      <c r="P178" s="21"/>
    </row>
    <row r="179" spans="1:16">
      <c r="A179" s="18" t="s">
        <v>66</v>
      </c>
      <c r="B179" s="18" t="s">
        <v>80</v>
      </c>
      <c r="C179" s="18" t="s">
        <v>16</v>
      </c>
      <c r="D179" s="18" t="s">
        <v>14</v>
      </c>
      <c r="E179" s="18">
        <v>22</v>
      </c>
      <c r="F179" s="18" t="s">
        <v>29</v>
      </c>
      <c r="G179" s="18" t="s">
        <v>28</v>
      </c>
      <c r="H179" s="19">
        <v>12.40566484</v>
      </c>
      <c r="I179" s="20">
        <v>5.078819865972381E-2</v>
      </c>
      <c r="J179" s="20">
        <v>3.6072411999999998E-2</v>
      </c>
      <c r="K179" s="19">
        <v>3.241927666</v>
      </c>
      <c r="L179" s="21">
        <v>1.187242E-3</v>
      </c>
      <c r="M179" s="19">
        <v>27.27272727272727</v>
      </c>
      <c r="N179" s="19">
        <v>0</v>
      </c>
      <c r="O179" s="19"/>
      <c r="P179" s="21"/>
    </row>
    <row r="180" spans="1:16">
      <c r="A180" s="18" t="s">
        <v>66</v>
      </c>
      <c r="B180" s="18" t="s">
        <v>80</v>
      </c>
      <c r="C180" s="18" t="s">
        <v>16</v>
      </c>
      <c r="D180" s="18" t="s">
        <v>15</v>
      </c>
      <c r="E180" s="18">
        <v>6</v>
      </c>
      <c r="F180" s="18" t="s">
        <v>29</v>
      </c>
      <c r="G180" s="18" t="s">
        <v>31</v>
      </c>
      <c r="H180" s="19">
        <v>2.5527864899999999</v>
      </c>
      <c r="I180" s="20">
        <v>1.0947465199655384E-2</v>
      </c>
      <c r="J180" s="20">
        <v>1.8564359999999999E-2</v>
      </c>
      <c r="K180" s="19">
        <v>1.3578421119999999</v>
      </c>
      <c r="L180" s="21">
        <v>0.174513789</v>
      </c>
      <c r="M180" s="19">
        <v>50</v>
      </c>
      <c r="N180" s="19">
        <v>16.666666666666664</v>
      </c>
      <c r="O180" s="19"/>
      <c r="P180" s="21"/>
    </row>
    <row r="181" spans="1:16">
      <c r="A181" s="18" t="s">
        <v>66</v>
      </c>
      <c r="B181" s="18" t="s">
        <v>80</v>
      </c>
      <c r="C181" s="18" t="s">
        <v>16</v>
      </c>
      <c r="D181" s="18" t="s">
        <v>15</v>
      </c>
      <c r="E181" s="18">
        <v>6</v>
      </c>
      <c r="F181" s="18" t="s">
        <v>29</v>
      </c>
      <c r="G181" s="18" t="s">
        <v>30</v>
      </c>
      <c r="H181" s="19">
        <v>2.7363342319999999</v>
      </c>
      <c r="I181" s="20">
        <v>1.1724065464464589E-2</v>
      </c>
      <c r="J181" s="20">
        <v>2.1309989000000001E-2</v>
      </c>
      <c r="K181" s="19">
        <v>1.2668076829999999</v>
      </c>
      <c r="L181" s="21">
        <v>0.20522406400000001</v>
      </c>
      <c r="M181" s="19">
        <v>50</v>
      </c>
      <c r="N181" s="19">
        <v>16.666666666666664</v>
      </c>
      <c r="O181" s="19"/>
      <c r="P181" s="21"/>
    </row>
    <row r="182" spans="1:16">
      <c r="A182" s="18" t="s">
        <v>66</v>
      </c>
      <c r="B182" s="18" t="s">
        <v>80</v>
      </c>
      <c r="C182" s="18" t="s">
        <v>16</v>
      </c>
      <c r="D182" s="18" t="s">
        <v>15</v>
      </c>
      <c r="E182" s="18">
        <v>6</v>
      </c>
      <c r="F182" s="18" t="s">
        <v>29</v>
      </c>
      <c r="G182" s="18" t="s">
        <v>28</v>
      </c>
      <c r="H182" s="19">
        <v>2.0884315510000002</v>
      </c>
      <c r="I182" s="20">
        <v>8.9765315265264815E-3</v>
      </c>
      <c r="J182" s="20">
        <v>1.8588319999999998E-2</v>
      </c>
      <c r="K182" s="19">
        <v>1.1119470739999999</v>
      </c>
      <c r="L182" s="21">
        <v>0.266160907</v>
      </c>
      <c r="M182" s="19">
        <v>50</v>
      </c>
      <c r="N182" s="19">
        <v>16.666666666666664</v>
      </c>
      <c r="O182" s="19"/>
      <c r="P182" s="21"/>
    </row>
    <row r="183" spans="1:16">
      <c r="A183" s="18" t="s">
        <v>66</v>
      </c>
      <c r="B183" s="18" t="s">
        <v>80</v>
      </c>
      <c r="C183" s="18" t="s">
        <v>16</v>
      </c>
      <c r="D183" s="18" t="s">
        <v>22</v>
      </c>
      <c r="E183" s="18">
        <v>1</v>
      </c>
      <c r="F183" s="18" t="s">
        <v>29</v>
      </c>
      <c r="G183" s="18" t="s">
        <v>31</v>
      </c>
      <c r="H183" s="19">
        <v>-6.9149366849999998</v>
      </c>
      <c r="I183" s="20">
        <v>-3.1120001513824793E-2</v>
      </c>
      <c r="J183" s="20">
        <v>2.5029079999999999E-2</v>
      </c>
      <c r="K183" s="19">
        <v>-2.862927864</v>
      </c>
      <c r="L183" s="21">
        <v>4.1974610000000004E-3</v>
      </c>
      <c r="M183" s="19" t="s">
        <v>12</v>
      </c>
      <c r="N183" s="19" t="s">
        <v>12</v>
      </c>
      <c r="O183" s="19"/>
      <c r="P183" s="21"/>
    </row>
    <row r="184" spans="1:16">
      <c r="A184" s="18" t="s">
        <v>66</v>
      </c>
      <c r="B184" s="18" t="s">
        <v>80</v>
      </c>
      <c r="C184" s="18" t="s">
        <v>16</v>
      </c>
      <c r="D184" s="18" t="s">
        <v>22</v>
      </c>
      <c r="E184" s="18">
        <v>1</v>
      </c>
      <c r="F184" s="18" t="s">
        <v>29</v>
      </c>
      <c r="G184" s="18" t="s">
        <v>30</v>
      </c>
      <c r="H184" s="19">
        <v>-6.9149366849999998</v>
      </c>
      <c r="I184" s="20">
        <v>-3.1120001513824793E-2</v>
      </c>
      <c r="J184" s="20">
        <v>2.5029079999999999E-2</v>
      </c>
      <c r="K184" s="19">
        <v>-2.862927864</v>
      </c>
      <c r="L184" s="21">
        <v>4.1974610000000004E-3</v>
      </c>
      <c r="M184" s="19" t="s">
        <v>12</v>
      </c>
      <c r="N184" s="19" t="s">
        <v>12</v>
      </c>
      <c r="O184" s="19"/>
      <c r="P184" s="21"/>
    </row>
    <row r="185" spans="1:16">
      <c r="A185" s="18" t="s">
        <v>66</v>
      </c>
      <c r="B185" s="18" t="s">
        <v>80</v>
      </c>
      <c r="C185" s="18" t="s">
        <v>16</v>
      </c>
      <c r="D185" s="18" t="s">
        <v>22</v>
      </c>
      <c r="E185" s="18">
        <v>1</v>
      </c>
      <c r="F185" s="18" t="s">
        <v>29</v>
      </c>
      <c r="G185" s="18" t="s">
        <v>28</v>
      </c>
      <c r="H185" s="19">
        <v>-6.9149366849999998</v>
      </c>
      <c r="I185" s="20">
        <v>-3.1120001513824793E-2</v>
      </c>
      <c r="J185" s="20">
        <v>2.5029079999999999E-2</v>
      </c>
      <c r="K185" s="19">
        <v>-2.862927864</v>
      </c>
      <c r="L185" s="21">
        <v>4.1974610000000004E-3</v>
      </c>
      <c r="M185" s="19" t="s">
        <v>12</v>
      </c>
      <c r="N185" s="19" t="s">
        <v>12</v>
      </c>
      <c r="O185" s="19"/>
      <c r="P185" s="21"/>
    </row>
    <row r="186" spans="1:16">
      <c r="A186" s="18" t="s">
        <v>66</v>
      </c>
      <c r="B186" s="18" t="s">
        <v>80</v>
      </c>
      <c r="C186" s="18" t="s">
        <v>10</v>
      </c>
      <c r="D186" s="18" t="s">
        <v>11</v>
      </c>
      <c r="E186" s="18">
        <v>349</v>
      </c>
      <c r="F186" s="18" t="s">
        <v>29</v>
      </c>
      <c r="G186" s="18" t="s">
        <v>31</v>
      </c>
      <c r="H186" s="19">
        <v>-5.7127635000000003E-2</v>
      </c>
      <c r="I186" s="20">
        <v>-2.4817306089836217E-4</v>
      </c>
      <c r="J186" s="20">
        <v>9.4785970000000001E-3</v>
      </c>
      <c r="K186" s="19">
        <v>-6.0287361999999997E-2</v>
      </c>
      <c r="L186" s="21">
        <v>0.95192676799999998</v>
      </c>
      <c r="M186" s="19">
        <v>46.99140401146132</v>
      </c>
      <c r="N186" s="19">
        <v>2.8653295128939829</v>
      </c>
      <c r="O186" s="19"/>
      <c r="P186" s="21"/>
    </row>
    <row r="187" spans="1:16">
      <c r="A187" s="18" t="s">
        <v>66</v>
      </c>
      <c r="B187" s="18" t="s">
        <v>80</v>
      </c>
      <c r="C187" s="18" t="s">
        <v>10</v>
      </c>
      <c r="D187" s="18" t="s">
        <v>11</v>
      </c>
      <c r="E187" s="18">
        <v>349</v>
      </c>
      <c r="F187" s="18" t="s">
        <v>29</v>
      </c>
      <c r="G187" s="18" t="s">
        <v>30</v>
      </c>
      <c r="H187" s="19">
        <v>1.2736568E-2</v>
      </c>
      <c r="I187" s="20">
        <v>5.5310689740836722E-5</v>
      </c>
      <c r="J187" s="20">
        <v>9.3414380000000005E-3</v>
      </c>
      <c r="K187" s="19">
        <v>1.3633615E-2</v>
      </c>
      <c r="L187" s="21">
        <v>0.98912228599999996</v>
      </c>
      <c r="M187" s="19">
        <v>46.99140401146132</v>
      </c>
      <c r="N187" s="19">
        <v>2.8653295128939829</v>
      </c>
      <c r="O187" s="19"/>
      <c r="P187" s="21"/>
    </row>
    <row r="188" spans="1:16">
      <c r="A188" s="18" t="s">
        <v>66</v>
      </c>
      <c r="B188" s="18" t="s">
        <v>80</v>
      </c>
      <c r="C188" s="18" t="s">
        <v>10</v>
      </c>
      <c r="D188" s="18" t="s">
        <v>11</v>
      </c>
      <c r="E188" s="18">
        <v>349</v>
      </c>
      <c r="F188" s="18" t="s">
        <v>29</v>
      </c>
      <c r="G188" s="18" t="s">
        <v>28</v>
      </c>
      <c r="H188" s="19">
        <v>-8.7323796999999995E-2</v>
      </c>
      <c r="I188" s="20">
        <v>-3.7940811266463708E-4</v>
      </c>
      <c r="J188" s="20">
        <v>1.0748035E-2</v>
      </c>
      <c r="K188" s="19">
        <v>-8.1281784999999995E-2</v>
      </c>
      <c r="L188" s="21">
        <v>0.93521785899999998</v>
      </c>
      <c r="M188" s="19">
        <v>46.704871060171918</v>
      </c>
      <c r="N188" s="19">
        <v>3.7249283667621778</v>
      </c>
      <c r="O188" s="19"/>
      <c r="P188" s="21"/>
    </row>
    <row r="189" spans="1:16">
      <c r="A189" s="18" t="s">
        <v>66</v>
      </c>
      <c r="B189" s="18" t="s">
        <v>80</v>
      </c>
      <c r="C189" s="18" t="s">
        <v>10</v>
      </c>
      <c r="D189" s="18" t="s">
        <v>13</v>
      </c>
      <c r="E189" s="18">
        <v>100</v>
      </c>
      <c r="F189" s="18" t="s">
        <v>29</v>
      </c>
      <c r="G189" s="18" t="s">
        <v>31</v>
      </c>
      <c r="H189" s="19">
        <v>3.4191964769999998</v>
      </c>
      <c r="I189" s="20">
        <v>1.4601159166464451E-2</v>
      </c>
      <c r="J189" s="20">
        <v>1.0716003999999999E-2</v>
      </c>
      <c r="K189" s="19">
        <v>3.1374018490000002</v>
      </c>
      <c r="L189" s="21">
        <v>1.7045230000000001E-3</v>
      </c>
      <c r="M189" s="19">
        <v>34</v>
      </c>
      <c r="N189" s="19">
        <v>1</v>
      </c>
      <c r="O189" s="19"/>
      <c r="P189" s="21"/>
    </row>
    <row r="190" spans="1:16">
      <c r="A190" s="18" t="s">
        <v>66</v>
      </c>
      <c r="B190" s="18" t="s">
        <v>80</v>
      </c>
      <c r="C190" s="18" t="s">
        <v>10</v>
      </c>
      <c r="D190" s="18" t="s">
        <v>13</v>
      </c>
      <c r="E190" s="18">
        <v>100</v>
      </c>
      <c r="F190" s="18" t="s">
        <v>29</v>
      </c>
      <c r="G190" s="18" t="s">
        <v>30</v>
      </c>
      <c r="H190" s="19">
        <v>2.9767765869999998</v>
      </c>
      <c r="I190" s="20">
        <v>1.2739293274971976E-2</v>
      </c>
      <c r="J190" s="20">
        <v>1.1172631000000001E-2</v>
      </c>
      <c r="K190" s="19">
        <v>2.6254609009999998</v>
      </c>
      <c r="L190" s="21">
        <v>8.6531750000000008E-3</v>
      </c>
      <c r="M190" s="19">
        <v>33</v>
      </c>
      <c r="N190" s="19">
        <v>1</v>
      </c>
      <c r="O190" s="19"/>
      <c r="P190" s="21"/>
    </row>
    <row r="191" spans="1:16">
      <c r="A191" s="18" t="s">
        <v>66</v>
      </c>
      <c r="B191" s="18" t="s">
        <v>80</v>
      </c>
      <c r="C191" s="18" t="s">
        <v>10</v>
      </c>
      <c r="D191" s="18" t="s">
        <v>13</v>
      </c>
      <c r="E191" s="18">
        <v>100</v>
      </c>
      <c r="F191" s="18" t="s">
        <v>29</v>
      </c>
      <c r="G191" s="18" t="s">
        <v>28</v>
      </c>
      <c r="H191" s="19">
        <v>3.3926715010000001</v>
      </c>
      <c r="I191" s="20">
        <v>1.4489756944868487E-2</v>
      </c>
      <c r="J191" s="20">
        <v>1.1203698E-2</v>
      </c>
      <c r="K191" s="19">
        <v>2.9779361500000001</v>
      </c>
      <c r="L191" s="21">
        <v>2.9019639999999999E-3</v>
      </c>
      <c r="M191" s="19">
        <v>33</v>
      </c>
      <c r="N191" s="19">
        <v>1</v>
      </c>
      <c r="O191" s="19"/>
      <c r="P191" s="21"/>
    </row>
    <row r="192" spans="1:16">
      <c r="A192" s="18" t="s">
        <v>66</v>
      </c>
      <c r="B192" s="18" t="s">
        <v>80</v>
      </c>
      <c r="C192" s="18" t="s">
        <v>10</v>
      </c>
      <c r="D192" s="18" t="s">
        <v>14</v>
      </c>
      <c r="E192" s="18">
        <v>26</v>
      </c>
      <c r="F192" s="18" t="s">
        <v>29</v>
      </c>
      <c r="G192" s="18" t="s">
        <v>31</v>
      </c>
      <c r="H192" s="19">
        <v>6.8448113749999999</v>
      </c>
      <c r="I192" s="20">
        <v>2.8753436692693157E-2</v>
      </c>
      <c r="J192" s="20">
        <v>1.3056722999999999E-2</v>
      </c>
      <c r="K192" s="19">
        <v>5.070739004</v>
      </c>
      <c r="L192" s="21">
        <v>3.96E-7</v>
      </c>
      <c r="M192" s="19">
        <v>3.8461538461538463</v>
      </c>
      <c r="N192" s="19">
        <v>0</v>
      </c>
      <c r="O192" s="19"/>
      <c r="P192" s="21"/>
    </row>
    <row r="193" spans="1:16">
      <c r="A193" s="18" t="s">
        <v>66</v>
      </c>
      <c r="B193" s="18" t="s">
        <v>80</v>
      </c>
      <c r="C193" s="18" t="s">
        <v>10</v>
      </c>
      <c r="D193" s="18" t="s">
        <v>14</v>
      </c>
      <c r="E193" s="18">
        <v>26</v>
      </c>
      <c r="F193" s="18" t="s">
        <v>29</v>
      </c>
      <c r="G193" s="18" t="s">
        <v>30</v>
      </c>
      <c r="H193" s="19">
        <v>7.3757450609999999</v>
      </c>
      <c r="I193" s="20">
        <v>3.0906190341122824E-2</v>
      </c>
      <c r="J193" s="20">
        <v>1.0129317000000001E-2</v>
      </c>
      <c r="K193" s="19">
        <v>7.0255611900000003</v>
      </c>
      <c r="L193" s="21">
        <v>2.13E-12</v>
      </c>
      <c r="M193" s="19">
        <v>3.8461538461538463</v>
      </c>
      <c r="N193" s="19">
        <v>0</v>
      </c>
      <c r="O193" s="19"/>
      <c r="P193" s="21"/>
    </row>
    <row r="194" spans="1:16">
      <c r="A194" s="18" t="s">
        <v>66</v>
      </c>
      <c r="B194" s="18" t="s">
        <v>80</v>
      </c>
      <c r="C194" s="18" t="s">
        <v>10</v>
      </c>
      <c r="D194" s="18" t="s">
        <v>14</v>
      </c>
      <c r="E194" s="18">
        <v>26</v>
      </c>
      <c r="F194" s="18" t="s">
        <v>29</v>
      </c>
      <c r="G194" s="18" t="s">
        <v>28</v>
      </c>
      <c r="H194" s="19">
        <v>6.6479489379999999</v>
      </c>
      <c r="I194" s="20">
        <v>2.7952507479078896E-2</v>
      </c>
      <c r="J194" s="20">
        <v>1.4555231E-2</v>
      </c>
      <c r="K194" s="19">
        <v>4.4219860610000001</v>
      </c>
      <c r="L194" s="21">
        <v>9.7799999999999995E-6</v>
      </c>
      <c r="M194" s="19">
        <v>3.8461538461538463</v>
      </c>
      <c r="N194" s="19">
        <v>0</v>
      </c>
      <c r="O194" s="19"/>
      <c r="P194" s="21"/>
    </row>
    <row r="195" spans="1:16">
      <c r="A195" s="18" t="s">
        <v>66</v>
      </c>
      <c r="B195" s="18" t="s">
        <v>80</v>
      </c>
      <c r="C195" s="18" t="s">
        <v>10</v>
      </c>
      <c r="D195" s="18" t="s">
        <v>15</v>
      </c>
      <c r="E195" s="18">
        <v>6</v>
      </c>
      <c r="F195" s="18" t="s">
        <v>29</v>
      </c>
      <c r="G195" s="18" t="s">
        <v>31</v>
      </c>
      <c r="H195" s="19">
        <v>6.0268352959999998</v>
      </c>
      <c r="I195" s="20">
        <v>2.5415798717476876E-2</v>
      </c>
      <c r="J195" s="20">
        <v>9.5408539999999997E-3</v>
      </c>
      <c r="K195" s="19">
        <v>6.1338362929999999</v>
      </c>
      <c r="L195" s="21">
        <v>8.5800000000000004E-10</v>
      </c>
      <c r="M195" s="19">
        <v>0</v>
      </c>
      <c r="N195" s="19">
        <v>0</v>
      </c>
      <c r="O195" s="19"/>
      <c r="P195" s="21"/>
    </row>
    <row r="196" spans="1:16">
      <c r="A196" s="18" t="s">
        <v>66</v>
      </c>
      <c r="B196" s="18" t="s">
        <v>80</v>
      </c>
      <c r="C196" s="18" t="s">
        <v>10</v>
      </c>
      <c r="D196" s="18" t="s">
        <v>15</v>
      </c>
      <c r="E196" s="18">
        <v>6</v>
      </c>
      <c r="F196" s="18" t="s">
        <v>29</v>
      </c>
      <c r="G196" s="18" t="s">
        <v>30</v>
      </c>
      <c r="H196" s="19">
        <v>5.861218214</v>
      </c>
      <c r="I196" s="20">
        <v>2.4736887393524414E-2</v>
      </c>
      <c r="J196" s="20">
        <v>1.0239668E-2</v>
      </c>
      <c r="K196" s="19">
        <v>5.5625619930000001</v>
      </c>
      <c r="L196" s="21">
        <v>2.66E-8</v>
      </c>
      <c r="M196" s="19">
        <v>0</v>
      </c>
      <c r="N196" s="19">
        <v>0</v>
      </c>
      <c r="O196" s="19"/>
      <c r="P196" s="21"/>
    </row>
    <row r="197" spans="1:16">
      <c r="A197" s="18" t="s">
        <v>66</v>
      </c>
      <c r="B197" s="18" t="s">
        <v>80</v>
      </c>
      <c r="C197" s="18" t="s">
        <v>10</v>
      </c>
      <c r="D197" s="18" t="s">
        <v>15</v>
      </c>
      <c r="E197" s="18">
        <v>6</v>
      </c>
      <c r="F197" s="18" t="s">
        <v>29</v>
      </c>
      <c r="G197" s="18" t="s">
        <v>28</v>
      </c>
      <c r="H197" s="19">
        <v>5.2647555910000001</v>
      </c>
      <c r="I197" s="20">
        <v>2.2282986432500422E-2</v>
      </c>
      <c r="J197" s="20">
        <v>9.6405680000000004E-3</v>
      </c>
      <c r="K197" s="19">
        <v>5.322142071</v>
      </c>
      <c r="L197" s="21">
        <v>1.03E-7</v>
      </c>
      <c r="M197" s="19">
        <v>0</v>
      </c>
      <c r="N197" s="19">
        <v>0</v>
      </c>
      <c r="O197" s="19"/>
      <c r="P197" s="21"/>
    </row>
    <row r="198" spans="1:16">
      <c r="A198" s="18" t="s">
        <v>66</v>
      </c>
      <c r="B198" s="18" t="s">
        <v>80</v>
      </c>
      <c r="C198" s="18" t="s">
        <v>10</v>
      </c>
      <c r="D198" s="18" t="s">
        <v>22</v>
      </c>
      <c r="E198" s="18">
        <v>1</v>
      </c>
      <c r="F198" s="18" t="s">
        <v>29</v>
      </c>
      <c r="G198" s="18" t="s">
        <v>31</v>
      </c>
      <c r="H198" s="19">
        <v>3.3376615379999999</v>
      </c>
      <c r="I198" s="20">
        <v>1.4258629527877695E-2</v>
      </c>
      <c r="J198" s="20">
        <v>1.3420262000000001E-2</v>
      </c>
      <c r="K198" s="19">
        <v>2.4464282490000002</v>
      </c>
      <c r="L198" s="21">
        <v>1.4427951E-2</v>
      </c>
      <c r="M198" s="19" t="s">
        <v>12</v>
      </c>
      <c r="N198" s="19" t="s">
        <v>12</v>
      </c>
      <c r="O198" s="19"/>
      <c r="P198" s="21"/>
    </row>
    <row r="199" spans="1:16">
      <c r="A199" s="18" t="s">
        <v>66</v>
      </c>
      <c r="B199" s="18" t="s">
        <v>80</v>
      </c>
      <c r="C199" s="18" t="s">
        <v>10</v>
      </c>
      <c r="D199" s="18" t="s">
        <v>22</v>
      </c>
      <c r="E199" s="18">
        <v>1</v>
      </c>
      <c r="F199" s="18" t="s">
        <v>29</v>
      </c>
      <c r="G199" s="18" t="s">
        <v>30</v>
      </c>
      <c r="H199" s="19">
        <v>3.3376615379999999</v>
      </c>
      <c r="I199" s="20">
        <v>1.4258629527877695E-2</v>
      </c>
      <c r="J199" s="20">
        <v>1.3420262000000001E-2</v>
      </c>
      <c r="K199" s="19">
        <v>2.4464282490000002</v>
      </c>
      <c r="L199" s="21">
        <v>1.4427951E-2</v>
      </c>
      <c r="M199" s="19" t="s">
        <v>12</v>
      </c>
      <c r="N199" s="19" t="s">
        <v>12</v>
      </c>
      <c r="O199" s="19"/>
      <c r="P199" s="21"/>
    </row>
    <row r="200" spans="1:16">
      <c r="A200" s="18" t="s">
        <v>66</v>
      </c>
      <c r="B200" s="18" t="s">
        <v>80</v>
      </c>
      <c r="C200" s="18" t="s">
        <v>10</v>
      </c>
      <c r="D200" s="18" t="s">
        <v>22</v>
      </c>
      <c r="E200" s="18">
        <v>1</v>
      </c>
      <c r="F200" s="18" t="s">
        <v>29</v>
      </c>
      <c r="G200" s="18" t="s">
        <v>28</v>
      </c>
      <c r="H200" s="19">
        <v>3.3376615379999999</v>
      </c>
      <c r="I200" s="20">
        <v>1.4258629527877695E-2</v>
      </c>
      <c r="J200" s="20">
        <v>1.3420262000000001E-2</v>
      </c>
      <c r="K200" s="19">
        <v>2.4464282490000002</v>
      </c>
      <c r="L200" s="21">
        <v>1.4427951E-2</v>
      </c>
      <c r="M200" s="19" t="s">
        <v>12</v>
      </c>
      <c r="N200" s="19" t="s">
        <v>12</v>
      </c>
      <c r="O200" s="19"/>
      <c r="P200" s="21"/>
    </row>
    <row r="201" spans="1:16">
      <c r="A201" s="18" t="s">
        <v>66</v>
      </c>
      <c r="B201" s="18" t="s">
        <v>38</v>
      </c>
      <c r="C201" s="18" t="s">
        <v>17</v>
      </c>
      <c r="D201" s="18" t="s">
        <v>11</v>
      </c>
      <c r="E201" s="18">
        <v>104</v>
      </c>
      <c r="F201" s="18" t="s">
        <v>29</v>
      </c>
      <c r="G201" s="18" t="s">
        <v>31</v>
      </c>
      <c r="H201" s="19">
        <v>-19.72054979</v>
      </c>
      <c r="I201" s="20">
        <v>-9.5395610419489879E-2</v>
      </c>
      <c r="J201" s="20">
        <v>3.2314336999999999E-2</v>
      </c>
      <c r="K201" s="19">
        <v>-6.7974938890000001</v>
      </c>
      <c r="L201" s="21">
        <v>1.0599999999999999E-11</v>
      </c>
      <c r="M201" s="19">
        <v>75.961538461538453</v>
      </c>
      <c r="N201" s="19">
        <v>3.8461538461538463</v>
      </c>
      <c r="O201" s="19"/>
      <c r="P201" s="21"/>
    </row>
    <row r="202" spans="1:16">
      <c r="A202" s="18" t="s">
        <v>66</v>
      </c>
      <c r="B202" s="18" t="s">
        <v>38</v>
      </c>
      <c r="C202" s="18" t="s">
        <v>17</v>
      </c>
      <c r="D202" s="18" t="s">
        <v>11</v>
      </c>
      <c r="E202" s="18">
        <v>104</v>
      </c>
      <c r="F202" s="18" t="s">
        <v>29</v>
      </c>
      <c r="G202" s="18" t="s">
        <v>30</v>
      </c>
      <c r="H202" s="19">
        <v>-19.49645804</v>
      </c>
      <c r="I202" s="20">
        <v>-9.4185011311101463E-2</v>
      </c>
      <c r="J202" s="20">
        <v>3.2198691000000002E-2</v>
      </c>
      <c r="K202" s="19">
        <v>-6.7353360589999998</v>
      </c>
      <c r="L202" s="21">
        <v>1.64E-11</v>
      </c>
      <c r="M202" s="19">
        <v>75.961538461538453</v>
      </c>
      <c r="N202" s="19">
        <v>3.8461538461538463</v>
      </c>
      <c r="O202" s="19"/>
      <c r="P202" s="21"/>
    </row>
    <row r="203" spans="1:16">
      <c r="A203" s="18" t="s">
        <v>66</v>
      </c>
      <c r="B203" s="18" t="s">
        <v>38</v>
      </c>
      <c r="C203" s="18" t="s">
        <v>17</v>
      </c>
      <c r="D203" s="18" t="s">
        <v>11</v>
      </c>
      <c r="E203" s="18">
        <v>104</v>
      </c>
      <c r="F203" s="18" t="s">
        <v>29</v>
      </c>
      <c r="G203" s="18" t="s">
        <v>28</v>
      </c>
      <c r="H203" s="19">
        <v>-20.089211980000002</v>
      </c>
      <c r="I203" s="20">
        <v>-9.739458662729672E-2</v>
      </c>
      <c r="J203" s="20">
        <v>3.2978062000000002E-2</v>
      </c>
      <c r="K203" s="19">
        <v>-6.8002578590000002</v>
      </c>
      <c r="L203" s="21">
        <v>1.0399999999999999E-11</v>
      </c>
      <c r="M203" s="19">
        <v>75.961538461538453</v>
      </c>
      <c r="N203" s="19">
        <v>3.8461538461538463</v>
      </c>
      <c r="O203" s="19"/>
      <c r="P203" s="21"/>
    </row>
    <row r="204" spans="1:16">
      <c r="A204" s="18" t="s">
        <v>66</v>
      </c>
      <c r="B204" s="18" t="s">
        <v>38</v>
      </c>
      <c r="C204" s="18" t="s">
        <v>17</v>
      </c>
      <c r="D204" s="18" t="s">
        <v>13</v>
      </c>
      <c r="E204" s="18">
        <v>67</v>
      </c>
      <c r="F204" s="18" t="s">
        <v>29</v>
      </c>
      <c r="G204" s="18" t="s">
        <v>31</v>
      </c>
      <c r="H204" s="19">
        <v>-17.19712698</v>
      </c>
      <c r="I204" s="20">
        <v>-8.1954594192345451E-2</v>
      </c>
      <c r="J204" s="20">
        <v>3.3810450999999998E-2</v>
      </c>
      <c r="K204" s="19">
        <v>-5.5813342009999998</v>
      </c>
      <c r="L204" s="21">
        <v>2.3899999999999999E-8</v>
      </c>
      <c r="M204" s="19">
        <v>77.611940298507463</v>
      </c>
      <c r="N204" s="19">
        <v>1.4925373134328357</v>
      </c>
      <c r="O204" s="19"/>
      <c r="P204" s="21"/>
    </row>
    <row r="205" spans="1:16">
      <c r="A205" s="18" t="s">
        <v>66</v>
      </c>
      <c r="B205" s="18" t="s">
        <v>38</v>
      </c>
      <c r="C205" s="18" t="s">
        <v>17</v>
      </c>
      <c r="D205" s="18" t="s">
        <v>13</v>
      </c>
      <c r="E205" s="18">
        <v>67</v>
      </c>
      <c r="F205" s="18" t="s">
        <v>29</v>
      </c>
      <c r="G205" s="18" t="s">
        <v>30</v>
      </c>
      <c r="H205" s="19">
        <v>-17.239752070000002</v>
      </c>
      <c r="I205" s="20">
        <v>-8.217821696147927E-2</v>
      </c>
      <c r="J205" s="20">
        <v>3.3062932000000003E-2</v>
      </c>
      <c r="K205" s="19">
        <v>-5.7230961420000002</v>
      </c>
      <c r="L205" s="21">
        <v>1.05E-8</v>
      </c>
      <c r="M205" s="19">
        <v>77.611940298507463</v>
      </c>
      <c r="N205" s="19">
        <v>1.4925373134328357</v>
      </c>
      <c r="O205" s="19"/>
      <c r="P205" s="21"/>
    </row>
    <row r="206" spans="1:16">
      <c r="A206" s="18" t="s">
        <v>66</v>
      </c>
      <c r="B206" s="18" t="s">
        <v>38</v>
      </c>
      <c r="C206" s="18" t="s">
        <v>17</v>
      </c>
      <c r="D206" s="18" t="s">
        <v>13</v>
      </c>
      <c r="E206" s="18">
        <v>67</v>
      </c>
      <c r="F206" s="18" t="s">
        <v>29</v>
      </c>
      <c r="G206" s="18" t="s">
        <v>28</v>
      </c>
      <c r="H206" s="19">
        <v>-17.733198590000001</v>
      </c>
      <c r="I206" s="20">
        <v>-8.4775388034655078E-2</v>
      </c>
      <c r="J206" s="20">
        <v>3.5362131999999998E-2</v>
      </c>
      <c r="K206" s="19">
        <v>-5.5201010879999997</v>
      </c>
      <c r="L206" s="21">
        <v>3.3899999999999999E-8</v>
      </c>
      <c r="M206" s="19">
        <v>77.611940298507463</v>
      </c>
      <c r="N206" s="19">
        <v>1.4925373134328357</v>
      </c>
      <c r="O206" s="19"/>
      <c r="P206" s="21"/>
    </row>
    <row r="207" spans="1:16">
      <c r="A207" s="18" t="s">
        <v>66</v>
      </c>
      <c r="B207" s="18" t="s">
        <v>38</v>
      </c>
      <c r="C207" s="18" t="s">
        <v>17</v>
      </c>
      <c r="D207" s="18" t="s">
        <v>14</v>
      </c>
      <c r="E207" s="18">
        <v>22</v>
      </c>
      <c r="F207" s="18" t="s">
        <v>29</v>
      </c>
      <c r="G207" s="18" t="s">
        <v>31</v>
      </c>
      <c r="H207" s="19">
        <v>-12.015537439999999</v>
      </c>
      <c r="I207" s="20">
        <v>-5.5594014443343977E-2</v>
      </c>
      <c r="J207" s="20">
        <v>3.7821349999999997E-2</v>
      </c>
      <c r="K207" s="19">
        <v>-3.384594892</v>
      </c>
      <c r="L207" s="21">
        <v>7.1283399999999997E-4</v>
      </c>
      <c r="M207" s="19">
        <v>86.36363636363636</v>
      </c>
      <c r="N207" s="19">
        <v>0</v>
      </c>
      <c r="O207" s="19"/>
      <c r="P207" s="21"/>
    </row>
    <row r="208" spans="1:16">
      <c r="A208" s="18" t="s">
        <v>66</v>
      </c>
      <c r="B208" s="18" t="s">
        <v>38</v>
      </c>
      <c r="C208" s="18" t="s">
        <v>17</v>
      </c>
      <c r="D208" s="18" t="s">
        <v>14</v>
      </c>
      <c r="E208" s="18">
        <v>22</v>
      </c>
      <c r="F208" s="18" t="s">
        <v>29</v>
      </c>
      <c r="G208" s="18" t="s">
        <v>30</v>
      </c>
      <c r="H208" s="19">
        <v>-13.07460129</v>
      </c>
      <c r="I208" s="20">
        <v>-6.0853308615302068E-2</v>
      </c>
      <c r="J208" s="20">
        <v>3.2713501999999998E-2</v>
      </c>
      <c r="K208" s="19">
        <v>-4.2832443519999996</v>
      </c>
      <c r="L208" s="21">
        <v>1.84E-5</v>
      </c>
      <c r="M208" s="19">
        <v>86.36363636363636</v>
      </c>
      <c r="N208" s="19">
        <v>0</v>
      </c>
      <c r="O208" s="19"/>
      <c r="P208" s="21"/>
    </row>
    <row r="209" spans="1:16">
      <c r="A209" s="18" t="s">
        <v>66</v>
      </c>
      <c r="B209" s="18" t="s">
        <v>38</v>
      </c>
      <c r="C209" s="18" t="s">
        <v>17</v>
      </c>
      <c r="D209" s="18" t="s">
        <v>14</v>
      </c>
      <c r="E209" s="18">
        <v>22</v>
      </c>
      <c r="F209" s="18" t="s">
        <v>29</v>
      </c>
      <c r="G209" s="18" t="s">
        <v>28</v>
      </c>
      <c r="H209" s="19">
        <v>-11.76941562</v>
      </c>
      <c r="I209" s="20">
        <v>-5.4380844289432163E-2</v>
      </c>
      <c r="J209" s="20">
        <v>3.9568863000000003E-2</v>
      </c>
      <c r="K209" s="19">
        <v>-3.1645216239999998</v>
      </c>
      <c r="L209" s="21">
        <v>1.5533809999999999E-3</v>
      </c>
      <c r="M209" s="19">
        <v>86.36363636363636</v>
      </c>
      <c r="N209" s="19">
        <v>0</v>
      </c>
      <c r="O209" s="19"/>
      <c r="P209" s="21"/>
    </row>
    <row r="210" spans="1:16">
      <c r="A210" s="18" t="s">
        <v>66</v>
      </c>
      <c r="B210" s="18" t="s">
        <v>38</v>
      </c>
      <c r="C210" s="18" t="s">
        <v>17</v>
      </c>
      <c r="D210" s="18" t="s">
        <v>15</v>
      </c>
      <c r="E210" s="18">
        <v>6</v>
      </c>
      <c r="F210" s="18" t="s">
        <v>29</v>
      </c>
      <c r="G210" s="18" t="s">
        <v>31</v>
      </c>
      <c r="H210" s="19">
        <v>-6.6326039300000001</v>
      </c>
      <c r="I210" s="20">
        <v>-2.9804753094180042E-2</v>
      </c>
      <c r="J210" s="20">
        <v>2.922545E-2</v>
      </c>
      <c r="K210" s="19">
        <v>-2.3482266030000001</v>
      </c>
      <c r="L210" s="21">
        <v>1.8863042E-2</v>
      </c>
      <c r="M210" s="19">
        <v>83.333333333333343</v>
      </c>
      <c r="N210" s="19">
        <v>0</v>
      </c>
      <c r="O210" s="19"/>
      <c r="P210" s="21"/>
    </row>
    <row r="211" spans="1:16">
      <c r="A211" s="18" t="s">
        <v>66</v>
      </c>
      <c r="B211" s="18" t="s">
        <v>38</v>
      </c>
      <c r="C211" s="18" t="s">
        <v>17</v>
      </c>
      <c r="D211" s="18" t="s">
        <v>15</v>
      </c>
      <c r="E211" s="18">
        <v>6</v>
      </c>
      <c r="F211" s="18" t="s">
        <v>29</v>
      </c>
      <c r="G211" s="18" t="s">
        <v>30</v>
      </c>
      <c r="H211" s="19">
        <v>-6.9893710599999999</v>
      </c>
      <c r="I211" s="20">
        <v>-3.1467418906012595E-2</v>
      </c>
      <c r="J211" s="20">
        <v>2.7679372000000001E-2</v>
      </c>
      <c r="K211" s="19">
        <v>-2.617704239</v>
      </c>
      <c r="L211" s="21">
        <v>8.8523500000000001E-3</v>
      </c>
      <c r="M211" s="19">
        <v>83.333333333333343</v>
      </c>
      <c r="N211" s="19">
        <v>0</v>
      </c>
      <c r="O211" s="19"/>
      <c r="P211" s="21"/>
    </row>
    <row r="212" spans="1:16">
      <c r="A212" s="18" t="s">
        <v>66</v>
      </c>
      <c r="B212" s="18" t="s">
        <v>38</v>
      </c>
      <c r="C212" s="18" t="s">
        <v>17</v>
      </c>
      <c r="D212" s="18" t="s">
        <v>15</v>
      </c>
      <c r="E212" s="18">
        <v>6</v>
      </c>
      <c r="F212" s="18" t="s">
        <v>29</v>
      </c>
      <c r="G212" s="18" t="s">
        <v>28</v>
      </c>
      <c r="H212" s="19">
        <v>-6.5057108120000002</v>
      </c>
      <c r="I212" s="20">
        <v>-2.9214915864211214E-2</v>
      </c>
      <c r="J212" s="20">
        <v>2.8473999E-2</v>
      </c>
      <c r="K212" s="19">
        <v>-2.3625002209999999</v>
      </c>
      <c r="L212" s="21">
        <v>1.8152130999999998E-2</v>
      </c>
      <c r="M212" s="19">
        <v>83.333333333333343</v>
      </c>
      <c r="N212" s="19">
        <v>0</v>
      </c>
      <c r="O212" s="19"/>
      <c r="P212" s="21"/>
    </row>
    <row r="213" spans="1:16">
      <c r="A213" s="18" t="s">
        <v>66</v>
      </c>
      <c r="B213" s="18" t="s">
        <v>38</v>
      </c>
      <c r="C213" s="18" t="s">
        <v>17</v>
      </c>
      <c r="D213" s="18" t="s">
        <v>22</v>
      </c>
      <c r="E213" s="18">
        <v>1</v>
      </c>
      <c r="F213" s="18" t="s">
        <v>29</v>
      </c>
      <c r="G213" s="18" t="s">
        <v>31</v>
      </c>
      <c r="H213" s="19">
        <v>-4.1202362199999998</v>
      </c>
      <c r="I213" s="20">
        <v>-1.8273044613028002E-2</v>
      </c>
      <c r="J213" s="20">
        <v>1.6029219000000001E-2</v>
      </c>
      <c r="K213" s="19">
        <v>-2.6249089529999998</v>
      </c>
      <c r="L213" s="21">
        <v>8.6672139999999995E-3</v>
      </c>
      <c r="M213" s="19" t="s">
        <v>12</v>
      </c>
      <c r="N213" s="19" t="s">
        <v>12</v>
      </c>
      <c r="O213" s="19"/>
      <c r="P213" s="21"/>
    </row>
    <row r="214" spans="1:16">
      <c r="A214" s="18" t="s">
        <v>66</v>
      </c>
      <c r="B214" s="18" t="s">
        <v>38</v>
      </c>
      <c r="C214" s="18" t="s">
        <v>17</v>
      </c>
      <c r="D214" s="18" t="s">
        <v>22</v>
      </c>
      <c r="E214" s="18">
        <v>1</v>
      </c>
      <c r="F214" s="18" t="s">
        <v>29</v>
      </c>
      <c r="G214" s="18" t="s">
        <v>30</v>
      </c>
      <c r="H214" s="19">
        <v>-4.1202362199999998</v>
      </c>
      <c r="I214" s="20">
        <v>-1.8273044613028002E-2</v>
      </c>
      <c r="J214" s="20">
        <v>1.6029219000000001E-2</v>
      </c>
      <c r="K214" s="19">
        <v>-2.6249089529999998</v>
      </c>
      <c r="L214" s="21">
        <v>8.6672139999999995E-3</v>
      </c>
      <c r="M214" s="19" t="s">
        <v>12</v>
      </c>
      <c r="N214" s="19" t="s">
        <v>12</v>
      </c>
      <c r="O214" s="19"/>
      <c r="P214" s="21"/>
    </row>
    <row r="215" spans="1:16">
      <c r="A215" s="18" t="s">
        <v>66</v>
      </c>
      <c r="B215" s="18" t="s">
        <v>38</v>
      </c>
      <c r="C215" s="18" t="s">
        <v>17</v>
      </c>
      <c r="D215" s="18" t="s">
        <v>22</v>
      </c>
      <c r="E215" s="18">
        <v>1</v>
      </c>
      <c r="F215" s="18" t="s">
        <v>29</v>
      </c>
      <c r="G215" s="18" t="s">
        <v>28</v>
      </c>
      <c r="H215" s="19">
        <v>-4.1202362199999998</v>
      </c>
      <c r="I215" s="20">
        <v>-1.8273044613028002E-2</v>
      </c>
      <c r="J215" s="20">
        <v>1.6029219000000001E-2</v>
      </c>
      <c r="K215" s="19">
        <v>-2.6249089529999998</v>
      </c>
      <c r="L215" s="21">
        <v>8.6672139999999995E-3</v>
      </c>
      <c r="M215" s="19" t="s">
        <v>12</v>
      </c>
      <c r="N215" s="19" t="s">
        <v>12</v>
      </c>
      <c r="O215" s="19"/>
      <c r="P215" s="21"/>
    </row>
    <row r="216" spans="1:16">
      <c r="A216" s="18" t="s">
        <v>66</v>
      </c>
      <c r="B216" s="18" t="s">
        <v>38</v>
      </c>
      <c r="C216" s="18" t="s">
        <v>16</v>
      </c>
      <c r="D216" s="18" t="s">
        <v>11</v>
      </c>
      <c r="E216" s="18">
        <v>118</v>
      </c>
      <c r="F216" s="18" t="s">
        <v>29</v>
      </c>
      <c r="G216" s="18" t="s">
        <v>31</v>
      </c>
      <c r="H216" s="19">
        <v>23.938086770000002</v>
      </c>
      <c r="I216" s="20">
        <v>9.3204787669357012E-2</v>
      </c>
      <c r="J216" s="20">
        <v>4.7324756000000003E-2</v>
      </c>
      <c r="K216" s="19">
        <v>4.5348771960000001</v>
      </c>
      <c r="L216" s="21">
        <v>5.7599999999999999E-6</v>
      </c>
      <c r="M216" s="19">
        <v>21.1864406779661</v>
      </c>
      <c r="N216" s="19">
        <v>1.6949152542372881</v>
      </c>
      <c r="O216" s="19"/>
      <c r="P216" s="21"/>
    </row>
    <row r="217" spans="1:16">
      <c r="A217" s="18" t="s">
        <v>66</v>
      </c>
      <c r="B217" s="18" t="s">
        <v>38</v>
      </c>
      <c r="C217" s="18" t="s">
        <v>16</v>
      </c>
      <c r="D217" s="18" t="s">
        <v>11</v>
      </c>
      <c r="E217" s="18">
        <v>118</v>
      </c>
      <c r="F217" s="18" t="s">
        <v>29</v>
      </c>
      <c r="G217" s="18" t="s">
        <v>30</v>
      </c>
      <c r="H217" s="19">
        <v>23.71914945</v>
      </c>
      <c r="I217" s="20">
        <v>9.243692563407277E-2</v>
      </c>
      <c r="J217" s="20">
        <v>4.5928379999999998E-2</v>
      </c>
      <c r="K217" s="19">
        <v>4.6342563520000004</v>
      </c>
      <c r="L217" s="21">
        <v>3.58E-6</v>
      </c>
      <c r="M217" s="19">
        <v>20.33898305084746</v>
      </c>
      <c r="N217" s="19">
        <v>1.6949152542372881</v>
      </c>
      <c r="O217" s="19"/>
      <c r="P217" s="21"/>
    </row>
    <row r="218" spans="1:16">
      <c r="A218" s="18" t="s">
        <v>66</v>
      </c>
      <c r="B218" s="18" t="s">
        <v>38</v>
      </c>
      <c r="C218" s="18" t="s">
        <v>16</v>
      </c>
      <c r="D218" s="18" t="s">
        <v>11</v>
      </c>
      <c r="E218" s="18">
        <v>118</v>
      </c>
      <c r="F218" s="18" t="s">
        <v>29</v>
      </c>
      <c r="G218" s="18" t="s">
        <v>28</v>
      </c>
      <c r="H218" s="19">
        <v>24.071159789999999</v>
      </c>
      <c r="I218" s="20">
        <v>9.3670841936478441E-2</v>
      </c>
      <c r="J218" s="20">
        <v>4.8674634000000001E-2</v>
      </c>
      <c r="K218" s="19">
        <v>4.4311598429999997</v>
      </c>
      <c r="L218" s="21">
        <v>9.3700000000000001E-6</v>
      </c>
      <c r="M218" s="19">
        <v>22.033898305084744</v>
      </c>
      <c r="N218" s="19">
        <v>2.5423728813559325</v>
      </c>
      <c r="O218" s="19"/>
      <c r="P218" s="21"/>
    </row>
    <row r="219" spans="1:16">
      <c r="A219" s="18" t="s">
        <v>66</v>
      </c>
      <c r="B219" s="18" t="s">
        <v>38</v>
      </c>
      <c r="C219" s="18" t="s">
        <v>16</v>
      </c>
      <c r="D219" s="18" t="s">
        <v>13</v>
      </c>
      <c r="E219" s="18">
        <v>44</v>
      </c>
      <c r="F219" s="18" t="s">
        <v>29</v>
      </c>
      <c r="G219" s="18" t="s">
        <v>31</v>
      </c>
      <c r="H219" s="19">
        <v>11.27167377</v>
      </c>
      <c r="I219" s="20">
        <v>4.6384620838852204E-2</v>
      </c>
      <c r="J219" s="20">
        <v>6.8007064000000006E-2</v>
      </c>
      <c r="K219" s="19">
        <v>1.5704917920000001</v>
      </c>
      <c r="L219" s="21">
        <v>0.116300743</v>
      </c>
      <c r="M219" s="19">
        <v>31.818181818181817</v>
      </c>
      <c r="N219" s="19">
        <v>0</v>
      </c>
      <c r="O219" s="19"/>
      <c r="P219" s="21"/>
    </row>
    <row r="220" spans="1:16">
      <c r="A220" s="18" t="s">
        <v>66</v>
      </c>
      <c r="B220" s="18" t="s">
        <v>38</v>
      </c>
      <c r="C220" s="18" t="s">
        <v>16</v>
      </c>
      <c r="D220" s="18" t="s">
        <v>13</v>
      </c>
      <c r="E220" s="18">
        <v>44</v>
      </c>
      <c r="F220" s="18" t="s">
        <v>29</v>
      </c>
      <c r="G220" s="18" t="s">
        <v>30</v>
      </c>
      <c r="H220" s="19">
        <v>11.927666840000001</v>
      </c>
      <c r="I220" s="20">
        <v>4.8937450878562223E-2</v>
      </c>
      <c r="J220" s="20">
        <v>6.2452661E-2</v>
      </c>
      <c r="K220" s="19">
        <v>1.8042889179999999</v>
      </c>
      <c r="L220" s="21">
        <v>7.1186025999999999E-2</v>
      </c>
      <c r="M220" s="19">
        <v>29.545454545454547</v>
      </c>
      <c r="N220" s="19">
        <v>0</v>
      </c>
      <c r="O220" s="19"/>
      <c r="P220" s="21"/>
    </row>
    <row r="221" spans="1:16">
      <c r="A221" s="18" t="s">
        <v>66</v>
      </c>
      <c r="B221" s="18" t="s">
        <v>38</v>
      </c>
      <c r="C221" s="18" t="s">
        <v>16</v>
      </c>
      <c r="D221" s="18" t="s">
        <v>13</v>
      </c>
      <c r="E221" s="18">
        <v>44</v>
      </c>
      <c r="F221" s="18" t="s">
        <v>29</v>
      </c>
      <c r="G221" s="18" t="s">
        <v>28</v>
      </c>
      <c r="H221" s="19">
        <v>11.40541687</v>
      </c>
      <c r="I221" s="20">
        <v>4.6906308068913022E-2</v>
      </c>
      <c r="J221" s="20">
        <v>7.2102160999999998E-2</v>
      </c>
      <c r="K221" s="19">
        <v>1.497954628</v>
      </c>
      <c r="L221" s="21">
        <v>0.13414503899999999</v>
      </c>
      <c r="M221" s="19">
        <v>31.818181818181817</v>
      </c>
      <c r="N221" s="19">
        <v>4.5454545454545459</v>
      </c>
      <c r="O221" s="19"/>
      <c r="P221" s="21"/>
    </row>
    <row r="222" spans="1:16">
      <c r="A222" s="18" t="s">
        <v>66</v>
      </c>
      <c r="B222" s="18" t="s">
        <v>38</v>
      </c>
      <c r="C222" s="18" t="s">
        <v>16</v>
      </c>
      <c r="D222" s="18" t="s">
        <v>14</v>
      </c>
      <c r="E222" s="18">
        <v>19</v>
      </c>
      <c r="F222" s="18" t="s">
        <v>29</v>
      </c>
      <c r="G222" s="18" t="s">
        <v>31</v>
      </c>
      <c r="H222" s="19">
        <v>10.36041711</v>
      </c>
      <c r="I222" s="20">
        <v>4.2813333237276679E-2</v>
      </c>
      <c r="J222" s="20">
        <v>0.116789253</v>
      </c>
      <c r="K222" s="19">
        <v>0.84409601000000001</v>
      </c>
      <c r="L222" s="21">
        <v>0.39861575700000001</v>
      </c>
      <c r="M222" s="19">
        <v>42.105263157894733</v>
      </c>
      <c r="N222" s="19">
        <v>0</v>
      </c>
      <c r="O222" s="19"/>
      <c r="P222" s="21"/>
    </row>
    <row r="223" spans="1:16">
      <c r="A223" s="18" t="s">
        <v>66</v>
      </c>
      <c r="B223" s="18" t="s">
        <v>38</v>
      </c>
      <c r="C223" s="18" t="s">
        <v>16</v>
      </c>
      <c r="D223" s="18" t="s">
        <v>14</v>
      </c>
      <c r="E223" s="18">
        <v>19</v>
      </c>
      <c r="F223" s="18" t="s">
        <v>29</v>
      </c>
      <c r="G223" s="18" t="s">
        <v>30</v>
      </c>
      <c r="H223" s="19">
        <v>9.4060551480000001</v>
      </c>
      <c r="I223" s="20">
        <v>3.9041358968074383E-2</v>
      </c>
      <c r="J223" s="20">
        <v>0.115420115</v>
      </c>
      <c r="K223" s="19">
        <v>0.77885948599999999</v>
      </c>
      <c r="L223" s="21">
        <v>0.43606249200000002</v>
      </c>
      <c r="M223" s="19">
        <v>42.105263157894733</v>
      </c>
      <c r="N223" s="19">
        <v>0</v>
      </c>
      <c r="O223" s="19"/>
      <c r="P223" s="21"/>
    </row>
    <row r="224" spans="1:16">
      <c r="A224" s="18" t="s">
        <v>66</v>
      </c>
      <c r="B224" s="18" t="s">
        <v>38</v>
      </c>
      <c r="C224" s="18" t="s">
        <v>16</v>
      </c>
      <c r="D224" s="18" t="s">
        <v>14</v>
      </c>
      <c r="E224" s="18">
        <v>19</v>
      </c>
      <c r="F224" s="18" t="s">
        <v>29</v>
      </c>
      <c r="G224" s="18" t="s">
        <v>28</v>
      </c>
      <c r="H224" s="19">
        <v>10.577660010000001</v>
      </c>
      <c r="I224" s="20">
        <v>4.3667395373948516E-2</v>
      </c>
      <c r="J224" s="20">
        <v>0.117353315</v>
      </c>
      <c r="K224" s="19">
        <v>0.85679636599999998</v>
      </c>
      <c r="L224" s="21">
        <v>0.39155743500000001</v>
      </c>
      <c r="M224" s="19">
        <v>42.105263157894733</v>
      </c>
      <c r="N224" s="19">
        <v>0</v>
      </c>
      <c r="O224" s="19"/>
      <c r="P224" s="21"/>
    </row>
    <row r="225" spans="1:16">
      <c r="A225" s="18" t="s">
        <v>66</v>
      </c>
      <c r="B225" s="18" t="s">
        <v>38</v>
      </c>
      <c r="C225" s="18" t="s">
        <v>16</v>
      </c>
      <c r="D225" s="18" t="s">
        <v>15</v>
      </c>
      <c r="E225" s="18">
        <v>6</v>
      </c>
      <c r="F225" s="18" t="s">
        <v>29</v>
      </c>
      <c r="G225" s="18" t="s">
        <v>31</v>
      </c>
      <c r="H225" s="19">
        <v>4.9166612189999999</v>
      </c>
      <c r="I225" s="20">
        <v>2.084446151003954E-2</v>
      </c>
      <c r="J225" s="20">
        <v>2.2598963E-2</v>
      </c>
      <c r="K225" s="19">
        <v>2.1238207440000001</v>
      </c>
      <c r="L225" s="21">
        <v>3.3685135999999997E-2</v>
      </c>
      <c r="M225" s="19">
        <v>16.666666666666664</v>
      </c>
      <c r="N225" s="19">
        <v>0</v>
      </c>
      <c r="O225" s="19"/>
      <c r="P225" s="21"/>
    </row>
    <row r="226" spans="1:16">
      <c r="A226" s="18" t="s">
        <v>66</v>
      </c>
      <c r="B226" s="18" t="s">
        <v>38</v>
      </c>
      <c r="C226" s="18" t="s">
        <v>16</v>
      </c>
      <c r="D226" s="18" t="s">
        <v>15</v>
      </c>
      <c r="E226" s="18">
        <v>6</v>
      </c>
      <c r="F226" s="18" t="s">
        <v>29</v>
      </c>
      <c r="G226" s="18" t="s">
        <v>30</v>
      </c>
      <c r="H226" s="19">
        <v>5.3544189639999997</v>
      </c>
      <c r="I226" s="20">
        <v>2.2652756284247452E-2</v>
      </c>
      <c r="J226" s="20">
        <v>2.4255175E-2</v>
      </c>
      <c r="K226" s="19">
        <v>2.1504647929999998</v>
      </c>
      <c r="L226" s="21">
        <v>3.1518468000000001E-2</v>
      </c>
      <c r="M226" s="19">
        <v>16.666666666666664</v>
      </c>
      <c r="N226" s="19">
        <v>0</v>
      </c>
      <c r="O226" s="19"/>
      <c r="P226" s="21"/>
    </row>
    <row r="227" spans="1:16">
      <c r="A227" s="18" t="s">
        <v>66</v>
      </c>
      <c r="B227" s="18" t="s">
        <v>38</v>
      </c>
      <c r="C227" s="18" t="s">
        <v>16</v>
      </c>
      <c r="D227" s="18" t="s">
        <v>15</v>
      </c>
      <c r="E227" s="18">
        <v>6</v>
      </c>
      <c r="F227" s="18" t="s">
        <v>29</v>
      </c>
      <c r="G227" s="18" t="s">
        <v>28</v>
      </c>
      <c r="H227" s="19">
        <v>4.6806984180000004</v>
      </c>
      <c r="I227" s="20">
        <v>1.9866611542084928E-2</v>
      </c>
      <c r="J227" s="20">
        <v>2.0837168E-2</v>
      </c>
      <c r="K227" s="19">
        <v>2.195334941</v>
      </c>
      <c r="L227" s="21">
        <v>2.8139580000000001E-2</v>
      </c>
      <c r="M227" s="19">
        <v>16.666666666666664</v>
      </c>
      <c r="N227" s="19">
        <v>0</v>
      </c>
      <c r="O227" s="19"/>
      <c r="P227" s="21"/>
    </row>
    <row r="228" spans="1:16">
      <c r="A228" s="18" t="s">
        <v>66</v>
      </c>
      <c r="B228" s="18" t="s">
        <v>38</v>
      </c>
      <c r="C228" s="18" t="s">
        <v>16</v>
      </c>
      <c r="D228" s="18" t="s">
        <v>22</v>
      </c>
      <c r="E228" s="18">
        <v>1</v>
      </c>
      <c r="F228" s="18" t="s">
        <v>29</v>
      </c>
      <c r="G228" s="18" t="s">
        <v>31</v>
      </c>
      <c r="H228" s="19">
        <v>-2.2071096830000001</v>
      </c>
      <c r="I228" s="20">
        <v>-9.6927178947321113E-3</v>
      </c>
      <c r="J228" s="20">
        <v>1.8667307000000001E-2</v>
      </c>
      <c r="K228" s="19">
        <v>-1.195582631</v>
      </c>
      <c r="L228" s="21">
        <v>0.23185947300000001</v>
      </c>
      <c r="M228" s="19" t="s">
        <v>12</v>
      </c>
      <c r="N228" s="19" t="s">
        <v>12</v>
      </c>
      <c r="O228" s="19"/>
      <c r="P228" s="21"/>
    </row>
    <row r="229" spans="1:16">
      <c r="A229" s="18" t="s">
        <v>66</v>
      </c>
      <c r="B229" s="18" t="s">
        <v>38</v>
      </c>
      <c r="C229" s="18" t="s">
        <v>16</v>
      </c>
      <c r="D229" s="18" t="s">
        <v>22</v>
      </c>
      <c r="E229" s="18">
        <v>1</v>
      </c>
      <c r="F229" s="18" t="s">
        <v>29</v>
      </c>
      <c r="G229" s="18" t="s">
        <v>30</v>
      </c>
      <c r="H229" s="19">
        <v>-2.2071096830000001</v>
      </c>
      <c r="I229" s="20">
        <v>-9.6927178947321113E-3</v>
      </c>
      <c r="J229" s="20">
        <v>1.8667307000000001E-2</v>
      </c>
      <c r="K229" s="19">
        <v>-1.195582631</v>
      </c>
      <c r="L229" s="21">
        <v>0.23185947300000001</v>
      </c>
      <c r="M229" s="19" t="s">
        <v>12</v>
      </c>
      <c r="N229" s="19" t="s">
        <v>12</v>
      </c>
      <c r="O229" s="19"/>
      <c r="P229" s="21"/>
    </row>
    <row r="230" spans="1:16">
      <c r="A230" s="18" t="s">
        <v>66</v>
      </c>
      <c r="B230" s="18" t="s">
        <v>38</v>
      </c>
      <c r="C230" s="18" t="s">
        <v>16</v>
      </c>
      <c r="D230" s="18" t="s">
        <v>22</v>
      </c>
      <c r="E230" s="18">
        <v>1</v>
      </c>
      <c r="F230" s="18" t="s">
        <v>29</v>
      </c>
      <c r="G230" s="18" t="s">
        <v>28</v>
      </c>
      <c r="H230" s="19">
        <v>-2.2071096830000001</v>
      </c>
      <c r="I230" s="20">
        <v>-9.6927178947321113E-3</v>
      </c>
      <c r="J230" s="20">
        <v>1.8667307000000001E-2</v>
      </c>
      <c r="K230" s="19">
        <v>-1.195582631</v>
      </c>
      <c r="L230" s="21">
        <v>0.23185947300000001</v>
      </c>
      <c r="M230" s="19" t="s">
        <v>12</v>
      </c>
      <c r="N230" s="19" t="s">
        <v>12</v>
      </c>
      <c r="O230" s="19"/>
      <c r="P230" s="21"/>
    </row>
    <row r="231" spans="1:16">
      <c r="A231" s="18" t="s">
        <v>66</v>
      </c>
      <c r="B231" s="18" t="s">
        <v>38</v>
      </c>
      <c r="C231" s="18" t="s">
        <v>10</v>
      </c>
      <c r="D231" s="18" t="s">
        <v>11</v>
      </c>
      <c r="E231" s="18">
        <v>335</v>
      </c>
      <c r="F231" s="18" t="s">
        <v>29</v>
      </c>
      <c r="G231" s="18" t="s">
        <v>31</v>
      </c>
      <c r="H231" s="19">
        <v>3.3276531060000001</v>
      </c>
      <c r="I231" s="20">
        <v>1.421656531598047E-2</v>
      </c>
      <c r="J231" s="20">
        <v>1.1957557000000001E-2</v>
      </c>
      <c r="K231" s="19">
        <v>2.7375868859999999</v>
      </c>
      <c r="L231" s="21">
        <v>6.1891769999999997E-3</v>
      </c>
      <c r="M231" s="19">
        <v>44.477611940298509</v>
      </c>
      <c r="N231" s="19">
        <v>2.0895522388059704</v>
      </c>
      <c r="O231" s="19"/>
      <c r="P231" s="21"/>
    </row>
    <row r="232" spans="1:16">
      <c r="A232" s="18" t="s">
        <v>66</v>
      </c>
      <c r="B232" s="18" t="s">
        <v>38</v>
      </c>
      <c r="C232" s="18" t="s">
        <v>10</v>
      </c>
      <c r="D232" s="18" t="s">
        <v>11</v>
      </c>
      <c r="E232" s="18">
        <v>335</v>
      </c>
      <c r="F232" s="18" t="s">
        <v>29</v>
      </c>
      <c r="G232" s="18" t="s">
        <v>30</v>
      </c>
      <c r="H232" s="19">
        <v>3.0314896779999998</v>
      </c>
      <c r="I232" s="20">
        <v>1.2969979106163735E-2</v>
      </c>
      <c r="J232" s="20">
        <v>1.1616540999999999E-2</v>
      </c>
      <c r="K232" s="19">
        <v>2.570858216</v>
      </c>
      <c r="L232" s="21">
        <v>1.0144685000000001E-2</v>
      </c>
      <c r="M232" s="19">
        <v>43.880597014925371</v>
      </c>
      <c r="N232" s="19">
        <v>2.0895522388059704</v>
      </c>
      <c r="O232" s="19"/>
      <c r="P232" s="21"/>
    </row>
    <row r="233" spans="1:16">
      <c r="A233" s="18" t="s">
        <v>66</v>
      </c>
      <c r="B233" s="18" t="s">
        <v>38</v>
      </c>
      <c r="C233" s="18" t="s">
        <v>10</v>
      </c>
      <c r="D233" s="18" t="s">
        <v>11</v>
      </c>
      <c r="E233" s="18">
        <v>335</v>
      </c>
      <c r="F233" s="18" t="s">
        <v>29</v>
      </c>
      <c r="G233" s="18" t="s">
        <v>28</v>
      </c>
      <c r="H233" s="19">
        <v>3.6507670060000001</v>
      </c>
      <c r="I233" s="20">
        <v>1.5572520180394895E-2</v>
      </c>
      <c r="J233" s="20">
        <v>1.3033536E-2</v>
      </c>
      <c r="K233" s="19">
        <v>2.7511377069999998</v>
      </c>
      <c r="L233" s="21">
        <v>5.9388669999999996E-3</v>
      </c>
      <c r="M233" s="19">
        <v>44.477611940298509</v>
      </c>
      <c r="N233" s="19">
        <v>2.0895522388059704</v>
      </c>
      <c r="O233" s="19"/>
      <c r="P233" s="21"/>
    </row>
    <row r="234" spans="1:16">
      <c r="A234" s="18" t="s">
        <v>66</v>
      </c>
      <c r="B234" s="18" t="s">
        <v>38</v>
      </c>
      <c r="C234" s="18" t="s">
        <v>10</v>
      </c>
      <c r="D234" s="18" t="s">
        <v>13</v>
      </c>
      <c r="E234" s="18">
        <v>95</v>
      </c>
      <c r="F234" s="18" t="s">
        <v>29</v>
      </c>
      <c r="G234" s="18" t="s">
        <v>31</v>
      </c>
      <c r="H234" s="19">
        <v>5.6129578980000003</v>
      </c>
      <c r="I234" s="20">
        <v>2.3717206061014847E-2</v>
      </c>
      <c r="J234" s="20">
        <v>1.3873757E-2</v>
      </c>
      <c r="K234" s="19">
        <v>3.9362723320000002</v>
      </c>
      <c r="L234" s="21">
        <v>8.2799999999999993E-5</v>
      </c>
      <c r="M234" s="19">
        <v>29.473684210526311</v>
      </c>
      <c r="N234" s="19">
        <v>1.0526315789473684</v>
      </c>
      <c r="O234" s="19"/>
      <c r="P234" s="21"/>
    </row>
    <row r="235" spans="1:16">
      <c r="A235" s="18" t="s">
        <v>66</v>
      </c>
      <c r="B235" s="18" t="s">
        <v>38</v>
      </c>
      <c r="C235" s="18" t="s">
        <v>10</v>
      </c>
      <c r="D235" s="18" t="s">
        <v>13</v>
      </c>
      <c r="E235" s="18">
        <v>95</v>
      </c>
      <c r="F235" s="18" t="s">
        <v>29</v>
      </c>
      <c r="G235" s="18" t="s">
        <v>30</v>
      </c>
      <c r="H235" s="19">
        <v>5.4491892909999997</v>
      </c>
      <c r="I235" s="20">
        <v>2.3043245167979624E-2</v>
      </c>
      <c r="J235" s="20">
        <v>1.3297887E-2</v>
      </c>
      <c r="K235" s="19">
        <v>3.9900349799999999</v>
      </c>
      <c r="L235" s="21">
        <v>6.6099999999999994E-5</v>
      </c>
      <c r="M235" s="19">
        <v>30.526315789473685</v>
      </c>
      <c r="N235" s="19">
        <v>1.0526315789473684</v>
      </c>
      <c r="O235" s="19"/>
      <c r="P235" s="21"/>
    </row>
    <row r="236" spans="1:16">
      <c r="A236" s="18" t="s">
        <v>66</v>
      </c>
      <c r="B236" s="18" t="s">
        <v>38</v>
      </c>
      <c r="C236" s="18" t="s">
        <v>10</v>
      </c>
      <c r="D236" s="18" t="s">
        <v>13</v>
      </c>
      <c r="E236" s="18">
        <v>95</v>
      </c>
      <c r="F236" s="18" t="s">
        <v>29</v>
      </c>
      <c r="G236" s="18" t="s">
        <v>28</v>
      </c>
      <c r="H236" s="19">
        <v>5.8007897230000003</v>
      </c>
      <c r="I236" s="20">
        <v>2.4488909391616045E-2</v>
      </c>
      <c r="J236" s="20">
        <v>1.5117286000000001E-2</v>
      </c>
      <c r="K236" s="19">
        <v>3.730021152</v>
      </c>
      <c r="L236" s="21">
        <v>1.91464E-4</v>
      </c>
      <c r="M236" s="19">
        <v>29.473684210526311</v>
      </c>
      <c r="N236" s="19">
        <v>1.0526315789473684</v>
      </c>
      <c r="O236" s="19"/>
      <c r="P236" s="21"/>
    </row>
    <row r="237" spans="1:16">
      <c r="A237" s="18" t="s">
        <v>66</v>
      </c>
      <c r="B237" s="18" t="s">
        <v>38</v>
      </c>
      <c r="C237" s="18" t="s">
        <v>10</v>
      </c>
      <c r="D237" s="18" t="s">
        <v>14</v>
      </c>
      <c r="E237" s="18">
        <v>27</v>
      </c>
      <c r="F237" s="18" t="s">
        <v>29</v>
      </c>
      <c r="G237" s="18" t="s">
        <v>31</v>
      </c>
      <c r="H237" s="19">
        <v>7.0165604200000002</v>
      </c>
      <c r="I237" s="20">
        <v>2.9450988362965072E-2</v>
      </c>
      <c r="J237" s="20">
        <v>1.3390848E-2</v>
      </c>
      <c r="K237" s="19">
        <v>5.0641607029999998</v>
      </c>
      <c r="L237" s="21">
        <v>4.0999999999999999E-7</v>
      </c>
      <c r="M237" s="19">
        <v>18.518518518518519</v>
      </c>
      <c r="N237" s="19">
        <v>0</v>
      </c>
      <c r="O237" s="19"/>
      <c r="P237" s="21"/>
    </row>
    <row r="238" spans="1:16">
      <c r="A238" s="18" t="s">
        <v>66</v>
      </c>
      <c r="B238" s="18" t="s">
        <v>38</v>
      </c>
      <c r="C238" s="18" t="s">
        <v>10</v>
      </c>
      <c r="D238" s="18" t="s">
        <v>14</v>
      </c>
      <c r="E238" s="18">
        <v>27</v>
      </c>
      <c r="F238" s="18" t="s">
        <v>29</v>
      </c>
      <c r="G238" s="18" t="s">
        <v>30</v>
      </c>
      <c r="H238" s="19">
        <v>7.1880992250000002</v>
      </c>
      <c r="I238" s="20">
        <v>3.0146569612156626E-2</v>
      </c>
      <c r="J238" s="20">
        <v>1.3541103000000001E-2</v>
      </c>
      <c r="K238" s="19">
        <v>5.1262474119999997</v>
      </c>
      <c r="L238" s="21">
        <v>2.96E-7</v>
      </c>
      <c r="M238" s="19">
        <v>18.518518518518519</v>
      </c>
      <c r="N238" s="19">
        <v>0</v>
      </c>
      <c r="O238" s="19"/>
      <c r="P238" s="21"/>
    </row>
    <row r="239" spans="1:16">
      <c r="A239" s="18" t="s">
        <v>66</v>
      </c>
      <c r="B239" s="18" t="s">
        <v>38</v>
      </c>
      <c r="C239" s="18" t="s">
        <v>10</v>
      </c>
      <c r="D239" s="18" t="s">
        <v>14</v>
      </c>
      <c r="E239" s="18">
        <v>27</v>
      </c>
      <c r="F239" s="18" t="s">
        <v>29</v>
      </c>
      <c r="G239" s="18" t="s">
        <v>28</v>
      </c>
      <c r="H239" s="19">
        <v>6.974717321</v>
      </c>
      <c r="I239" s="20">
        <v>2.9281147541181347E-2</v>
      </c>
      <c r="J239" s="20">
        <v>1.3875086999999999E-2</v>
      </c>
      <c r="K239" s="19">
        <v>4.8592368690000001</v>
      </c>
      <c r="L239" s="21">
        <v>1.1799999999999999E-6</v>
      </c>
      <c r="M239" s="19">
        <v>18.518518518518519</v>
      </c>
      <c r="N239" s="19">
        <v>0</v>
      </c>
      <c r="O239" s="19"/>
      <c r="P239" s="21"/>
    </row>
    <row r="240" spans="1:16">
      <c r="A240" s="18" t="s">
        <v>66</v>
      </c>
      <c r="B240" s="18" t="s">
        <v>38</v>
      </c>
      <c r="C240" s="18" t="s">
        <v>10</v>
      </c>
      <c r="D240" s="18" t="s">
        <v>15</v>
      </c>
      <c r="E240" s="18">
        <v>6</v>
      </c>
      <c r="F240" s="18" t="s">
        <v>29</v>
      </c>
      <c r="G240" s="18" t="s">
        <v>31</v>
      </c>
      <c r="H240" s="19">
        <v>4.4261348490000003</v>
      </c>
      <c r="I240" s="20">
        <v>1.8809203649683706E-2</v>
      </c>
      <c r="J240" s="20">
        <v>2.5179008999999999E-2</v>
      </c>
      <c r="K240" s="19">
        <v>1.7200752859999999</v>
      </c>
      <c r="L240" s="21">
        <v>8.5418756999999998E-2</v>
      </c>
      <c r="M240" s="19">
        <v>16.666666666666664</v>
      </c>
      <c r="N240" s="19">
        <v>0</v>
      </c>
      <c r="O240" s="19"/>
      <c r="P240" s="21"/>
    </row>
    <row r="241" spans="1:16">
      <c r="A241" s="18" t="s">
        <v>66</v>
      </c>
      <c r="B241" s="18" t="s">
        <v>38</v>
      </c>
      <c r="C241" s="18" t="s">
        <v>10</v>
      </c>
      <c r="D241" s="18" t="s">
        <v>15</v>
      </c>
      <c r="E241" s="18">
        <v>6</v>
      </c>
      <c r="F241" s="18" t="s">
        <v>29</v>
      </c>
      <c r="G241" s="18" t="s">
        <v>30</v>
      </c>
      <c r="H241" s="19">
        <v>4.9846247520000002</v>
      </c>
      <c r="I241" s="20">
        <v>2.112570026708183E-2</v>
      </c>
      <c r="J241" s="20">
        <v>1.8007125999999998E-2</v>
      </c>
      <c r="K241" s="19">
        <v>2.7013595709999998</v>
      </c>
      <c r="L241" s="21">
        <v>6.9056639999999997E-3</v>
      </c>
      <c r="M241" s="19">
        <v>16.666666666666664</v>
      </c>
      <c r="N241" s="19">
        <v>0</v>
      </c>
      <c r="O241" s="19"/>
      <c r="P241" s="21"/>
    </row>
    <row r="242" spans="1:16">
      <c r="A242" s="18" t="s">
        <v>66</v>
      </c>
      <c r="B242" s="18" t="s">
        <v>38</v>
      </c>
      <c r="C242" s="18" t="s">
        <v>10</v>
      </c>
      <c r="D242" s="18" t="s">
        <v>15</v>
      </c>
      <c r="E242" s="18">
        <v>6</v>
      </c>
      <c r="F242" s="18" t="s">
        <v>29</v>
      </c>
      <c r="G242" s="18" t="s">
        <v>28</v>
      </c>
      <c r="H242" s="19">
        <v>4.2107623289999996</v>
      </c>
      <c r="I242" s="20">
        <v>1.7912572886105899E-2</v>
      </c>
      <c r="J242" s="20">
        <v>2.6717914999999998E-2</v>
      </c>
      <c r="K242" s="19">
        <v>1.543729127</v>
      </c>
      <c r="L242" s="21">
        <v>0.122653967</v>
      </c>
      <c r="M242" s="19">
        <v>16.666666666666664</v>
      </c>
      <c r="N242" s="19">
        <v>0</v>
      </c>
      <c r="O242" s="19"/>
      <c r="P242" s="21"/>
    </row>
    <row r="243" spans="1:16">
      <c r="A243" s="18" t="s">
        <v>66</v>
      </c>
      <c r="B243" s="18" t="s">
        <v>38</v>
      </c>
      <c r="C243" s="18" t="s">
        <v>10</v>
      </c>
      <c r="D243" s="18" t="s">
        <v>22</v>
      </c>
      <c r="E243" s="18">
        <v>1</v>
      </c>
      <c r="F243" s="18" t="s">
        <v>29</v>
      </c>
      <c r="G243" s="18" t="s">
        <v>31</v>
      </c>
      <c r="H243" s="19">
        <v>5.0875370279999999</v>
      </c>
      <c r="I243" s="20">
        <v>2.1551213450586183E-2</v>
      </c>
      <c r="J243" s="20">
        <v>1.0277046E-2</v>
      </c>
      <c r="K243" s="19">
        <v>4.8285766250000002</v>
      </c>
      <c r="L243" s="21">
        <v>1.3799999999999999E-6</v>
      </c>
      <c r="M243" s="19" t="s">
        <v>12</v>
      </c>
      <c r="N243" s="19" t="s">
        <v>12</v>
      </c>
      <c r="O243" s="19"/>
      <c r="P243" s="21"/>
    </row>
    <row r="244" spans="1:16">
      <c r="A244" s="18" t="s">
        <v>66</v>
      </c>
      <c r="B244" s="18" t="s">
        <v>38</v>
      </c>
      <c r="C244" s="18" t="s">
        <v>10</v>
      </c>
      <c r="D244" s="18" t="s">
        <v>22</v>
      </c>
      <c r="E244" s="18">
        <v>1</v>
      </c>
      <c r="F244" s="18" t="s">
        <v>29</v>
      </c>
      <c r="G244" s="18" t="s">
        <v>30</v>
      </c>
      <c r="H244" s="19">
        <v>5.0875370279999999</v>
      </c>
      <c r="I244" s="20">
        <v>2.1551213450586183E-2</v>
      </c>
      <c r="J244" s="20">
        <v>1.0277046E-2</v>
      </c>
      <c r="K244" s="19">
        <v>4.8285766250000002</v>
      </c>
      <c r="L244" s="21">
        <v>1.3799999999999999E-6</v>
      </c>
      <c r="M244" s="19" t="s">
        <v>12</v>
      </c>
      <c r="N244" s="19" t="s">
        <v>12</v>
      </c>
      <c r="O244" s="19"/>
      <c r="P244" s="21"/>
    </row>
    <row r="245" spans="1:16">
      <c r="A245" s="18" t="s">
        <v>66</v>
      </c>
      <c r="B245" s="18" t="s">
        <v>38</v>
      </c>
      <c r="C245" s="18" t="s">
        <v>10</v>
      </c>
      <c r="D245" s="18" t="s">
        <v>22</v>
      </c>
      <c r="E245" s="18">
        <v>1</v>
      </c>
      <c r="F245" s="18" t="s">
        <v>29</v>
      </c>
      <c r="G245" s="18" t="s">
        <v>28</v>
      </c>
      <c r="H245" s="19">
        <v>5.0875370279999999</v>
      </c>
      <c r="I245" s="20">
        <v>2.1551213450586183E-2</v>
      </c>
      <c r="J245" s="20">
        <v>1.0277046E-2</v>
      </c>
      <c r="K245" s="19">
        <v>4.8285766250000002</v>
      </c>
      <c r="L245" s="21">
        <v>1.3799999999999999E-6</v>
      </c>
      <c r="M245" s="19" t="s">
        <v>12</v>
      </c>
      <c r="N245" s="19" t="s">
        <v>12</v>
      </c>
      <c r="O245" s="19"/>
      <c r="P245" s="21"/>
    </row>
    <row r="246" spans="1:16">
      <c r="A246" s="18" t="s">
        <v>66</v>
      </c>
      <c r="B246" s="18" t="s">
        <v>76</v>
      </c>
      <c r="C246" s="18" t="s">
        <v>17</v>
      </c>
      <c r="D246" s="18" t="s">
        <v>11</v>
      </c>
      <c r="E246" s="18">
        <v>97</v>
      </c>
      <c r="F246" s="18" t="s">
        <v>29</v>
      </c>
      <c r="G246" s="18" t="s">
        <v>31</v>
      </c>
      <c r="H246" s="19">
        <v>-10.807925089999999</v>
      </c>
      <c r="I246" s="20">
        <v>-4.9673732796088353E-2</v>
      </c>
      <c r="J246" s="20">
        <v>4.3186638999999999E-2</v>
      </c>
      <c r="K246" s="19">
        <v>-2.6484579190000002</v>
      </c>
      <c r="L246" s="21">
        <v>8.0859920000000002E-3</v>
      </c>
      <c r="M246" s="19">
        <v>59.793814432989691</v>
      </c>
      <c r="N246" s="19">
        <v>4.1237113402061851</v>
      </c>
      <c r="O246" s="19"/>
      <c r="P246" s="21"/>
    </row>
    <row r="247" spans="1:16">
      <c r="A247" s="18" t="s">
        <v>66</v>
      </c>
      <c r="B247" s="18" t="s">
        <v>76</v>
      </c>
      <c r="C247" s="18" t="s">
        <v>17</v>
      </c>
      <c r="D247" s="18" t="s">
        <v>11</v>
      </c>
      <c r="E247" s="18">
        <v>97</v>
      </c>
      <c r="F247" s="18" t="s">
        <v>29</v>
      </c>
      <c r="G247" s="18" t="s">
        <v>30</v>
      </c>
      <c r="H247" s="19">
        <v>-11.81910244</v>
      </c>
      <c r="I247" s="20">
        <v>-5.46254849679483E-2</v>
      </c>
      <c r="J247" s="20">
        <v>4.2588193000000003E-2</v>
      </c>
      <c r="K247" s="19">
        <v>-2.953396696</v>
      </c>
      <c r="L247" s="21">
        <v>3.1429779999999998E-3</v>
      </c>
      <c r="M247" s="19">
        <v>58.762886597938149</v>
      </c>
      <c r="N247" s="19">
        <v>5.1546391752577314</v>
      </c>
      <c r="O247" s="19"/>
      <c r="P247" s="21"/>
    </row>
    <row r="248" spans="1:16">
      <c r="A248" s="18" t="s">
        <v>66</v>
      </c>
      <c r="B248" s="18" t="s">
        <v>76</v>
      </c>
      <c r="C248" s="18" t="s">
        <v>17</v>
      </c>
      <c r="D248" s="18" t="s">
        <v>11</v>
      </c>
      <c r="E248" s="18">
        <v>97</v>
      </c>
      <c r="F248" s="18" t="s">
        <v>29</v>
      </c>
      <c r="G248" s="18" t="s">
        <v>28</v>
      </c>
      <c r="H248" s="19">
        <v>-11.84002417</v>
      </c>
      <c r="I248" s="20">
        <v>-5.4728537558749617E-2</v>
      </c>
      <c r="J248" s="20">
        <v>4.4218525000000002E-2</v>
      </c>
      <c r="K248" s="19">
        <v>-2.8498715419999998</v>
      </c>
      <c r="L248" s="21">
        <v>4.373689E-3</v>
      </c>
      <c r="M248" s="19">
        <v>58.762886597938149</v>
      </c>
      <c r="N248" s="19">
        <v>4.1237113402061851</v>
      </c>
      <c r="O248" s="19"/>
      <c r="P248" s="21"/>
    </row>
    <row r="249" spans="1:16">
      <c r="A249" s="18" t="s">
        <v>66</v>
      </c>
      <c r="B249" s="18" t="s">
        <v>76</v>
      </c>
      <c r="C249" s="18" t="s">
        <v>17</v>
      </c>
      <c r="D249" s="18" t="s">
        <v>13</v>
      </c>
      <c r="E249" s="18">
        <v>68</v>
      </c>
      <c r="F249" s="18" t="s">
        <v>29</v>
      </c>
      <c r="G249" s="18" t="s">
        <v>31</v>
      </c>
      <c r="H249" s="19">
        <v>-10.91125538</v>
      </c>
      <c r="I249" s="20">
        <v>-5.0177160813794065E-2</v>
      </c>
      <c r="J249" s="20">
        <v>4.3784813999999998E-2</v>
      </c>
      <c r="K249" s="19">
        <v>-2.63875013</v>
      </c>
      <c r="L249" s="21">
        <v>8.3212289999999994E-3</v>
      </c>
      <c r="M249" s="19">
        <v>60.294117647058819</v>
      </c>
      <c r="N249" s="19">
        <v>5.8823529411764701</v>
      </c>
      <c r="O249" s="19"/>
      <c r="P249" s="21"/>
    </row>
    <row r="250" spans="1:16">
      <c r="A250" s="18" t="s">
        <v>66</v>
      </c>
      <c r="B250" s="18" t="s">
        <v>76</v>
      </c>
      <c r="C250" s="18" t="s">
        <v>17</v>
      </c>
      <c r="D250" s="18" t="s">
        <v>13</v>
      </c>
      <c r="E250" s="18">
        <v>68</v>
      </c>
      <c r="F250" s="18" t="s">
        <v>29</v>
      </c>
      <c r="G250" s="18" t="s">
        <v>30</v>
      </c>
      <c r="H250" s="19">
        <v>-12.17079644</v>
      </c>
      <c r="I250" s="20">
        <v>-5.6361055436023481E-2</v>
      </c>
      <c r="J250" s="20">
        <v>4.1075691999999997E-2</v>
      </c>
      <c r="K250" s="19">
        <v>-3.1594385470000002</v>
      </c>
      <c r="L250" s="21">
        <v>1.5807340000000001E-3</v>
      </c>
      <c r="M250" s="19">
        <v>60.294117647058819</v>
      </c>
      <c r="N250" s="19">
        <v>5.8823529411764701</v>
      </c>
      <c r="O250" s="19"/>
      <c r="P250" s="21"/>
    </row>
    <row r="251" spans="1:16">
      <c r="A251" s="18" t="s">
        <v>66</v>
      </c>
      <c r="B251" s="18" t="s">
        <v>76</v>
      </c>
      <c r="C251" s="18" t="s">
        <v>17</v>
      </c>
      <c r="D251" s="18" t="s">
        <v>13</v>
      </c>
      <c r="E251" s="18">
        <v>68</v>
      </c>
      <c r="F251" s="18" t="s">
        <v>29</v>
      </c>
      <c r="G251" s="18" t="s">
        <v>28</v>
      </c>
      <c r="H251" s="19">
        <v>-11.027376179999999</v>
      </c>
      <c r="I251" s="20">
        <v>-5.0743601814053227E-2</v>
      </c>
      <c r="J251" s="20">
        <v>4.5022064000000001E-2</v>
      </c>
      <c r="K251" s="19">
        <v>-2.5952044569999999</v>
      </c>
      <c r="L251" s="21">
        <v>9.4534670000000001E-3</v>
      </c>
      <c r="M251" s="19">
        <v>60.294117647058819</v>
      </c>
      <c r="N251" s="19">
        <v>7.3529411764705888</v>
      </c>
      <c r="O251" s="19"/>
      <c r="P251" s="21"/>
    </row>
    <row r="252" spans="1:16">
      <c r="A252" s="18" t="s">
        <v>66</v>
      </c>
      <c r="B252" s="18" t="s">
        <v>76</v>
      </c>
      <c r="C252" s="18" t="s">
        <v>17</v>
      </c>
      <c r="D252" s="18" t="s">
        <v>14</v>
      </c>
      <c r="E252" s="18">
        <v>22</v>
      </c>
      <c r="F252" s="18" t="s">
        <v>29</v>
      </c>
      <c r="G252" s="18" t="s">
        <v>31</v>
      </c>
      <c r="H252" s="19">
        <v>-8.412942997</v>
      </c>
      <c r="I252" s="20">
        <v>-3.8165896084769745E-2</v>
      </c>
      <c r="J252" s="20">
        <v>4.7898405999999998E-2</v>
      </c>
      <c r="K252" s="19">
        <v>-1.8347212589999999</v>
      </c>
      <c r="L252" s="21">
        <v>6.6547000999999995E-2</v>
      </c>
      <c r="M252" s="19">
        <v>63.636363636363633</v>
      </c>
      <c r="N252" s="19">
        <v>4.5454545454545459</v>
      </c>
      <c r="O252" s="19"/>
      <c r="P252" s="21"/>
    </row>
    <row r="253" spans="1:16">
      <c r="A253" s="18" t="s">
        <v>66</v>
      </c>
      <c r="B253" s="18" t="s">
        <v>76</v>
      </c>
      <c r="C253" s="18" t="s">
        <v>17</v>
      </c>
      <c r="D253" s="18" t="s">
        <v>14</v>
      </c>
      <c r="E253" s="18">
        <v>22</v>
      </c>
      <c r="F253" s="18" t="s">
        <v>29</v>
      </c>
      <c r="G253" s="18" t="s">
        <v>30</v>
      </c>
      <c r="H253" s="19">
        <v>-10.03486637</v>
      </c>
      <c r="I253" s="20">
        <v>-4.5925770626697046E-2</v>
      </c>
      <c r="J253" s="20">
        <v>5.0182211999999997E-2</v>
      </c>
      <c r="K253" s="19">
        <v>-2.107280475</v>
      </c>
      <c r="L253" s="21">
        <v>3.5093275E-2</v>
      </c>
      <c r="M253" s="19">
        <v>63.636363636363633</v>
      </c>
      <c r="N253" s="19">
        <v>4.5454545454545459</v>
      </c>
      <c r="O253" s="19"/>
      <c r="P253" s="21"/>
    </row>
    <row r="254" spans="1:16">
      <c r="A254" s="18" t="s">
        <v>66</v>
      </c>
      <c r="B254" s="18" t="s">
        <v>76</v>
      </c>
      <c r="C254" s="18" t="s">
        <v>17</v>
      </c>
      <c r="D254" s="18" t="s">
        <v>14</v>
      </c>
      <c r="E254" s="18">
        <v>22</v>
      </c>
      <c r="F254" s="18" t="s">
        <v>29</v>
      </c>
      <c r="G254" s="18" t="s">
        <v>28</v>
      </c>
      <c r="H254" s="19">
        <v>-8.7002908110000003</v>
      </c>
      <c r="I254" s="20">
        <v>-3.9530605793343117E-2</v>
      </c>
      <c r="J254" s="20">
        <v>5.3443731000000001E-2</v>
      </c>
      <c r="K254" s="19">
        <v>-1.7031480130000001</v>
      </c>
      <c r="L254" s="21">
        <v>8.8540373000000006E-2</v>
      </c>
      <c r="M254" s="19">
        <v>63.636363636363633</v>
      </c>
      <c r="N254" s="19">
        <v>4.5454545454545459</v>
      </c>
      <c r="O254" s="19"/>
      <c r="P254" s="21"/>
    </row>
    <row r="255" spans="1:16">
      <c r="A255" s="18" t="s">
        <v>66</v>
      </c>
      <c r="B255" s="18" t="s">
        <v>76</v>
      </c>
      <c r="C255" s="18" t="s">
        <v>17</v>
      </c>
      <c r="D255" s="18" t="s">
        <v>15</v>
      </c>
      <c r="E255" s="18">
        <v>6</v>
      </c>
      <c r="F255" s="18" t="s">
        <v>29</v>
      </c>
      <c r="G255" s="18" t="s">
        <v>31</v>
      </c>
      <c r="H255" s="19">
        <v>-4.2208824280000004</v>
      </c>
      <c r="I255" s="20">
        <v>-1.8729168498009863E-2</v>
      </c>
      <c r="J255" s="20">
        <v>4.3880338999999997E-2</v>
      </c>
      <c r="K255" s="19">
        <v>-0.98279788700000004</v>
      </c>
      <c r="L255" s="21">
        <v>0.32570692200000001</v>
      </c>
      <c r="M255" s="19">
        <v>83.333333333333343</v>
      </c>
      <c r="N255" s="19">
        <v>0</v>
      </c>
      <c r="O255" s="19"/>
      <c r="P255" s="21"/>
    </row>
    <row r="256" spans="1:16">
      <c r="A256" s="18" t="s">
        <v>66</v>
      </c>
      <c r="B256" s="18" t="s">
        <v>76</v>
      </c>
      <c r="C256" s="18" t="s">
        <v>17</v>
      </c>
      <c r="D256" s="18" t="s">
        <v>15</v>
      </c>
      <c r="E256" s="18">
        <v>6</v>
      </c>
      <c r="F256" s="18" t="s">
        <v>29</v>
      </c>
      <c r="G256" s="18" t="s">
        <v>30</v>
      </c>
      <c r="H256" s="19">
        <v>-5.0325488009999999</v>
      </c>
      <c r="I256" s="20">
        <v>-2.2425217730211309E-2</v>
      </c>
      <c r="J256" s="20">
        <v>4.3947537000000002E-2</v>
      </c>
      <c r="K256" s="19">
        <v>-1.174945742</v>
      </c>
      <c r="L256" s="21">
        <v>0.24001642400000001</v>
      </c>
      <c r="M256" s="19">
        <v>83.333333333333343</v>
      </c>
      <c r="N256" s="19">
        <v>0</v>
      </c>
      <c r="O256" s="19"/>
      <c r="P256" s="21"/>
    </row>
    <row r="257" spans="1:16">
      <c r="A257" s="18" t="s">
        <v>66</v>
      </c>
      <c r="B257" s="18" t="s">
        <v>76</v>
      </c>
      <c r="C257" s="18" t="s">
        <v>17</v>
      </c>
      <c r="D257" s="18" t="s">
        <v>15</v>
      </c>
      <c r="E257" s="18">
        <v>6</v>
      </c>
      <c r="F257" s="18" t="s">
        <v>29</v>
      </c>
      <c r="G257" s="18" t="s">
        <v>28</v>
      </c>
      <c r="H257" s="19">
        <v>-5.1479328009999996</v>
      </c>
      <c r="I257" s="20">
        <v>-2.2953199690072198E-2</v>
      </c>
      <c r="J257" s="20">
        <v>4.7488250000000003E-2</v>
      </c>
      <c r="K257" s="19">
        <v>-1.112942581</v>
      </c>
      <c r="L257" s="21">
        <v>0.26573309099999998</v>
      </c>
      <c r="M257" s="19">
        <v>83.333333333333343</v>
      </c>
      <c r="N257" s="19">
        <v>0</v>
      </c>
      <c r="O257" s="19"/>
      <c r="P257" s="21"/>
    </row>
    <row r="258" spans="1:16">
      <c r="A258" s="18" t="s">
        <v>66</v>
      </c>
      <c r="B258" s="18" t="s">
        <v>76</v>
      </c>
      <c r="C258" s="18" t="s">
        <v>17</v>
      </c>
      <c r="D258" s="18" t="s">
        <v>22</v>
      </c>
      <c r="E258" s="18">
        <v>1</v>
      </c>
      <c r="F258" s="18" t="s">
        <v>29</v>
      </c>
      <c r="G258" s="18" t="s">
        <v>31</v>
      </c>
      <c r="H258" s="19">
        <v>5.9603076919999998</v>
      </c>
      <c r="I258" s="20">
        <v>2.5143210749614956E-2</v>
      </c>
      <c r="J258" s="20">
        <v>3.3682183999999997E-2</v>
      </c>
      <c r="K258" s="19">
        <v>1.7188429039999999</v>
      </c>
      <c r="L258" s="21">
        <v>8.5642981000000007E-2</v>
      </c>
      <c r="M258" s="19" t="s">
        <v>12</v>
      </c>
      <c r="N258" s="19" t="s">
        <v>12</v>
      </c>
      <c r="O258" s="19"/>
      <c r="P258" s="21"/>
    </row>
    <row r="259" spans="1:16">
      <c r="A259" s="18" t="s">
        <v>66</v>
      </c>
      <c r="B259" s="18" t="s">
        <v>76</v>
      </c>
      <c r="C259" s="18" t="s">
        <v>17</v>
      </c>
      <c r="D259" s="18" t="s">
        <v>22</v>
      </c>
      <c r="E259" s="18">
        <v>1</v>
      </c>
      <c r="F259" s="18" t="s">
        <v>29</v>
      </c>
      <c r="G259" s="18" t="s">
        <v>30</v>
      </c>
      <c r="H259" s="19">
        <v>5.9603076919999998</v>
      </c>
      <c r="I259" s="20">
        <v>2.5143210749614956E-2</v>
      </c>
      <c r="J259" s="20">
        <v>3.3682183999999997E-2</v>
      </c>
      <c r="K259" s="19">
        <v>1.7188429039999999</v>
      </c>
      <c r="L259" s="21">
        <v>8.5642981000000007E-2</v>
      </c>
      <c r="M259" s="19" t="s">
        <v>12</v>
      </c>
      <c r="N259" s="19" t="s">
        <v>12</v>
      </c>
      <c r="O259" s="19"/>
      <c r="P259" s="21"/>
    </row>
    <row r="260" spans="1:16">
      <c r="A260" s="18" t="s">
        <v>66</v>
      </c>
      <c r="B260" s="18" t="s">
        <v>76</v>
      </c>
      <c r="C260" s="18" t="s">
        <v>17</v>
      </c>
      <c r="D260" s="18" t="s">
        <v>22</v>
      </c>
      <c r="E260" s="18">
        <v>1</v>
      </c>
      <c r="F260" s="18" t="s">
        <v>29</v>
      </c>
      <c r="G260" s="18" t="s">
        <v>28</v>
      </c>
      <c r="H260" s="19">
        <v>5.9603076919999998</v>
      </c>
      <c r="I260" s="20">
        <v>2.5143210749614956E-2</v>
      </c>
      <c r="J260" s="20">
        <v>3.3682183999999997E-2</v>
      </c>
      <c r="K260" s="19">
        <v>1.7188429039999999</v>
      </c>
      <c r="L260" s="21">
        <v>8.5642981000000007E-2</v>
      </c>
      <c r="M260" s="19" t="s">
        <v>12</v>
      </c>
      <c r="N260" s="19" t="s">
        <v>12</v>
      </c>
      <c r="O260" s="19"/>
      <c r="P260" s="21"/>
    </row>
    <row r="261" spans="1:16">
      <c r="A261" s="18" t="s">
        <v>66</v>
      </c>
      <c r="B261" s="18" t="s">
        <v>76</v>
      </c>
      <c r="C261" s="18" t="s">
        <v>16</v>
      </c>
      <c r="D261" s="18" t="s">
        <v>11</v>
      </c>
      <c r="E261" s="18">
        <v>112</v>
      </c>
      <c r="F261" s="18" t="s">
        <v>29</v>
      </c>
      <c r="G261" s="18" t="s">
        <v>31</v>
      </c>
      <c r="H261" s="19">
        <v>26.942758770000001</v>
      </c>
      <c r="I261" s="20">
        <v>0.10360793233912213</v>
      </c>
      <c r="J261" s="20">
        <v>5.0279788999999998E-2</v>
      </c>
      <c r="K261" s="19">
        <v>4.744770924</v>
      </c>
      <c r="L261" s="21">
        <v>2.0899999999999999E-6</v>
      </c>
      <c r="M261" s="19">
        <v>20.535714285714285</v>
      </c>
      <c r="N261" s="19">
        <v>5.3571428571428568</v>
      </c>
      <c r="O261" s="19"/>
      <c r="P261" s="21"/>
    </row>
    <row r="262" spans="1:16">
      <c r="A262" s="18" t="s">
        <v>66</v>
      </c>
      <c r="B262" s="18" t="s">
        <v>76</v>
      </c>
      <c r="C262" s="18" t="s">
        <v>16</v>
      </c>
      <c r="D262" s="18" t="s">
        <v>11</v>
      </c>
      <c r="E262" s="18">
        <v>112</v>
      </c>
      <c r="F262" s="18" t="s">
        <v>29</v>
      </c>
      <c r="G262" s="18" t="s">
        <v>30</v>
      </c>
      <c r="H262" s="19">
        <v>25.399715230000002</v>
      </c>
      <c r="I262" s="20">
        <v>9.8296550257217272E-2</v>
      </c>
      <c r="J262" s="20">
        <v>5.0310742999999998E-2</v>
      </c>
      <c r="K262" s="19">
        <v>4.4987642049999996</v>
      </c>
      <c r="L262" s="21">
        <v>6.8299999999999998E-6</v>
      </c>
      <c r="M262" s="19">
        <v>19.642857142857142</v>
      </c>
      <c r="N262" s="19">
        <v>4.4642857142857144</v>
      </c>
      <c r="O262" s="19"/>
      <c r="P262" s="21"/>
    </row>
    <row r="263" spans="1:16">
      <c r="A263" s="18" t="s">
        <v>66</v>
      </c>
      <c r="B263" s="18" t="s">
        <v>76</v>
      </c>
      <c r="C263" s="18" t="s">
        <v>16</v>
      </c>
      <c r="D263" s="18" t="s">
        <v>11</v>
      </c>
      <c r="E263" s="18">
        <v>112</v>
      </c>
      <c r="F263" s="18" t="s">
        <v>29</v>
      </c>
      <c r="G263" s="18" t="s">
        <v>28</v>
      </c>
      <c r="H263" s="19">
        <v>27.19539125</v>
      </c>
      <c r="I263" s="20">
        <v>0.10447137553444831</v>
      </c>
      <c r="J263" s="20">
        <v>5.0737020000000001E-2</v>
      </c>
      <c r="K263" s="19">
        <v>4.7411974590000003</v>
      </c>
      <c r="L263" s="21">
        <v>2.12E-6</v>
      </c>
      <c r="M263" s="19">
        <v>20.535714285714285</v>
      </c>
      <c r="N263" s="19">
        <v>4.4642857142857144</v>
      </c>
      <c r="O263" s="19"/>
      <c r="P263" s="21"/>
    </row>
    <row r="264" spans="1:16">
      <c r="A264" s="18" t="s">
        <v>66</v>
      </c>
      <c r="B264" s="18" t="s">
        <v>76</v>
      </c>
      <c r="C264" s="18" t="s">
        <v>16</v>
      </c>
      <c r="D264" s="18" t="s">
        <v>13</v>
      </c>
      <c r="E264" s="18">
        <v>41</v>
      </c>
      <c r="F264" s="18" t="s">
        <v>29</v>
      </c>
      <c r="G264" s="18" t="s">
        <v>31</v>
      </c>
      <c r="H264" s="19">
        <v>12.48231373</v>
      </c>
      <c r="I264" s="20">
        <v>5.1084241084682763E-2</v>
      </c>
      <c r="J264" s="20">
        <v>6.8257480999999995E-2</v>
      </c>
      <c r="K264" s="19">
        <v>1.723266237</v>
      </c>
      <c r="L264" s="21">
        <v>8.4840390000000002E-2</v>
      </c>
      <c r="M264" s="19">
        <v>26.829268292682929</v>
      </c>
      <c r="N264" s="19">
        <v>7.3170731707317067</v>
      </c>
      <c r="O264" s="19"/>
      <c r="P264" s="21"/>
    </row>
    <row r="265" spans="1:16">
      <c r="A265" s="18" t="s">
        <v>66</v>
      </c>
      <c r="B265" s="18" t="s">
        <v>76</v>
      </c>
      <c r="C265" s="18" t="s">
        <v>16</v>
      </c>
      <c r="D265" s="18" t="s">
        <v>13</v>
      </c>
      <c r="E265" s="18">
        <v>41</v>
      </c>
      <c r="F265" s="18" t="s">
        <v>29</v>
      </c>
      <c r="G265" s="18" t="s">
        <v>30</v>
      </c>
      <c r="H265" s="19">
        <v>11.535930629999999</v>
      </c>
      <c r="I265" s="20">
        <v>4.7414795282175314E-2</v>
      </c>
      <c r="J265" s="20">
        <v>6.4032987E-2</v>
      </c>
      <c r="K265" s="19">
        <v>1.7050055770000001</v>
      </c>
      <c r="L265" s="21">
        <v>8.8193384E-2</v>
      </c>
      <c r="M265" s="19">
        <v>29.268292682926827</v>
      </c>
      <c r="N265" s="19">
        <v>9.7560975609756095</v>
      </c>
      <c r="O265" s="19"/>
      <c r="P265" s="21"/>
    </row>
    <row r="266" spans="1:16">
      <c r="A266" s="18" t="s">
        <v>66</v>
      </c>
      <c r="B266" s="18" t="s">
        <v>76</v>
      </c>
      <c r="C266" s="18" t="s">
        <v>16</v>
      </c>
      <c r="D266" s="18" t="s">
        <v>13</v>
      </c>
      <c r="E266" s="18">
        <v>41</v>
      </c>
      <c r="F266" s="18" t="s">
        <v>29</v>
      </c>
      <c r="G266" s="18" t="s">
        <v>28</v>
      </c>
      <c r="H266" s="19">
        <v>11.93574849</v>
      </c>
      <c r="I266" s="20">
        <v>4.8968807641309994E-2</v>
      </c>
      <c r="J266" s="20">
        <v>7.2669150000000002E-2</v>
      </c>
      <c r="K266" s="19">
        <v>1.5516191829999999</v>
      </c>
      <c r="L266" s="21">
        <v>0.12075337</v>
      </c>
      <c r="M266" s="19">
        <v>29.268292682926827</v>
      </c>
      <c r="N266" s="19">
        <v>9.7560975609756095</v>
      </c>
      <c r="O266" s="19"/>
      <c r="P266" s="21"/>
    </row>
    <row r="267" spans="1:16">
      <c r="A267" s="18" t="s">
        <v>66</v>
      </c>
      <c r="B267" s="18" t="s">
        <v>76</v>
      </c>
      <c r="C267" s="18" t="s">
        <v>16</v>
      </c>
      <c r="D267" s="18" t="s">
        <v>14</v>
      </c>
      <c r="E267" s="18">
        <v>14</v>
      </c>
      <c r="F267" s="18" t="s">
        <v>29</v>
      </c>
      <c r="G267" s="18" t="s">
        <v>31</v>
      </c>
      <c r="H267" s="19">
        <v>7.7137093370000001</v>
      </c>
      <c r="I267" s="20">
        <v>3.2270981947014776E-2</v>
      </c>
      <c r="J267" s="20">
        <v>9.1163513000000002E-2</v>
      </c>
      <c r="K267" s="19">
        <v>0.81509235199999996</v>
      </c>
      <c r="L267" s="21">
        <v>0.41501944899999998</v>
      </c>
      <c r="M267" s="19">
        <v>28.571428571428569</v>
      </c>
      <c r="N267" s="19">
        <v>7.1428571428571423</v>
      </c>
      <c r="O267" s="19"/>
      <c r="P267" s="21"/>
    </row>
    <row r="268" spans="1:16">
      <c r="A268" s="18" t="s">
        <v>66</v>
      </c>
      <c r="B268" s="18" t="s">
        <v>76</v>
      </c>
      <c r="C268" s="18" t="s">
        <v>16</v>
      </c>
      <c r="D268" s="18" t="s">
        <v>14</v>
      </c>
      <c r="E268" s="18">
        <v>14</v>
      </c>
      <c r="F268" s="18" t="s">
        <v>29</v>
      </c>
      <c r="G268" s="18" t="s">
        <v>30</v>
      </c>
      <c r="H268" s="19">
        <v>8.7020481509999996</v>
      </c>
      <c r="I268" s="20">
        <v>3.6237727088110711E-2</v>
      </c>
      <c r="J268" s="20">
        <v>7.9303426999999996E-2</v>
      </c>
      <c r="K268" s="19">
        <v>1.052167021</v>
      </c>
      <c r="L268" s="21">
        <v>0.29272292700000002</v>
      </c>
      <c r="M268" s="19">
        <v>28.571428571428569</v>
      </c>
      <c r="N268" s="19">
        <v>7.1428571428571423</v>
      </c>
      <c r="O268" s="19"/>
      <c r="P268" s="21"/>
    </row>
    <row r="269" spans="1:16">
      <c r="A269" s="18" t="s">
        <v>66</v>
      </c>
      <c r="B269" s="18" t="s">
        <v>76</v>
      </c>
      <c r="C269" s="18" t="s">
        <v>16</v>
      </c>
      <c r="D269" s="18" t="s">
        <v>14</v>
      </c>
      <c r="E269" s="18">
        <v>14</v>
      </c>
      <c r="F269" s="18" t="s">
        <v>29</v>
      </c>
      <c r="G269" s="18" t="s">
        <v>28</v>
      </c>
      <c r="H269" s="19">
        <v>7.6382395919999997</v>
      </c>
      <c r="I269" s="20">
        <v>3.1966586325717326E-2</v>
      </c>
      <c r="J269" s="20">
        <v>9.4940896999999996E-2</v>
      </c>
      <c r="K269" s="19">
        <v>0.77528006599999999</v>
      </c>
      <c r="L269" s="21">
        <v>0.43817418600000002</v>
      </c>
      <c r="M269" s="19">
        <v>28.571428571428569</v>
      </c>
      <c r="N269" s="19">
        <v>0</v>
      </c>
      <c r="O269" s="19"/>
      <c r="P269" s="21"/>
    </row>
    <row r="270" spans="1:16">
      <c r="A270" s="18" t="s">
        <v>66</v>
      </c>
      <c r="B270" s="18" t="s">
        <v>76</v>
      </c>
      <c r="C270" s="18" t="s">
        <v>16</v>
      </c>
      <c r="D270" s="18" t="s">
        <v>15</v>
      </c>
      <c r="E270" s="18">
        <v>6</v>
      </c>
      <c r="F270" s="18" t="s">
        <v>29</v>
      </c>
      <c r="G270" s="18" t="s">
        <v>31</v>
      </c>
      <c r="H270" s="19">
        <v>4.1198212190000003</v>
      </c>
      <c r="I270" s="20">
        <v>1.7533413723901683E-2</v>
      </c>
      <c r="J270" s="20">
        <v>3.7602430999999999E-2</v>
      </c>
      <c r="K270" s="19">
        <v>1.073658711</v>
      </c>
      <c r="L270" s="21">
        <v>0.28297567299999998</v>
      </c>
      <c r="M270" s="19">
        <v>50</v>
      </c>
      <c r="N270" s="19">
        <v>0</v>
      </c>
      <c r="O270" s="19"/>
      <c r="P270" s="21"/>
    </row>
    <row r="271" spans="1:16">
      <c r="A271" s="18" t="s">
        <v>66</v>
      </c>
      <c r="B271" s="18" t="s">
        <v>76</v>
      </c>
      <c r="C271" s="18" t="s">
        <v>16</v>
      </c>
      <c r="D271" s="18" t="s">
        <v>15</v>
      </c>
      <c r="E271" s="18">
        <v>6</v>
      </c>
      <c r="F271" s="18" t="s">
        <v>29</v>
      </c>
      <c r="G271" s="18" t="s">
        <v>30</v>
      </c>
      <c r="H271" s="19">
        <v>6.3773373790000001</v>
      </c>
      <c r="I271" s="20">
        <v>2.684911574504811E-2</v>
      </c>
      <c r="J271" s="20">
        <v>4.0964669000000002E-2</v>
      </c>
      <c r="K271" s="19">
        <v>1.509163279</v>
      </c>
      <c r="L271" s="21">
        <v>0.13125706200000001</v>
      </c>
      <c r="M271" s="19">
        <v>50</v>
      </c>
      <c r="N271" s="19">
        <v>0</v>
      </c>
      <c r="O271" s="19"/>
      <c r="P271" s="21"/>
    </row>
    <row r="272" spans="1:16">
      <c r="A272" s="18" t="s">
        <v>66</v>
      </c>
      <c r="B272" s="18" t="s">
        <v>76</v>
      </c>
      <c r="C272" s="18" t="s">
        <v>16</v>
      </c>
      <c r="D272" s="18" t="s">
        <v>15</v>
      </c>
      <c r="E272" s="18">
        <v>6</v>
      </c>
      <c r="F272" s="18" t="s">
        <v>29</v>
      </c>
      <c r="G272" s="18" t="s">
        <v>28</v>
      </c>
      <c r="H272" s="19">
        <v>3.1280570069999998</v>
      </c>
      <c r="I272" s="20">
        <v>1.3376835464342995E-2</v>
      </c>
      <c r="J272" s="20">
        <v>3.5166125999999999E-2</v>
      </c>
      <c r="K272" s="19">
        <v>0.87587987</v>
      </c>
      <c r="L272" s="21">
        <v>0.381095344</v>
      </c>
      <c r="M272" s="19">
        <v>50</v>
      </c>
      <c r="N272" s="19">
        <v>0</v>
      </c>
      <c r="O272" s="19"/>
      <c r="P272" s="21"/>
    </row>
    <row r="273" spans="1:16">
      <c r="A273" s="18" t="s">
        <v>66</v>
      </c>
      <c r="B273" s="18" t="s">
        <v>76</v>
      </c>
      <c r="C273" s="18" t="s">
        <v>16</v>
      </c>
      <c r="D273" s="18" t="s">
        <v>22</v>
      </c>
      <c r="E273" s="18">
        <v>1</v>
      </c>
      <c r="F273" s="18" t="s">
        <v>29</v>
      </c>
      <c r="G273" s="18" t="s">
        <v>31</v>
      </c>
      <c r="H273" s="19">
        <v>-8.3026286999999996</v>
      </c>
      <c r="I273" s="20">
        <v>-3.7643114125704619E-2</v>
      </c>
      <c r="J273" s="20">
        <v>4.0744031999999999E-2</v>
      </c>
      <c r="K273" s="19">
        <v>-2.1273415679999998</v>
      </c>
      <c r="L273" s="21">
        <v>3.3391713000000003E-2</v>
      </c>
      <c r="M273" s="19" t="s">
        <v>12</v>
      </c>
      <c r="N273" s="19" t="s">
        <v>12</v>
      </c>
      <c r="O273" s="19"/>
      <c r="P273" s="21"/>
    </row>
    <row r="274" spans="1:16">
      <c r="A274" s="18" t="s">
        <v>66</v>
      </c>
      <c r="B274" s="18" t="s">
        <v>76</v>
      </c>
      <c r="C274" s="18" t="s">
        <v>16</v>
      </c>
      <c r="D274" s="18" t="s">
        <v>22</v>
      </c>
      <c r="E274" s="18">
        <v>1</v>
      </c>
      <c r="F274" s="18" t="s">
        <v>29</v>
      </c>
      <c r="G274" s="18" t="s">
        <v>30</v>
      </c>
      <c r="H274" s="19">
        <v>-8.3026286999999996</v>
      </c>
      <c r="I274" s="20">
        <v>-3.7643114125704619E-2</v>
      </c>
      <c r="J274" s="20">
        <v>4.0744031999999999E-2</v>
      </c>
      <c r="K274" s="19">
        <v>-2.1273415679999998</v>
      </c>
      <c r="L274" s="21">
        <v>3.3391713000000003E-2</v>
      </c>
      <c r="M274" s="19" t="s">
        <v>12</v>
      </c>
      <c r="N274" s="19" t="s">
        <v>12</v>
      </c>
      <c r="O274" s="19"/>
      <c r="P274" s="21"/>
    </row>
    <row r="275" spans="1:16">
      <c r="A275" s="18" t="s">
        <v>66</v>
      </c>
      <c r="B275" s="18" t="s">
        <v>76</v>
      </c>
      <c r="C275" s="18" t="s">
        <v>16</v>
      </c>
      <c r="D275" s="18" t="s">
        <v>22</v>
      </c>
      <c r="E275" s="18">
        <v>1</v>
      </c>
      <c r="F275" s="18" t="s">
        <v>29</v>
      </c>
      <c r="G275" s="18" t="s">
        <v>28</v>
      </c>
      <c r="H275" s="19">
        <v>-8.3026286999999996</v>
      </c>
      <c r="I275" s="20">
        <v>-3.7643114125704619E-2</v>
      </c>
      <c r="J275" s="20">
        <v>4.0744031999999999E-2</v>
      </c>
      <c r="K275" s="19">
        <v>-2.1273415679999998</v>
      </c>
      <c r="L275" s="21">
        <v>3.3391713000000003E-2</v>
      </c>
      <c r="M275" s="19" t="s">
        <v>12</v>
      </c>
      <c r="N275" s="19" t="s">
        <v>12</v>
      </c>
      <c r="O275" s="19"/>
      <c r="P275" s="21"/>
    </row>
    <row r="276" spans="1:16">
      <c r="A276" s="18" t="s">
        <v>66</v>
      </c>
      <c r="B276" s="18" t="s">
        <v>76</v>
      </c>
      <c r="C276" s="18" t="s">
        <v>10</v>
      </c>
      <c r="D276" s="18" t="s">
        <v>11</v>
      </c>
      <c r="E276" s="18">
        <v>323</v>
      </c>
      <c r="F276" s="18" t="s">
        <v>29</v>
      </c>
      <c r="G276" s="18" t="s">
        <v>31</v>
      </c>
      <c r="H276" s="19">
        <v>-1.9839689009999999</v>
      </c>
      <c r="I276" s="20">
        <v>-8.7028870784475725E-3</v>
      </c>
      <c r="J276" s="20">
        <v>1.2632957E-2</v>
      </c>
      <c r="K276" s="19">
        <v>-1.5862586860000001</v>
      </c>
      <c r="L276" s="21">
        <v>0.11268064</v>
      </c>
      <c r="M276" s="19">
        <v>51.702786377708975</v>
      </c>
      <c r="N276" s="19">
        <v>6.5015479876160995</v>
      </c>
      <c r="O276" s="19"/>
      <c r="P276" s="21"/>
    </row>
    <row r="277" spans="1:16">
      <c r="A277" s="18" t="s">
        <v>66</v>
      </c>
      <c r="B277" s="18" t="s">
        <v>76</v>
      </c>
      <c r="C277" s="18" t="s">
        <v>10</v>
      </c>
      <c r="D277" s="18" t="s">
        <v>11</v>
      </c>
      <c r="E277" s="18">
        <v>323</v>
      </c>
      <c r="F277" s="18" t="s">
        <v>29</v>
      </c>
      <c r="G277" s="18" t="s">
        <v>30</v>
      </c>
      <c r="H277" s="19">
        <v>-1.85152512</v>
      </c>
      <c r="I277" s="20">
        <v>-8.1164444730052396E-3</v>
      </c>
      <c r="J277" s="20">
        <v>1.3238537999999999E-2</v>
      </c>
      <c r="K277" s="19">
        <v>-1.4116970230000001</v>
      </c>
      <c r="L277" s="21">
        <v>0.15803919</v>
      </c>
      <c r="M277" s="19">
        <v>53.56037151702786</v>
      </c>
      <c r="N277" s="19">
        <v>7.4303405572755414</v>
      </c>
      <c r="O277" s="19"/>
      <c r="P277" s="21"/>
    </row>
    <row r="278" spans="1:16">
      <c r="A278" s="18" t="s">
        <v>66</v>
      </c>
      <c r="B278" s="18" t="s">
        <v>76</v>
      </c>
      <c r="C278" s="18" t="s">
        <v>10</v>
      </c>
      <c r="D278" s="18" t="s">
        <v>11</v>
      </c>
      <c r="E278" s="18">
        <v>323</v>
      </c>
      <c r="F278" s="18" t="s">
        <v>29</v>
      </c>
      <c r="G278" s="18" t="s">
        <v>28</v>
      </c>
      <c r="H278" s="19">
        <v>-2.1095502189999999</v>
      </c>
      <c r="I278" s="20">
        <v>-9.2596760183835652E-3</v>
      </c>
      <c r="J278" s="20">
        <v>1.4717129000000001E-2</v>
      </c>
      <c r="K278" s="19">
        <v>-1.4487330819999999</v>
      </c>
      <c r="L278" s="21">
        <v>0.147412138</v>
      </c>
      <c r="M278" s="19">
        <v>51.702786377708975</v>
      </c>
      <c r="N278" s="19">
        <v>6.5015479876160995</v>
      </c>
      <c r="O278" s="19"/>
      <c r="P278" s="21"/>
    </row>
    <row r="279" spans="1:16">
      <c r="A279" s="18" t="s">
        <v>66</v>
      </c>
      <c r="B279" s="18" t="s">
        <v>76</v>
      </c>
      <c r="C279" s="18" t="s">
        <v>10</v>
      </c>
      <c r="D279" s="18" t="s">
        <v>13</v>
      </c>
      <c r="E279" s="18">
        <v>94</v>
      </c>
      <c r="F279" s="18" t="s">
        <v>29</v>
      </c>
      <c r="G279" s="18" t="s">
        <v>31</v>
      </c>
      <c r="H279" s="19">
        <v>4.3275440920000001</v>
      </c>
      <c r="I279" s="20">
        <v>1.839898405372288E-2</v>
      </c>
      <c r="J279" s="20">
        <v>1.3782549999999999E-2</v>
      </c>
      <c r="K279" s="19">
        <v>3.0738307859999998</v>
      </c>
      <c r="L279" s="21">
        <v>2.113293E-3</v>
      </c>
      <c r="M279" s="19">
        <v>31.914893617021278</v>
      </c>
      <c r="N279" s="19">
        <v>7.4468085106382977</v>
      </c>
      <c r="O279" s="19"/>
      <c r="P279" s="21"/>
    </row>
    <row r="280" spans="1:16">
      <c r="A280" s="18" t="s">
        <v>66</v>
      </c>
      <c r="B280" s="18" t="s">
        <v>76</v>
      </c>
      <c r="C280" s="18" t="s">
        <v>10</v>
      </c>
      <c r="D280" s="18" t="s">
        <v>13</v>
      </c>
      <c r="E280" s="18">
        <v>94</v>
      </c>
      <c r="F280" s="18" t="s">
        <v>29</v>
      </c>
      <c r="G280" s="18" t="s">
        <v>30</v>
      </c>
      <c r="H280" s="19">
        <v>4.1950709479999997</v>
      </c>
      <c r="I280" s="20">
        <v>1.7847174714783521E-2</v>
      </c>
      <c r="J280" s="20">
        <v>1.3777012E-2</v>
      </c>
      <c r="K280" s="19">
        <v>2.9828411159999999</v>
      </c>
      <c r="L280" s="21">
        <v>2.8558619999999998E-3</v>
      </c>
      <c r="M280" s="19">
        <v>30.851063829787233</v>
      </c>
      <c r="N280" s="19">
        <v>8.5106382978723403</v>
      </c>
      <c r="O280" s="19"/>
      <c r="P280" s="21"/>
    </row>
    <row r="281" spans="1:16">
      <c r="A281" s="18" t="s">
        <v>66</v>
      </c>
      <c r="B281" s="18" t="s">
        <v>76</v>
      </c>
      <c r="C281" s="18" t="s">
        <v>10</v>
      </c>
      <c r="D281" s="18" t="s">
        <v>13</v>
      </c>
      <c r="E281" s="18">
        <v>94</v>
      </c>
      <c r="F281" s="18" t="s">
        <v>29</v>
      </c>
      <c r="G281" s="18" t="s">
        <v>28</v>
      </c>
      <c r="H281" s="19">
        <v>4.6625522559999997</v>
      </c>
      <c r="I281" s="20">
        <v>1.9791321051288717E-2</v>
      </c>
      <c r="J281" s="20">
        <v>1.6541879999999998E-2</v>
      </c>
      <c r="K281" s="19">
        <v>2.7548985250000002</v>
      </c>
      <c r="L281" s="21">
        <v>5.8710339999999998E-3</v>
      </c>
      <c r="M281" s="19">
        <v>30.851063829787233</v>
      </c>
      <c r="N281" s="19">
        <v>8.5106382978723403</v>
      </c>
      <c r="O281" s="19"/>
      <c r="P281" s="21"/>
    </row>
    <row r="282" spans="1:16">
      <c r="A282" s="18" t="s">
        <v>66</v>
      </c>
      <c r="B282" s="18" t="s">
        <v>76</v>
      </c>
      <c r="C282" s="18" t="s">
        <v>10</v>
      </c>
      <c r="D282" s="18" t="s">
        <v>14</v>
      </c>
      <c r="E282" s="18">
        <v>26</v>
      </c>
      <c r="F282" s="18" t="s">
        <v>29</v>
      </c>
      <c r="G282" s="18" t="s">
        <v>31</v>
      </c>
      <c r="H282" s="19">
        <v>7.7272061460000003</v>
      </c>
      <c r="I282" s="20">
        <v>3.2325396770369295E-2</v>
      </c>
      <c r="J282" s="20">
        <v>1.4431378999999999E-2</v>
      </c>
      <c r="K282" s="19">
        <v>5.1576482419999996</v>
      </c>
      <c r="L282" s="21">
        <v>2.4999999999999999E-7</v>
      </c>
      <c r="M282" s="19">
        <v>11.538461538461538</v>
      </c>
      <c r="N282" s="19">
        <v>7.6923076923076925</v>
      </c>
      <c r="O282" s="19"/>
      <c r="P282" s="21"/>
    </row>
    <row r="283" spans="1:16">
      <c r="A283" s="18" t="s">
        <v>66</v>
      </c>
      <c r="B283" s="18" t="s">
        <v>76</v>
      </c>
      <c r="C283" s="18" t="s">
        <v>10</v>
      </c>
      <c r="D283" s="18" t="s">
        <v>14</v>
      </c>
      <c r="E283" s="18">
        <v>26</v>
      </c>
      <c r="F283" s="18" t="s">
        <v>29</v>
      </c>
      <c r="G283" s="18" t="s">
        <v>30</v>
      </c>
      <c r="H283" s="19">
        <v>7.7449319719999998</v>
      </c>
      <c r="I283" s="20">
        <v>3.2396851284197191E-2</v>
      </c>
      <c r="J283" s="20">
        <v>1.4084727E-2</v>
      </c>
      <c r="K283" s="19">
        <v>5.2962690979999998</v>
      </c>
      <c r="L283" s="21">
        <v>1.18E-7</v>
      </c>
      <c r="M283" s="19">
        <v>11.538461538461538</v>
      </c>
      <c r="N283" s="19">
        <v>0</v>
      </c>
      <c r="O283" s="19"/>
      <c r="P283" s="21"/>
    </row>
    <row r="284" spans="1:16">
      <c r="A284" s="18" t="s">
        <v>66</v>
      </c>
      <c r="B284" s="18" t="s">
        <v>76</v>
      </c>
      <c r="C284" s="18" t="s">
        <v>10</v>
      </c>
      <c r="D284" s="18" t="s">
        <v>14</v>
      </c>
      <c r="E284" s="18">
        <v>26</v>
      </c>
      <c r="F284" s="18" t="s">
        <v>29</v>
      </c>
      <c r="G284" s="18" t="s">
        <v>28</v>
      </c>
      <c r="H284" s="19">
        <v>7.5147503020000004</v>
      </c>
      <c r="I284" s="20">
        <v>3.146805062666172E-2</v>
      </c>
      <c r="J284" s="20">
        <v>1.4294518000000001E-2</v>
      </c>
      <c r="K284" s="19">
        <v>5.0689267029999998</v>
      </c>
      <c r="L284" s="21">
        <v>3.9999999999999998E-7</v>
      </c>
      <c r="M284" s="19">
        <v>11.538461538461538</v>
      </c>
      <c r="N284" s="19">
        <v>7.6923076923076925</v>
      </c>
      <c r="O284" s="19"/>
      <c r="P284" s="21"/>
    </row>
    <row r="285" spans="1:16">
      <c r="A285" s="18" t="s">
        <v>66</v>
      </c>
      <c r="B285" s="18" t="s">
        <v>76</v>
      </c>
      <c r="C285" s="18" t="s">
        <v>10</v>
      </c>
      <c r="D285" s="18" t="s">
        <v>15</v>
      </c>
      <c r="E285" s="18">
        <v>6</v>
      </c>
      <c r="F285" s="18" t="s">
        <v>29</v>
      </c>
      <c r="G285" s="18" t="s">
        <v>31</v>
      </c>
      <c r="H285" s="19">
        <v>9.6605407900000007</v>
      </c>
      <c r="I285" s="20">
        <v>4.0050383272190897E-2</v>
      </c>
      <c r="J285" s="20">
        <v>2.5045418999999999E-2</v>
      </c>
      <c r="K285" s="19">
        <v>3.6820870860000001</v>
      </c>
      <c r="L285" s="21">
        <v>2.31332E-4</v>
      </c>
      <c r="M285" s="19">
        <v>0</v>
      </c>
      <c r="N285" s="19">
        <v>0</v>
      </c>
      <c r="O285" s="19"/>
      <c r="P285" s="21"/>
    </row>
    <row r="286" spans="1:16">
      <c r="A286" s="18" t="s">
        <v>66</v>
      </c>
      <c r="B286" s="18" t="s">
        <v>76</v>
      </c>
      <c r="C286" s="18" t="s">
        <v>10</v>
      </c>
      <c r="D286" s="18" t="s">
        <v>15</v>
      </c>
      <c r="E286" s="18">
        <v>6</v>
      </c>
      <c r="F286" s="18" t="s">
        <v>29</v>
      </c>
      <c r="G286" s="18" t="s">
        <v>30</v>
      </c>
      <c r="H286" s="19">
        <v>9.8490965690000003</v>
      </c>
      <c r="I286" s="20">
        <v>4.0796489506765794E-2</v>
      </c>
      <c r="J286" s="20">
        <v>2.6373437E-2</v>
      </c>
      <c r="K286" s="19">
        <v>3.5618182119999999</v>
      </c>
      <c r="L286" s="21">
        <v>3.6829499999999998E-4</v>
      </c>
      <c r="M286" s="19">
        <v>0</v>
      </c>
      <c r="N286" s="19">
        <v>0</v>
      </c>
      <c r="O286" s="19"/>
      <c r="P286" s="21"/>
    </row>
    <row r="287" spans="1:16">
      <c r="A287" s="18" t="s">
        <v>66</v>
      </c>
      <c r="B287" s="18" t="s">
        <v>76</v>
      </c>
      <c r="C287" s="18" t="s">
        <v>10</v>
      </c>
      <c r="D287" s="18" t="s">
        <v>15</v>
      </c>
      <c r="E287" s="18">
        <v>6</v>
      </c>
      <c r="F287" s="18" t="s">
        <v>29</v>
      </c>
      <c r="G287" s="18" t="s">
        <v>28</v>
      </c>
      <c r="H287" s="19">
        <v>10.164626549999999</v>
      </c>
      <c r="I287" s="20">
        <v>4.2042166563890759E-2</v>
      </c>
      <c r="J287" s="20">
        <v>2.4080877000000001E-2</v>
      </c>
      <c r="K287" s="19">
        <v>4.0200223939999997</v>
      </c>
      <c r="L287" s="21">
        <v>5.8199999999999998E-5</v>
      </c>
      <c r="M287" s="19">
        <v>0</v>
      </c>
      <c r="N287" s="19">
        <v>0</v>
      </c>
      <c r="O287" s="19"/>
      <c r="P287" s="21"/>
    </row>
    <row r="288" spans="1:16">
      <c r="A288" s="18" t="s">
        <v>66</v>
      </c>
      <c r="B288" s="18" t="s">
        <v>76</v>
      </c>
      <c r="C288" s="18" t="s">
        <v>10</v>
      </c>
      <c r="D288" s="18" t="s">
        <v>22</v>
      </c>
      <c r="E288" s="18">
        <v>1</v>
      </c>
      <c r="F288" s="18" t="s">
        <v>29</v>
      </c>
      <c r="G288" s="18" t="s">
        <v>31</v>
      </c>
      <c r="H288" s="19">
        <v>5.5088423119999996</v>
      </c>
      <c r="I288" s="20">
        <v>2.3288857798537517E-2</v>
      </c>
      <c r="J288" s="20">
        <v>2.3408768999999999E-2</v>
      </c>
      <c r="K288" s="19">
        <v>2.2907900919999999</v>
      </c>
      <c r="L288" s="21">
        <v>2.1975557E-2</v>
      </c>
      <c r="M288" s="19" t="s">
        <v>12</v>
      </c>
      <c r="N288" s="19" t="s">
        <v>12</v>
      </c>
      <c r="O288" s="19"/>
      <c r="P288" s="21"/>
    </row>
    <row r="289" spans="1:16">
      <c r="A289" s="18" t="s">
        <v>66</v>
      </c>
      <c r="B289" s="18" t="s">
        <v>76</v>
      </c>
      <c r="C289" s="18" t="s">
        <v>10</v>
      </c>
      <c r="D289" s="18" t="s">
        <v>22</v>
      </c>
      <c r="E289" s="18">
        <v>1</v>
      </c>
      <c r="F289" s="18" t="s">
        <v>29</v>
      </c>
      <c r="G289" s="18" t="s">
        <v>30</v>
      </c>
      <c r="H289" s="19">
        <v>5.5088423119999996</v>
      </c>
      <c r="I289" s="20">
        <v>2.3288857798537517E-2</v>
      </c>
      <c r="J289" s="20">
        <v>2.3408768999999999E-2</v>
      </c>
      <c r="K289" s="19">
        <v>2.2907900919999999</v>
      </c>
      <c r="L289" s="21">
        <v>2.1975557E-2</v>
      </c>
      <c r="M289" s="19" t="s">
        <v>12</v>
      </c>
      <c r="N289" s="19" t="s">
        <v>12</v>
      </c>
      <c r="O289" s="19"/>
      <c r="P289" s="21"/>
    </row>
    <row r="290" spans="1:16">
      <c r="A290" s="18" t="s">
        <v>66</v>
      </c>
      <c r="B290" s="18" t="s">
        <v>76</v>
      </c>
      <c r="C290" s="18" t="s">
        <v>10</v>
      </c>
      <c r="D290" s="18" t="s">
        <v>22</v>
      </c>
      <c r="E290" s="18">
        <v>1</v>
      </c>
      <c r="F290" s="18" t="s">
        <v>29</v>
      </c>
      <c r="G290" s="18" t="s">
        <v>28</v>
      </c>
      <c r="H290" s="19">
        <v>5.5088423119999996</v>
      </c>
      <c r="I290" s="20">
        <v>2.3288857798537517E-2</v>
      </c>
      <c r="J290" s="20">
        <v>2.3408768999999999E-2</v>
      </c>
      <c r="K290" s="19">
        <v>2.2907900919999999</v>
      </c>
      <c r="L290" s="21">
        <v>2.1975557E-2</v>
      </c>
      <c r="M290" s="19" t="s">
        <v>12</v>
      </c>
      <c r="N290" s="19" t="s">
        <v>12</v>
      </c>
      <c r="O290" s="19"/>
      <c r="P290" s="21"/>
    </row>
    <row r="291" spans="1:16">
      <c r="A291" s="18" t="s">
        <v>64</v>
      </c>
      <c r="B291" s="18" t="s">
        <v>23</v>
      </c>
      <c r="C291" s="18" t="s">
        <v>17</v>
      </c>
      <c r="D291" s="18" t="s">
        <v>11</v>
      </c>
      <c r="E291" s="18">
        <v>9</v>
      </c>
      <c r="F291" s="18" t="s">
        <v>29</v>
      </c>
      <c r="G291" s="18" t="s">
        <v>31</v>
      </c>
      <c r="H291" s="19">
        <v>-10.00233115</v>
      </c>
      <c r="I291" s="20">
        <v>-4.5768739657266355E-2</v>
      </c>
      <c r="J291" s="20">
        <v>2.6525994000000001E-2</v>
      </c>
      <c r="K291" s="19">
        <v>-3.9729489079999998</v>
      </c>
      <c r="L291" s="21">
        <v>7.1000000000000005E-5</v>
      </c>
      <c r="M291" s="19">
        <v>55.555555555555557</v>
      </c>
      <c r="N291" s="19">
        <v>0</v>
      </c>
      <c r="O291" s="19"/>
      <c r="P291" s="21"/>
    </row>
    <row r="292" spans="1:16">
      <c r="A292" s="18" t="s">
        <v>64</v>
      </c>
      <c r="B292" s="18" t="s">
        <v>23</v>
      </c>
      <c r="C292" s="18" t="s">
        <v>17</v>
      </c>
      <c r="D292" s="18" t="s">
        <v>11</v>
      </c>
      <c r="E292" s="18">
        <v>9</v>
      </c>
      <c r="F292" s="18" t="s">
        <v>29</v>
      </c>
      <c r="G292" s="18" t="s">
        <v>30</v>
      </c>
      <c r="H292" s="19">
        <v>-10.19049165</v>
      </c>
      <c r="I292" s="20">
        <v>-4.6677681090677402E-2</v>
      </c>
      <c r="J292" s="20">
        <v>2.9361756999999999E-2</v>
      </c>
      <c r="K292" s="19">
        <v>-3.6605211510000002</v>
      </c>
      <c r="L292" s="21">
        <v>2.5170299999999999E-4</v>
      </c>
      <c r="M292" s="19">
        <v>44.444444444444443</v>
      </c>
      <c r="N292" s="19">
        <v>22.222222222222221</v>
      </c>
      <c r="O292" s="19"/>
      <c r="P292" s="21"/>
    </row>
    <row r="293" spans="1:16">
      <c r="A293" s="18" t="s">
        <v>64</v>
      </c>
      <c r="B293" s="18" t="s">
        <v>23</v>
      </c>
      <c r="C293" s="18" t="s">
        <v>17</v>
      </c>
      <c r="D293" s="18" t="s">
        <v>11</v>
      </c>
      <c r="E293" s="18">
        <v>9</v>
      </c>
      <c r="F293" s="18" t="s">
        <v>29</v>
      </c>
      <c r="G293" s="18" t="s">
        <v>28</v>
      </c>
      <c r="H293" s="19">
        <v>-5.9357271010000003</v>
      </c>
      <c r="I293" s="20">
        <v>-2.6575297179254685E-2</v>
      </c>
      <c r="J293" s="20">
        <v>3.1150871E-2</v>
      </c>
      <c r="K293" s="19">
        <v>-1.9643715230000001</v>
      </c>
      <c r="L293" s="21">
        <v>4.9487022999999998E-2</v>
      </c>
      <c r="M293" s="19">
        <v>55.555555555555557</v>
      </c>
      <c r="N293" s="19">
        <v>11.111111111111111</v>
      </c>
      <c r="O293" s="19"/>
      <c r="P293" s="21"/>
    </row>
    <row r="294" spans="1:16">
      <c r="A294" s="18" t="s">
        <v>64</v>
      </c>
      <c r="B294" s="18" t="s">
        <v>23</v>
      </c>
      <c r="C294" s="18" t="s">
        <v>17</v>
      </c>
      <c r="D294" s="18" t="s">
        <v>13</v>
      </c>
      <c r="E294" s="18">
        <v>9</v>
      </c>
      <c r="F294" s="18" t="s">
        <v>29</v>
      </c>
      <c r="G294" s="18" t="s">
        <v>31</v>
      </c>
      <c r="H294" s="19">
        <v>-13.430501619999999</v>
      </c>
      <c r="I294" s="20">
        <v>-6.263509895988692E-2</v>
      </c>
      <c r="J294" s="20">
        <v>2.3487303000000001E-2</v>
      </c>
      <c r="K294" s="19">
        <v>-6.1404514189999997</v>
      </c>
      <c r="L294" s="21">
        <v>8.2299999999999995E-10</v>
      </c>
      <c r="M294" s="19">
        <v>100</v>
      </c>
      <c r="N294" s="19">
        <v>0</v>
      </c>
      <c r="O294" s="19"/>
      <c r="P294" s="21"/>
    </row>
    <row r="295" spans="1:16">
      <c r="A295" s="18" t="s">
        <v>64</v>
      </c>
      <c r="B295" s="18" t="s">
        <v>23</v>
      </c>
      <c r="C295" s="18" t="s">
        <v>17</v>
      </c>
      <c r="D295" s="18" t="s">
        <v>13</v>
      </c>
      <c r="E295" s="18">
        <v>9</v>
      </c>
      <c r="F295" s="18" t="s">
        <v>29</v>
      </c>
      <c r="G295" s="18" t="s">
        <v>30</v>
      </c>
      <c r="H295" s="19">
        <v>-13.436942930000001</v>
      </c>
      <c r="I295" s="20">
        <v>-6.2667414377206854E-2</v>
      </c>
      <c r="J295" s="20">
        <v>2.3646364E-2</v>
      </c>
      <c r="K295" s="19">
        <v>-6.10229351</v>
      </c>
      <c r="L295" s="21">
        <v>1.0500000000000001E-9</v>
      </c>
      <c r="M295" s="19">
        <v>88.888888888888886</v>
      </c>
      <c r="N295" s="19">
        <v>0</v>
      </c>
      <c r="O295" s="19"/>
      <c r="P295" s="21"/>
    </row>
    <row r="296" spans="1:16">
      <c r="A296" s="18" t="s">
        <v>64</v>
      </c>
      <c r="B296" s="18" t="s">
        <v>23</v>
      </c>
      <c r="C296" s="18" t="s">
        <v>17</v>
      </c>
      <c r="D296" s="18" t="s">
        <v>13</v>
      </c>
      <c r="E296" s="18">
        <v>9</v>
      </c>
      <c r="F296" s="18" t="s">
        <v>29</v>
      </c>
      <c r="G296" s="18" t="s">
        <v>28</v>
      </c>
      <c r="H296" s="19">
        <v>-14.06556215</v>
      </c>
      <c r="I296" s="20">
        <v>-6.5832759672672464E-2</v>
      </c>
      <c r="J296" s="20">
        <v>3.5433768999999997E-2</v>
      </c>
      <c r="K296" s="19">
        <v>-4.2779962080000002</v>
      </c>
      <c r="L296" s="21">
        <v>1.8899999999999999E-5</v>
      </c>
      <c r="M296" s="19">
        <v>100</v>
      </c>
      <c r="N296" s="19">
        <v>0</v>
      </c>
      <c r="O296" s="19"/>
      <c r="P296" s="21"/>
    </row>
    <row r="297" spans="1:16">
      <c r="A297" s="18" t="s">
        <v>64</v>
      </c>
      <c r="B297" s="18" t="s">
        <v>23</v>
      </c>
      <c r="C297" s="18" t="s">
        <v>17</v>
      </c>
      <c r="D297" s="18" t="s">
        <v>14</v>
      </c>
      <c r="E297" s="18">
        <v>7</v>
      </c>
      <c r="F297" s="18" t="s">
        <v>29</v>
      </c>
      <c r="G297" s="18" t="s">
        <v>31</v>
      </c>
      <c r="H297" s="19">
        <v>-17.33120053</v>
      </c>
      <c r="I297" s="20">
        <v>-8.265836922284106E-2</v>
      </c>
      <c r="J297" s="20">
        <v>7.3664523999999995E-2</v>
      </c>
      <c r="K297" s="19">
        <v>-2.5837121999999999</v>
      </c>
      <c r="L297" s="21">
        <v>9.7743320000000002E-3</v>
      </c>
      <c r="M297" s="19">
        <v>85.714285714285708</v>
      </c>
      <c r="N297" s="19">
        <v>14.285714285714285</v>
      </c>
      <c r="O297" s="19"/>
      <c r="P297" s="21"/>
    </row>
    <row r="298" spans="1:16">
      <c r="A298" s="18" t="s">
        <v>64</v>
      </c>
      <c r="B298" s="18" t="s">
        <v>23</v>
      </c>
      <c r="C298" s="18" t="s">
        <v>17</v>
      </c>
      <c r="D298" s="18" t="s">
        <v>14</v>
      </c>
      <c r="E298" s="18">
        <v>7</v>
      </c>
      <c r="F298" s="18" t="s">
        <v>29</v>
      </c>
      <c r="G298" s="18" t="s">
        <v>30</v>
      </c>
      <c r="H298" s="19">
        <v>-16.491570729999999</v>
      </c>
      <c r="I298" s="20">
        <v>-7.8269684987260613E-2</v>
      </c>
      <c r="J298" s="20">
        <v>6.6777273999999998E-2</v>
      </c>
      <c r="K298" s="19">
        <v>-2.6988614470000001</v>
      </c>
      <c r="L298" s="21">
        <v>6.9577140000000003E-3</v>
      </c>
      <c r="M298" s="19">
        <v>85.714285714285708</v>
      </c>
      <c r="N298" s="19">
        <v>14.285714285714285</v>
      </c>
      <c r="O298" s="19"/>
      <c r="P298" s="21"/>
    </row>
    <row r="299" spans="1:16">
      <c r="A299" s="18" t="s">
        <v>64</v>
      </c>
      <c r="B299" s="18" t="s">
        <v>23</v>
      </c>
      <c r="C299" s="18" t="s">
        <v>17</v>
      </c>
      <c r="D299" s="18" t="s">
        <v>14</v>
      </c>
      <c r="E299" s="18">
        <v>7</v>
      </c>
      <c r="F299" s="18" t="s">
        <v>29</v>
      </c>
      <c r="G299" s="18" t="s">
        <v>28</v>
      </c>
      <c r="H299" s="19">
        <v>-17.170957130000001</v>
      </c>
      <c r="I299" s="20">
        <v>-8.1817357096695839E-2</v>
      </c>
      <c r="J299" s="20">
        <v>7.6776908000000005E-2</v>
      </c>
      <c r="K299" s="19">
        <v>-2.453751161</v>
      </c>
      <c r="L299" s="21">
        <v>1.4137477000000001E-2</v>
      </c>
      <c r="M299" s="19">
        <v>85.714285714285708</v>
      </c>
      <c r="N299" s="19">
        <v>14.285714285714285</v>
      </c>
      <c r="O299" s="19"/>
      <c r="P299" s="21"/>
    </row>
    <row r="300" spans="1:16">
      <c r="A300" s="18" t="s">
        <v>64</v>
      </c>
      <c r="B300" s="18" t="s">
        <v>23</v>
      </c>
      <c r="C300" s="18" t="s">
        <v>17</v>
      </c>
      <c r="D300" s="18" t="s">
        <v>15</v>
      </c>
      <c r="E300" s="18">
        <v>6</v>
      </c>
      <c r="F300" s="18" t="s">
        <v>29</v>
      </c>
      <c r="G300" s="18" t="s">
        <v>31</v>
      </c>
      <c r="H300" s="19">
        <v>-10.550687959999999</v>
      </c>
      <c r="I300" s="20">
        <v>-4.8422995268555945E-2</v>
      </c>
      <c r="J300" s="20">
        <v>2.7419312000000001E-2</v>
      </c>
      <c r="K300" s="19">
        <v>-4.0664064880000002</v>
      </c>
      <c r="L300" s="21">
        <v>4.7700000000000001E-5</v>
      </c>
      <c r="M300" s="19">
        <v>100</v>
      </c>
      <c r="N300" s="19">
        <v>0</v>
      </c>
      <c r="O300" s="19"/>
      <c r="P300" s="21"/>
    </row>
    <row r="301" spans="1:16">
      <c r="A301" s="18" t="s">
        <v>64</v>
      </c>
      <c r="B301" s="18" t="s">
        <v>23</v>
      </c>
      <c r="C301" s="18" t="s">
        <v>17</v>
      </c>
      <c r="D301" s="18" t="s">
        <v>15</v>
      </c>
      <c r="E301" s="18">
        <v>6</v>
      </c>
      <c r="F301" s="18" t="s">
        <v>29</v>
      </c>
      <c r="G301" s="18" t="s">
        <v>30</v>
      </c>
      <c r="H301" s="19">
        <v>-10.330787109999999</v>
      </c>
      <c r="I301" s="20">
        <v>-4.7356642430528902E-2</v>
      </c>
      <c r="J301" s="20">
        <v>1.9786916000000002E-2</v>
      </c>
      <c r="K301" s="19">
        <v>-5.5108486149999996</v>
      </c>
      <c r="L301" s="21">
        <v>3.5700000000000002E-8</v>
      </c>
      <c r="M301" s="19">
        <v>100</v>
      </c>
      <c r="N301" s="19">
        <v>0</v>
      </c>
      <c r="O301" s="19"/>
      <c r="P301" s="21"/>
    </row>
    <row r="302" spans="1:16">
      <c r="A302" s="18" t="s">
        <v>64</v>
      </c>
      <c r="B302" s="18" t="s">
        <v>23</v>
      </c>
      <c r="C302" s="18" t="s">
        <v>17</v>
      </c>
      <c r="D302" s="18" t="s">
        <v>15</v>
      </c>
      <c r="E302" s="18">
        <v>6</v>
      </c>
      <c r="F302" s="18" t="s">
        <v>29</v>
      </c>
      <c r="G302" s="18" t="s">
        <v>28</v>
      </c>
      <c r="H302" s="19">
        <v>-10.60120599</v>
      </c>
      <c r="I302" s="20">
        <v>-4.8668339798432936E-2</v>
      </c>
      <c r="J302" s="20">
        <v>1.5947679999999999E-2</v>
      </c>
      <c r="K302" s="19">
        <v>-7.026915164</v>
      </c>
      <c r="L302" s="21">
        <v>2.1100000000000001E-12</v>
      </c>
      <c r="M302" s="19">
        <v>100</v>
      </c>
      <c r="N302" s="19">
        <v>0</v>
      </c>
      <c r="O302" s="19"/>
      <c r="P302" s="21"/>
    </row>
    <row r="303" spans="1:16">
      <c r="A303" s="18" t="s">
        <v>64</v>
      </c>
      <c r="B303" s="18" t="s">
        <v>23</v>
      </c>
      <c r="C303" s="18" t="s">
        <v>17</v>
      </c>
      <c r="D303" s="18" t="s">
        <v>22</v>
      </c>
      <c r="E303" s="18">
        <v>1</v>
      </c>
      <c r="F303" s="18" t="s">
        <v>29</v>
      </c>
      <c r="G303" s="18" t="s">
        <v>31</v>
      </c>
      <c r="H303" s="19">
        <v>-3.1397686490000001</v>
      </c>
      <c r="I303" s="20">
        <v>-1.385449797435769E-2</v>
      </c>
      <c r="J303" s="20">
        <v>2.3505772000000001E-2</v>
      </c>
      <c r="K303" s="19">
        <v>-1.357162829</v>
      </c>
      <c r="L303" s="21">
        <v>0.17472947799999999</v>
      </c>
      <c r="M303" s="19" t="s">
        <v>12</v>
      </c>
      <c r="N303" s="19" t="s">
        <v>12</v>
      </c>
      <c r="O303" s="19"/>
      <c r="P303" s="21"/>
    </row>
    <row r="304" spans="1:16">
      <c r="A304" s="18" t="s">
        <v>64</v>
      </c>
      <c r="B304" s="18" t="s">
        <v>23</v>
      </c>
      <c r="C304" s="18" t="s">
        <v>17</v>
      </c>
      <c r="D304" s="18" t="s">
        <v>22</v>
      </c>
      <c r="E304" s="18">
        <v>1</v>
      </c>
      <c r="F304" s="18" t="s">
        <v>29</v>
      </c>
      <c r="G304" s="18" t="s">
        <v>30</v>
      </c>
      <c r="H304" s="19">
        <v>-3.1397686490000001</v>
      </c>
      <c r="I304" s="20">
        <v>-1.385449797435769E-2</v>
      </c>
      <c r="J304" s="20">
        <v>2.3505772000000001E-2</v>
      </c>
      <c r="K304" s="19">
        <v>-1.357162829</v>
      </c>
      <c r="L304" s="21">
        <v>0.17472947799999999</v>
      </c>
      <c r="M304" s="19" t="s">
        <v>12</v>
      </c>
      <c r="N304" s="19" t="s">
        <v>12</v>
      </c>
      <c r="O304" s="19"/>
      <c r="P304" s="21"/>
    </row>
    <row r="305" spans="1:16">
      <c r="A305" s="18" t="s">
        <v>64</v>
      </c>
      <c r="B305" s="18" t="s">
        <v>23</v>
      </c>
      <c r="C305" s="18" t="s">
        <v>17</v>
      </c>
      <c r="D305" s="18" t="s">
        <v>22</v>
      </c>
      <c r="E305" s="18">
        <v>1</v>
      </c>
      <c r="F305" s="18" t="s">
        <v>29</v>
      </c>
      <c r="G305" s="18" t="s">
        <v>28</v>
      </c>
      <c r="H305" s="19">
        <v>-3.1397686490000001</v>
      </c>
      <c r="I305" s="20">
        <v>-1.385449797435769E-2</v>
      </c>
      <c r="J305" s="20">
        <v>2.3505772000000001E-2</v>
      </c>
      <c r="K305" s="19">
        <v>-1.357162829</v>
      </c>
      <c r="L305" s="21">
        <v>0.17472947799999999</v>
      </c>
      <c r="M305" s="19" t="s">
        <v>12</v>
      </c>
      <c r="N305" s="19" t="s">
        <v>12</v>
      </c>
      <c r="O305" s="19"/>
      <c r="P305" s="21"/>
    </row>
    <row r="306" spans="1:16">
      <c r="A306" s="18" t="s">
        <v>64</v>
      </c>
      <c r="B306" s="18" t="s">
        <v>23</v>
      </c>
      <c r="C306" s="18" t="s">
        <v>16</v>
      </c>
      <c r="D306" s="18" t="s">
        <v>11</v>
      </c>
      <c r="E306" s="18">
        <v>28</v>
      </c>
      <c r="F306" s="18" t="s">
        <v>29</v>
      </c>
      <c r="G306" s="18" t="s">
        <v>31</v>
      </c>
      <c r="H306" s="19">
        <v>-4.4299919499999998</v>
      </c>
      <c r="I306" s="20">
        <v>-1.9678377409989779E-2</v>
      </c>
      <c r="J306" s="20">
        <v>2.5338401999999999E-2</v>
      </c>
      <c r="K306" s="19">
        <v>-1.7882398150000001</v>
      </c>
      <c r="L306" s="21">
        <v>7.3737325000000006E-2</v>
      </c>
      <c r="M306" s="19">
        <v>53.571428571428569</v>
      </c>
      <c r="N306" s="19">
        <v>3.5714285714285712</v>
      </c>
      <c r="O306" s="19"/>
      <c r="P306" s="21"/>
    </row>
    <row r="307" spans="1:16">
      <c r="A307" s="18" t="s">
        <v>64</v>
      </c>
      <c r="B307" s="18" t="s">
        <v>23</v>
      </c>
      <c r="C307" s="18" t="s">
        <v>16</v>
      </c>
      <c r="D307" s="18" t="s">
        <v>11</v>
      </c>
      <c r="E307" s="18">
        <v>28</v>
      </c>
      <c r="F307" s="18" t="s">
        <v>29</v>
      </c>
      <c r="G307" s="18" t="s">
        <v>30</v>
      </c>
      <c r="H307" s="19">
        <v>-5.1659227410000002</v>
      </c>
      <c r="I307" s="20">
        <v>-2.3035577153302508E-2</v>
      </c>
      <c r="J307" s="20">
        <v>2.925556E-2</v>
      </c>
      <c r="K307" s="19">
        <v>-1.813035744</v>
      </c>
      <c r="L307" s="21">
        <v>6.9826308000000004E-2</v>
      </c>
      <c r="M307" s="19">
        <v>53.571428571428569</v>
      </c>
      <c r="N307" s="19">
        <v>3.5714285714285712</v>
      </c>
      <c r="O307" s="19"/>
      <c r="P307" s="21"/>
    </row>
    <row r="308" spans="1:16">
      <c r="A308" s="18" t="s">
        <v>64</v>
      </c>
      <c r="B308" s="18" t="s">
        <v>23</v>
      </c>
      <c r="C308" s="18" t="s">
        <v>16</v>
      </c>
      <c r="D308" s="18" t="s">
        <v>11</v>
      </c>
      <c r="E308" s="18">
        <v>28</v>
      </c>
      <c r="F308" s="18" t="s">
        <v>29</v>
      </c>
      <c r="G308" s="18" t="s">
        <v>28</v>
      </c>
      <c r="H308" s="19">
        <v>-5.1513566539999998</v>
      </c>
      <c r="I308" s="20">
        <v>-2.2968876599880658E-2</v>
      </c>
      <c r="J308" s="20">
        <v>2.9180797000000001E-2</v>
      </c>
      <c r="K308" s="19">
        <v>-1.8124176860000001</v>
      </c>
      <c r="L308" s="21">
        <v>6.9921681999999999E-2</v>
      </c>
      <c r="M308" s="19">
        <v>53.571428571428569</v>
      </c>
      <c r="N308" s="19">
        <v>3.5714285714285712</v>
      </c>
      <c r="O308" s="19"/>
      <c r="P308" s="21"/>
    </row>
    <row r="309" spans="1:16">
      <c r="A309" s="18" t="s">
        <v>64</v>
      </c>
      <c r="B309" s="18" t="s">
        <v>23</v>
      </c>
      <c r="C309" s="18" t="s">
        <v>16</v>
      </c>
      <c r="D309" s="18" t="s">
        <v>13</v>
      </c>
      <c r="E309" s="18">
        <v>30</v>
      </c>
      <c r="F309" s="18" t="s">
        <v>29</v>
      </c>
      <c r="G309" s="18" t="s">
        <v>31</v>
      </c>
      <c r="H309" s="19">
        <v>-10.503351970000001</v>
      </c>
      <c r="I309" s="20">
        <v>-4.819323026325608E-2</v>
      </c>
      <c r="J309" s="20">
        <v>2.7688457E-2</v>
      </c>
      <c r="K309" s="19">
        <v>-4.0077716499999996</v>
      </c>
      <c r="L309" s="21">
        <v>6.1299999999999999E-5</v>
      </c>
      <c r="M309" s="19">
        <v>66.666666666666657</v>
      </c>
      <c r="N309" s="19">
        <v>0</v>
      </c>
      <c r="O309" s="19"/>
      <c r="P309" s="21"/>
    </row>
    <row r="310" spans="1:16">
      <c r="A310" s="18" t="s">
        <v>64</v>
      </c>
      <c r="B310" s="18" t="s">
        <v>23</v>
      </c>
      <c r="C310" s="18" t="s">
        <v>16</v>
      </c>
      <c r="D310" s="18" t="s">
        <v>13</v>
      </c>
      <c r="E310" s="18">
        <v>30</v>
      </c>
      <c r="F310" s="18" t="s">
        <v>29</v>
      </c>
      <c r="G310" s="18" t="s">
        <v>30</v>
      </c>
      <c r="H310" s="19">
        <v>-11.327376470000001</v>
      </c>
      <c r="I310" s="20">
        <v>-5.2210442006146662E-2</v>
      </c>
      <c r="J310" s="20">
        <v>2.9619787000000002E-2</v>
      </c>
      <c r="K310" s="19">
        <v>-4.0587389849999997</v>
      </c>
      <c r="L310" s="21">
        <v>4.9299999999999999E-5</v>
      </c>
      <c r="M310" s="19">
        <v>66.666666666666657</v>
      </c>
      <c r="N310" s="19">
        <v>0</v>
      </c>
      <c r="O310" s="19"/>
      <c r="P310" s="21"/>
    </row>
    <row r="311" spans="1:16">
      <c r="A311" s="18" t="s">
        <v>64</v>
      </c>
      <c r="B311" s="18" t="s">
        <v>23</v>
      </c>
      <c r="C311" s="18" t="s">
        <v>16</v>
      </c>
      <c r="D311" s="18" t="s">
        <v>13</v>
      </c>
      <c r="E311" s="18">
        <v>30</v>
      </c>
      <c r="F311" s="18" t="s">
        <v>29</v>
      </c>
      <c r="G311" s="18" t="s">
        <v>28</v>
      </c>
      <c r="H311" s="19">
        <v>-10.7347102</v>
      </c>
      <c r="I311" s="20">
        <v>-4.9317380739048657E-2</v>
      </c>
      <c r="J311" s="20">
        <v>3.5662658999999999E-2</v>
      </c>
      <c r="K311" s="19">
        <v>-3.184212005</v>
      </c>
      <c r="L311" s="21">
        <v>1.451487E-3</v>
      </c>
      <c r="M311" s="19">
        <v>66.666666666666657</v>
      </c>
      <c r="N311" s="19">
        <v>0</v>
      </c>
      <c r="O311" s="19"/>
      <c r="P311" s="21"/>
    </row>
    <row r="312" spans="1:16">
      <c r="A312" s="18" t="s">
        <v>64</v>
      </c>
      <c r="B312" s="18" t="s">
        <v>23</v>
      </c>
      <c r="C312" s="18" t="s">
        <v>16</v>
      </c>
      <c r="D312" s="18" t="s">
        <v>14</v>
      </c>
      <c r="E312" s="18">
        <v>14</v>
      </c>
      <c r="F312" s="18" t="s">
        <v>29</v>
      </c>
      <c r="G312" s="18" t="s">
        <v>31</v>
      </c>
      <c r="H312" s="19">
        <v>-12.99017504</v>
      </c>
      <c r="I312" s="20">
        <v>-6.0431705025084215E-2</v>
      </c>
      <c r="J312" s="20">
        <v>3.0964981999999999E-2</v>
      </c>
      <c r="K312" s="19">
        <v>-4.4937582760000003</v>
      </c>
      <c r="L312" s="21">
        <v>6.9999999999999999E-6</v>
      </c>
      <c r="M312" s="19">
        <v>85.714285714285708</v>
      </c>
      <c r="N312" s="19">
        <v>0</v>
      </c>
      <c r="O312" s="19"/>
      <c r="P312" s="21"/>
    </row>
    <row r="313" spans="1:16">
      <c r="A313" s="18" t="s">
        <v>64</v>
      </c>
      <c r="B313" s="18" t="s">
        <v>23</v>
      </c>
      <c r="C313" s="18" t="s">
        <v>16</v>
      </c>
      <c r="D313" s="18" t="s">
        <v>14</v>
      </c>
      <c r="E313" s="18">
        <v>14</v>
      </c>
      <c r="F313" s="18" t="s">
        <v>29</v>
      </c>
      <c r="G313" s="18" t="s">
        <v>30</v>
      </c>
      <c r="H313" s="19">
        <v>-13.401349039999999</v>
      </c>
      <c r="I313" s="20">
        <v>-6.2488873400566615E-2</v>
      </c>
      <c r="J313" s="20">
        <v>3.3519495000000003E-2</v>
      </c>
      <c r="K313" s="19">
        <v>-4.2926049449999999</v>
      </c>
      <c r="L313" s="21">
        <v>1.77E-5</v>
      </c>
      <c r="M313" s="19">
        <v>85.714285714285708</v>
      </c>
      <c r="N313" s="19">
        <v>0</v>
      </c>
      <c r="O313" s="19"/>
      <c r="P313" s="21"/>
    </row>
    <row r="314" spans="1:16">
      <c r="A314" s="18" t="s">
        <v>64</v>
      </c>
      <c r="B314" s="18" t="s">
        <v>23</v>
      </c>
      <c r="C314" s="18" t="s">
        <v>16</v>
      </c>
      <c r="D314" s="18" t="s">
        <v>14</v>
      </c>
      <c r="E314" s="18">
        <v>14</v>
      </c>
      <c r="F314" s="18" t="s">
        <v>29</v>
      </c>
      <c r="G314" s="18" t="s">
        <v>28</v>
      </c>
      <c r="H314" s="19">
        <v>-12.688830769999999</v>
      </c>
      <c r="I314" s="20">
        <v>-5.8930195874279452E-2</v>
      </c>
      <c r="J314" s="20">
        <v>3.4176001999999997E-2</v>
      </c>
      <c r="K314" s="19">
        <v>-3.9703822080000002</v>
      </c>
      <c r="L314" s="21">
        <v>7.1799999999999997E-5</v>
      </c>
      <c r="M314" s="19">
        <v>85.714285714285708</v>
      </c>
      <c r="N314" s="19">
        <v>0</v>
      </c>
      <c r="O314" s="19"/>
      <c r="P314" s="21"/>
    </row>
    <row r="315" spans="1:16">
      <c r="A315" s="18" t="s">
        <v>64</v>
      </c>
      <c r="B315" s="18" t="s">
        <v>23</v>
      </c>
      <c r="C315" s="18" t="s">
        <v>16</v>
      </c>
      <c r="D315" s="18" t="s">
        <v>15</v>
      </c>
      <c r="E315" s="18">
        <v>6</v>
      </c>
      <c r="F315" s="18" t="s">
        <v>29</v>
      </c>
      <c r="G315" s="18" t="s">
        <v>31</v>
      </c>
      <c r="H315" s="19">
        <v>-11.617234</v>
      </c>
      <c r="I315" s="20">
        <v>-5.3632411013829109E-2</v>
      </c>
      <c r="J315" s="20">
        <v>2.1520421000000001E-2</v>
      </c>
      <c r="K315" s="19">
        <v>-5.7384188270000003</v>
      </c>
      <c r="L315" s="21">
        <v>9.5599999999999992E-9</v>
      </c>
      <c r="M315" s="19">
        <v>83.333333333333343</v>
      </c>
      <c r="N315" s="19">
        <v>0</v>
      </c>
      <c r="O315" s="19"/>
      <c r="P315" s="21"/>
    </row>
    <row r="316" spans="1:16">
      <c r="A316" s="18" t="s">
        <v>64</v>
      </c>
      <c r="B316" s="18" t="s">
        <v>23</v>
      </c>
      <c r="C316" s="18" t="s">
        <v>16</v>
      </c>
      <c r="D316" s="18" t="s">
        <v>15</v>
      </c>
      <c r="E316" s="18">
        <v>6</v>
      </c>
      <c r="F316" s="18" t="s">
        <v>29</v>
      </c>
      <c r="G316" s="18" t="s">
        <v>30</v>
      </c>
      <c r="H316" s="19">
        <v>-11.520602520000001</v>
      </c>
      <c r="I316" s="20">
        <v>-5.3157843453506576E-2</v>
      </c>
      <c r="J316" s="20">
        <v>2.0233273E-2</v>
      </c>
      <c r="K316" s="19">
        <v>-6.0494641290000004</v>
      </c>
      <c r="L316" s="21">
        <v>1.45E-9</v>
      </c>
      <c r="M316" s="19">
        <v>83.333333333333343</v>
      </c>
      <c r="N316" s="19">
        <v>0</v>
      </c>
      <c r="O316" s="19"/>
      <c r="P316" s="21"/>
    </row>
    <row r="317" spans="1:16">
      <c r="A317" s="18" t="s">
        <v>64</v>
      </c>
      <c r="B317" s="18" t="s">
        <v>23</v>
      </c>
      <c r="C317" s="18" t="s">
        <v>16</v>
      </c>
      <c r="D317" s="18" t="s">
        <v>15</v>
      </c>
      <c r="E317" s="18">
        <v>6</v>
      </c>
      <c r="F317" s="18" t="s">
        <v>29</v>
      </c>
      <c r="G317" s="18" t="s">
        <v>28</v>
      </c>
      <c r="H317" s="19">
        <v>-12.38932426</v>
      </c>
      <c r="I317" s="20">
        <v>-5.7442969945193885E-2</v>
      </c>
      <c r="J317" s="20">
        <v>2.9656264000000002E-2</v>
      </c>
      <c r="K317" s="19">
        <v>-4.4600130910000004</v>
      </c>
      <c r="L317" s="21">
        <v>8.1999999999999994E-6</v>
      </c>
      <c r="M317" s="19">
        <v>83.333333333333343</v>
      </c>
      <c r="N317" s="19">
        <v>0</v>
      </c>
      <c r="O317" s="19"/>
      <c r="P317" s="21"/>
    </row>
    <row r="318" spans="1:16">
      <c r="A318" s="18" t="s">
        <v>64</v>
      </c>
      <c r="B318" s="18" t="s">
        <v>23</v>
      </c>
      <c r="C318" s="18" t="s">
        <v>16</v>
      </c>
      <c r="D318" s="18" t="s">
        <v>22</v>
      </c>
      <c r="E318" s="18">
        <v>1</v>
      </c>
      <c r="F318" s="18" t="s">
        <v>29</v>
      </c>
      <c r="G318" s="18" t="s">
        <v>31</v>
      </c>
      <c r="H318" s="19">
        <v>-7.620307167</v>
      </c>
      <c r="I318" s="20">
        <v>-3.442348613747926E-2</v>
      </c>
      <c r="J318" s="20">
        <v>2.6875784E-2</v>
      </c>
      <c r="K318" s="19">
        <v>-2.949235131</v>
      </c>
      <c r="L318" s="21">
        <v>3.1856150000000001E-3</v>
      </c>
      <c r="M318" s="19" t="s">
        <v>12</v>
      </c>
      <c r="N318" s="19" t="s">
        <v>12</v>
      </c>
      <c r="O318" s="19"/>
      <c r="P318" s="21"/>
    </row>
    <row r="319" spans="1:16">
      <c r="A319" s="18" t="s">
        <v>64</v>
      </c>
      <c r="B319" s="18" t="s">
        <v>23</v>
      </c>
      <c r="C319" s="18" t="s">
        <v>16</v>
      </c>
      <c r="D319" s="18" t="s">
        <v>22</v>
      </c>
      <c r="E319" s="18">
        <v>1</v>
      </c>
      <c r="F319" s="18" t="s">
        <v>29</v>
      </c>
      <c r="G319" s="18" t="s">
        <v>30</v>
      </c>
      <c r="H319" s="19">
        <v>-7.620307167</v>
      </c>
      <c r="I319" s="20">
        <v>-3.442348613747926E-2</v>
      </c>
      <c r="J319" s="20">
        <v>2.6875784E-2</v>
      </c>
      <c r="K319" s="19">
        <v>-2.949235131</v>
      </c>
      <c r="L319" s="21">
        <v>3.1856150000000001E-3</v>
      </c>
      <c r="M319" s="19" t="s">
        <v>12</v>
      </c>
      <c r="N319" s="19" t="s">
        <v>12</v>
      </c>
      <c r="O319" s="19"/>
      <c r="P319" s="21"/>
    </row>
    <row r="320" spans="1:16">
      <c r="A320" s="18" t="s">
        <v>64</v>
      </c>
      <c r="B320" s="18" t="s">
        <v>23</v>
      </c>
      <c r="C320" s="18" t="s">
        <v>16</v>
      </c>
      <c r="D320" s="18" t="s">
        <v>22</v>
      </c>
      <c r="E320" s="18">
        <v>1</v>
      </c>
      <c r="F320" s="18" t="s">
        <v>29</v>
      </c>
      <c r="G320" s="18" t="s">
        <v>28</v>
      </c>
      <c r="H320" s="19">
        <v>-7.620307167</v>
      </c>
      <c r="I320" s="20">
        <v>-3.442348613747926E-2</v>
      </c>
      <c r="J320" s="20">
        <v>2.6875784E-2</v>
      </c>
      <c r="K320" s="19">
        <v>-2.949235131</v>
      </c>
      <c r="L320" s="21">
        <v>3.1856150000000001E-3</v>
      </c>
      <c r="M320" s="19" t="s">
        <v>12</v>
      </c>
      <c r="N320" s="19" t="s">
        <v>12</v>
      </c>
      <c r="O320" s="19"/>
      <c r="P320" s="21"/>
    </row>
    <row r="321" spans="1:16">
      <c r="A321" s="18" t="s">
        <v>64</v>
      </c>
      <c r="B321" s="18" t="s">
        <v>23</v>
      </c>
      <c r="C321" s="18" t="s">
        <v>10</v>
      </c>
      <c r="D321" s="18" t="s">
        <v>11</v>
      </c>
      <c r="E321" s="18">
        <v>22</v>
      </c>
      <c r="F321" s="18" t="s">
        <v>29</v>
      </c>
      <c r="G321" s="18" t="s">
        <v>31</v>
      </c>
      <c r="H321" s="19">
        <v>-15.82859051</v>
      </c>
      <c r="I321" s="20">
        <v>-7.4835400297024887E-2</v>
      </c>
      <c r="J321" s="20">
        <v>6.4150970000000002E-2</v>
      </c>
      <c r="K321" s="19">
        <v>-2.6860837179999999</v>
      </c>
      <c r="L321" s="21">
        <v>7.2294969999999997E-3</v>
      </c>
      <c r="M321" s="19">
        <v>63.636363636363633</v>
      </c>
      <c r="N321" s="19">
        <v>9.0909090909090917</v>
      </c>
      <c r="O321" s="19"/>
      <c r="P321" s="21"/>
    </row>
    <row r="322" spans="1:16">
      <c r="A322" s="18" t="s">
        <v>64</v>
      </c>
      <c r="B322" s="18" t="s">
        <v>23</v>
      </c>
      <c r="C322" s="18" t="s">
        <v>10</v>
      </c>
      <c r="D322" s="18" t="s">
        <v>11</v>
      </c>
      <c r="E322" s="18">
        <v>22</v>
      </c>
      <c r="F322" s="18" t="s">
        <v>29</v>
      </c>
      <c r="G322" s="18" t="s">
        <v>30</v>
      </c>
      <c r="H322" s="19">
        <v>-16.818389400000001</v>
      </c>
      <c r="I322" s="20">
        <v>-7.9972674883314845E-2</v>
      </c>
      <c r="J322" s="20">
        <v>6.8426175000000006E-2</v>
      </c>
      <c r="K322" s="19">
        <v>-2.6911322719999999</v>
      </c>
      <c r="L322" s="21">
        <v>7.1209949999999998E-3</v>
      </c>
      <c r="M322" s="19">
        <v>63.636363636363633</v>
      </c>
      <c r="N322" s="19">
        <v>9.0909090909090917</v>
      </c>
      <c r="O322" s="19"/>
      <c r="P322" s="21"/>
    </row>
    <row r="323" spans="1:16">
      <c r="A323" s="18" t="s">
        <v>64</v>
      </c>
      <c r="B323" s="18" t="s">
        <v>23</v>
      </c>
      <c r="C323" s="18" t="s">
        <v>10</v>
      </c>
      <c r="D323" s="18" t="s">
        <v>11</v>
      </c>
      <c r="E323" s="18">
        <v>22</v>
      </c>
      <c r="F323" s="18" t="s">
        <v>29</v>
      </c>
      <c r="G323" s="18" t="s">
        <v>28</v>
      </c>
      <c r="H323" s="19">
        <v>-17.478878380000001</v>
      </c>
      <c r="I323" s="20">
        <v>-8.343487776545927E-2</v>
      </c>
      <c r="J323" s="20">
        <v>6.3687541E-2</v>
      </c>
      <c r="K323" s="19">
        <v>-3.0165382969999999</v>
      </c>
      <c r="L323" s="21">
        <v>2.5567889999999999E-3</v>
      </c>
      <c r="M323" s="19">
        <v>63.636363636363633</v>
      </c>
      <c r="N323" s="19">
        <v>9.0909090909090917</v>
      </c>
      <c r="O323" s="19"/>
      <c r="P323" s="21"/>
    </row>
    <row r="324" spans="1:16">
      <c r="A324" s="18" t="s">
        <v>64</v>
      </c>
      <c r="B324" s="18" t="s">
        <v>23</v>
      </c>
      <c r="C324" s="18" t="s">
        <v>10</v>
      </c>
      <c r="D324" s="18" t="s">
        <v>13</v>
      </c>
      <c r="E324" s="18">
        <v>28</v>
      </c>
      <c r="F324" s="18" t="s">
        <v>29</v>
      </c>
      <c r="G324" s="18" t="s">
        <v>31</v>
      </c>
      <c r="H324" s="19">
        <v>-12.248533569999999</v>
      </c>
      <c r="I324" s="20">
        <v>-5.6745617230962137E-2</v>
      </c>
      <c r="J324" s="20">
        <v>5.8164344E-2</v>
      </c>
      <c r="K324" s="19">
        <v>-2.246421158</v>
      </c>
      <c r="L324" s="21">
        <v>2.4677043999999999E-2</v>
      </c>
      <c r="M324" s="19">
        <v>57.142857142857139</v>
      </c>
      <c r="N324" s="19">
        <v>3.5714285714285712</v>
      </c>
      <c r="O324" s="19"/>
      <c r="P324" s="21"/>
    </row>
    <row r="325" spans="1:16">
      <c r="A325" s="18" t="s">
        <v>64</v>
      </c>
      <c r="B325" s="18" t="s">
        <v>23</v>
      </c>
      <c r="C325" s="18" t="s">
        <v>10</v>
      </c>
      <c r="D325" s="18" t="s">
        <v>13</v>
      </c>
      <c r="E325" s="18">
        <v>28</v>
      </c>
      <c r="F325" s="18" t="s">
        <v>29</v>
      </c>
      <c r="G325" s="18" t="s">
        <v>30</v>
      </c>
      <c r="H325" s="19">
        <v>-14.06279041</v>
      </c>
      <c r="I325" s="20">
        <v>-6.5818752110572448E-2</v>
      </c>
      <c r="J325" s="20">
        <v>6.2488879999999997E-2</v>
      </c>
      <c r="K325" s="19">
        <v>-2.4252839389999998</v>
      </c>
      <c r="L325" s="21">
        <v>1.5296418000000001E-2</v>
      </c>
      <c r="M325" s="19">
        <v>57.142857142857139</v>
      </c>
      <c r="N325" s="19">
        <v>7.1428571428571423</v>
      </c>
      <c r="O325" s="19"/>
      <c r="P325" s="21"/>
    </row>
    <row r="326" spans="1:16">
      <c r="A326" s="18" t="s">
        <v>64</v>
      </c>
      <c r="B326" s="18" t="s">
        <v>23</v>
      </c>
      <c r="C326" s="18" t="s">
        <v>10</v>
      </c>
      <c r="D326" s="18" t="s">
        <v>13</v>
      </c>
      <c r="E326" s="18">
        <v>28</v>
      </c>
      <c r="F326" s="18" t="s">
        <v>29</v>
      </c>
      <c r="G326" s="18" t="s">
        <v>28</v>
      </c>
      <c r="H326" s="19">
        <v>-13.635013580000001</v>
      </c>
      <c r="I326" s="20">
        <v>-6.3662290930525695E-2</v>
      </c>
      <c r="J326" s="20">
        <v>6.1090975999999998E-2</v>
      </c>
      <c r="K326" s="19">
        <v>-2.3995007510000002</v>
      </c>
      <c r="L326" s="21">
        <v>1.6417445999999999E-2</v>
      </c>
      <c r="M326" s="19">
        <v>53.571428571428569</v>
      </c>
      <c r="N326" s="19">
        <v>7.1428571428571423</v>
      </c>
      <c r="O326" s="19"/>
      <c r="P326" s="21"/>
    </row>
    <row r="327" spans="1:16">
      <c r="A327" s="18" t="s">
        <v>64</v>
      </c>
      <c r="B327" s="18" t="s">
        <v>23</v>
      </c>
      <c r="C327" s="18" t="s">
        <v>10</v>
      </c>
      <c r="D327" s="18" t="s">
        <v>14</v>
      </c>
      <c r="E327" s="18">
        <v>13</v>
      </c>
      <c r="F327" s="18" t="s">
        <v>29</v>
      </c>
      <c r="G327" s="18" t="s">
        <v>31</v>
      </c>
      <c r="H327" s="19">
        <v>-14.41974591</v>
      </c>
      <c r="I327" s="20">
        <v>-6.7626428418560799E-2</v>
      </c>
      <c r="J327" s="20">
        <v>7.1018823999999994E-2</v>
      </c>
      <c r="K327" s="19">
        <v>-2.1925962229999998</v>
      </c>
      <c r="L327" s="21">
        <v>2.8336482999999999E-2</v>
      </c>
      <c r="M327" s="19">
        <v>69.230769230769226</v>
      </c>
      <c r="N327" s="19">
        <v>0</v>
      </c>
      <c r="O327" s="19"/>
      <c r="P327" s="21"/>
    </row>
    <row r="328" spans="1:16">
      <c r="A328" s="18" t="s">
        <v>64</v>
      </c>
      <c r="B328" s="18" t="s">
        <v>23</v>
      </c>
      <c r="C328" s="18" t="s">
        <v>10</v>
      </c>
      <c r="D328" s="18" t="s">
        <v>14</v>
      </c>
      <c r="E328" s="18">
        <v>13</v>
      </c>
      <c r="F328" s="18" t="s">
        <v>29</v>
      </c>
      <c r="G328" s="18" t="s">
        <v>30</v>
      </c>
      <c r="H328" s="19">
        <v>-15.375460629999999</v>
      </c>
      <c r="I328" s="20">
        <v>-7.2503682260851271E-2</v>
      </c>
      <c r="J328" s="20">
        <v>7.3818884000000001E-2</v>
      </c>
      <c r="K328" s="19">
        <v>-2.2615608370000002</v>
      </c>
      <c r="L328" s="21">
        <v>2.372455E-2</v>
      </c>
      <c r="M328" s="19">
        <v>69.230769230769226</v>
      </c>
      <c r="N328" s="19">
        <v>0</v>
      </c>
      <c r="O328" s="19"/>
      <c r="P328" s="21"/>
    </row>
    <row r="329" spans="1:16">
      <c r="A329" s="18" t="s">
        <v>64</v>
      </c>
      <c r="B329" s="18" t="s">
        <v>23</v>
      </c>
      <c r="C329" s="18" t="s">
        <v>10</v>
      </c>
      <c r="D329" s="18" t="s">
        <v>14</v>
      </c>
      <c r="E329" s="18">
        <v>13</v>
      </c>
      <c r="F329" s="18" t="s">
        <v>29</v>
      </c>
      <c r="G329" s="18" t="s">
        <v>28</v>
      </c>
      <c r="H329" s="19">
        <v>-14.98040076</v>
      </c>
      <c r="I329" s="20">
        <v>-7.0480946513882731E-2</v>
      </c>
      <c r="J329" s="20">
        <v>7.2555096999999999E-2</v>
      </c>
      <c r="K329" s="19">
        <v>-2.2367605369999999</v>
      </c>
      <c r="L329" s="21">
        <v>2.5301995000000001E-2</v>
      </c>
      <c r="M329" s="19">
        <v>69.230769230769226</v>
      </c>
      <c r="N329" s="19">
        <v>0</v>
      </c>
      <c r="O329" s="19"/>
      <c r="P329" s="21"/>
    </row>
    <row r="330" spans="1:16">
      <c r="A330" s="18" t="s">
        <v>64</v>
      </c>
      <c r="B330" s="18" t="s">
        <v>23</v>
      </c>
      <c r="C330" s="18" t="s">
        <v>10</v>
      </c>
      <c r="D330" s="18" t="s">
        <v>15</v>
      </c>
      <c r="E330" s="18">
        <v>5</v>
      </c>
      <c r="F330" s="18" t="s">
        <v>29</v>
      </c>
      <c r="G330" s="18" t="s">
        <v>31</v>
      </c>
      <c r="H330" s="19">
        <v>-16.73024096</v>
      </c>
      <c r="I330" s="20">
        <v>-7.951269206981279E-2</v>
      </c>
      <c r="J330" s="20">
        <v>6.6987688000000004E-2</v>
      </c>
      <c r="K330" s="19">
        <v>-2.7331102930000002</v>
      </c>
      <c r="L330" s="21">
        <v>6.2739320000000003E-3</v>
      </c>
      <c r="M330" s="19">
        <v>80</v>
      </c>
      <c r="N330" s="19">
        <v>0</v>
      </c>
      <c r="O330" s="19"/>
      <c r="P330" s="21"/>
    </row>
    <row r="331" spans="1:16">
      <c r="A331" s="18" t="s">
        <v>64</v>
      </c>
      <c r="B331" s="18" t="s">
        <v>23</v>
      </c>
      <c r="C331" s="18" t="s">
        <v>10</v>
      </c>
      <c r="D331" s="18" t="s">
        <v>15</v>
      </c>
      <c r="E331" s="18">
        <v>5</v>
      </c>
      <c r="F331" s="18" t="s">
        <v>29</v>
      </c>
      <c r="G331" s="18" t="s">
        <v>30</v>
      </c>
      <c r="H331" s="19">
        <v>-16.50737874</v>
      </c>
      <c r="I331" s="20">
        <v>-7.835190400937557E-2</v>
      </c>
      <c r="J331" s="20">
        <v>6.6146869999999997E-2</v>
      </c>
      <c r="K331" s="19">
        <v>-2.7274446229999998</v>
      </c>
      <c r="L331" s="21">
        <v>6.3826969999999997E-3</v>
      </c>
      <c r="M331" s="19">
        <v>80</v>
      </c>
      <c r="N331" s="19">
        <v>0</v>
      </c>
      <c r="O331" s="19"/>
      <c r="P331" s="21"/>
    </row>
    <row r="332" spans="1:16">
      <c r="A332" s="18" t="s">
        <v>64</v>
      </c>
      <c r="B332" s="18" t="s">
        <v>23</v>
      </c>
      <c r="C332" s="18" t="s">
        <v>10</v>
      </c>
      <c r="D332" s="18" t="s">
        <v>15</v>
      </c>
      <c r="E332" s="18">
        <v>5</v>
      </c>
      <c r="F332" s="18" t="s">
        <v>29</v>
      </c>
      <c r="G332" s="18" t="s">
        <v>28</v>
      </c>
      <c r="H332" s="19">
        <v>-17.046725989999999</v>
      </c>
      <c r="I332" s="20">
        <v>-8.1166468513438811E-2</v>
      </c>
      <c r="J332" s="20">
        <v>6.0543323000000003E-2</v>
      </c>
      <c r="K332" s="19">
        <v>-3.0869250730000002</v>
      </c>
      <c r="L332" s="21">
        <v>2.0223860000000001E-3</v>
      </c>
      <c r="M332" s="19">
        <v>80</v>
      </c>
      <c r="N332" s="19">
        <v>0</v>
      </c>
      <c r="O332" s="19"/>
      <c r="P332" s="21"/>
    </row>
    <row r="333" spans="1:16">
      <c r="A333" s="18" t="s">
        <v>64</v>
      </c>
      <c r="B333" s="18" t="s">
        <v>23</v>
      </c>
      <c r="C333" s="18" t="s">
        <v>10</v>
      </c>
      <c r="D333" s="18" t="s">
        <v>22</v>
      </c>
      <c r="E333" s="18">
        <v>1</v>
      </c>
      <c r="F333" s="18" t="s">
        <v>29</v>
      </c>
      <c r="G333" s="18" t="s">
        <v>31</v>
      </c>
      <c r="H333" s="19">
        <v>-12.660466359999999</v>
      </c>
      <c r="I333" s="20">
        <v>-5.8789131376383717E-2</v>
      </c>
      <c r="J333" s="20">
        <v>3.0276672000000001E-2</v>
      </c>
      <c r="K333" s="19">
        <v>-4.4709992539999996</v>
      </c>
      <c r="L333" s="21">
        <v>7.79E-6</v>
      </c>
      <c r="M333" s="19" t="s">
        <v>12</v>
      </c>
      <c r="N333" s="19" t="s">
        <v>12</v>
      </c>
      <c r="O333" s="19"/>
      <c r="P333" s="21"/>
    </row>
    <row r="334" spans="1:16">
      <c r="A334" s="18" t="s">
        <v>64</v>
      </c>
      <c r="B334" s="18" t="s">
        <v>23</v>
      </c>
      <c r="C334" s="18" t="s">
        <v>10</v>
      </c>
      <c r="D334" s="18" t="s">
        <v>22</v>
      </c>
      <c r="E334" s="18">
        <v>1</v>
      </c>
      <c r="F334" s="18" t="s">
        <v>29</v>
      </c>
      <c r="G334" s="18" t="s">
        <v>30</v>
      </c>
      <c r="H334" s="19">
        <v>-12.660466359999999</v>
      </c>
      <c r="I334" s="20">
        <v>-5.8789131376383717E-2</v>
      </c>
      <c r="J334" s="20">
        <v>3.0276672000000001E-2</v>
      </c>
      <c r="K334" s="19">
        <v>-4.4709992539999996</v>
      </c>
      <c r="L334" s="21">
        <v>7.79E-6</v>
      </c>
      <c r="M334" s="19" t="s">
        <v>12</v>
      </c>
      <c r="N334" s="19" t="s">
        <v>12</v>
      </c>
      <c r="O334" s="19"/>
      <c r="P334" s="21"/>
    </row>
    <row r="335" spans="1:16">
      <c r="A335" s="18" t="s">
        <v>64</v>
      </c>
      <c r="B335" s="18" t="s">
        <v>23</v>
      </c>
      <c r="C335" s="18" t="s">
        <v>10</v>
      </c>
      <c r="D335" s="18" t="s">
        <v>22</v>
      </c>
      <c r="E335" s="18">
        <v>1</v>
      </c>
      <c r="F335" s="18" t="s">
        <v>29</v>
      </c>
      <c r="G335" s="18" t="s">
        <v>28</v>
      </c>
      <c r="H335" s="19">
        <v>-12.660466359999999</v>
      </c>
      <c r="I335" s="20">
        <v>-5.8789131376383717E-2</v>
      </c>
      <c r="J335" s="20">
        <v>3.0276672000000001E-2</v>
      </c>
      <c r="K335" s="19">
        <v>-4.4709992539999996</v>
      </c>
      <c r="L335" s="21">
        <v>7.79E-6</v>
      </c>
      <c r="M335" s="19" t="s">
        <v>12</v>
      </c>
      <c r="N335" s="19" t="s">
        <v>12</v>
      </c>
      <c r="O335" s="19"/>
      <c r="P335" s="21"/>
    </row>
    <row r="336" spans="1:16">
      <c r="A336" s="18" t="s">
        <v>64</v>
      </c>
      <c r="B336" s="18" t="s">
        <v>24</v>
      </c>
      <c r="C336" s="18" t="s">
        <v>17</v>
      </c>
      <c r="D336" s="18" t="s">
        <v>11</v>
      </c>
      <c r="E336" s="18">
        <v>2</v>
      </c>
      <c r="F336" s="18" t="s">
        <v>29</v>
      </c>
      <c r="G336" s="18" t="s">
        <v>31</v>
      </c>
      <c r="H336" s="19">
        <v>-30.516475310000001</v>
      </c>
      <c r="I336" s="20">
        <v>-0.15811815921469852</v>
      </c>
      <c r="J336" s="20">
        <v>0.175911978</v>
      </c>
      <c r="K336" s="19">
        <v>-2.0696743949999998</v>
      </c>
      <c r="L336" s="21">
        <v>3.8482846000000001E-2</v>
      </c>
      <c r="M336" s="19">
        <v>100</v>
      </c>
      <c r="N336" s="19">
        <v>0</v>
      </c>
      <c r="O336" s="19"/>
      <c r="P336" s="21"/>
    </row>
    <row r="337" spans="1:16">
      <c r="A337" s="18" t="s">
        <v>64</v>
      </c>
      <c r="B337" s="18" t="s">
        <v>24</v>
      </c>
      <c r="C337" s="18" t="s">
        <v>17</v>
      </c>
      <c r="D337" s="18" t="s">
        <v>11</v>
      </c>
      <c r="E337" s="18">
        <v>2</v>
      </c>
      <c r="F337" s="18" t="s">
        <v>29</v>
      </c>
      <c r="G337" s="18" t="s">
        <v>30</v>
      </c>
      <c r="H337" s="19">
        <v>-34.097597350000001</v>
      </c>
      <c r="I337" s="20">
        <v>-0.18109875173959131</v>
      </c>
      <c r="J337" s="20">
        <v>0.18520374000000001</v>
      </c>
      <c r="K337" s="19">
        <v>-2.2515489500000001</v>
      </c>
      <c r="L337" s="21">
        <v>2.4350790000000001E-2</v>
      </c>
      <c r="M337" s="19">
        <v>100</v>
      </c>
      <c r="N337" s="19">
        <v>0</v>
      </c>
      <c r="O337" s="19"/>
      <c r="P337" s="21"/>
    </row>
    <row r="338" spans="1:16">
      <c r="A338" s="18" t="s">
        <v>64</v>
      </c>
      <c r="B338" s="18" t="s">
        <v>24</v>
      </c>
      <c r="C338" s="18" t="s">
        <v>17</v>
      </c>
      <c r="D338" s="18" t="s">
        <v>11</v>
      </c>
      <c r="E338" s="18">
        <v>2</v>
      </c>
      <c r="F338" s="18" t="s">
        <v>29</v>
      </c>
      <c r="G338" s="18" t="s">
        <v>28</v>
      </c>
      <c r="H338" s="19">
        <v>-34.497457830000002</v>
      </c>
      <c r="I338" s="20">
        <v>-0.18374184460396431</v>
      </c>
      <c r="J338" s="20">
        <v>0.18530368</v>
      </c>
      <c r="K338" s="19">
        <v>-2.2831777089999998</v>
      </c>
      <c r="L338" s="21">
        <v>2.2419903000000001E-2</v>
      </c>
      <c r="M338" s="19">
        <v>100</v>
      </c>
      <c r="N338" s="19">
        <v>0</v>
      </c>
      <c r="O338" s="19"/>
      <c r="P338" s="21"/>
    </row>
    <row r="339" spans="1:16">
      <c r="A339" s="18" t="s">
        <v>64</v>
      </c>
      <c r="B339" s="18" t="s">
        <v>24</v>
      </c>
      <c r="C339" s="18" t="s">
        <v>17</v>
      </c>
      <c r="D339" s="18" t="s">
        <v>13</v>
      </c>
      <c r="E339" s="18">
        <v>1</v>
      </c>
      <c r="F339" s="18" t="s">
        <v>29</v>
      </c>
      <c r="G339" s="18" t="s">
        <v>31</v>
      </c>
      <c r="H339" s="19">
        <v>-45.602506640000001</v>
      </c>
      <c r="I339" s="20">
        <v>-0.2644211121584667</v>
      </c>
      <c r="J339" s="20">
        <v>0.19062161399999999</v>
      </c>
      <c r="K339" s="19">
        <v>14.97044127</v>
      </c>
      <c r="L339" s="21">
        <v>1.1500000000000001E-50</v>
      </c>
      <c r="M339" s="19" t="s">
        <v>12</v>
      </c>
      <c r="N339" s="19" t="s">
        <v>12</v>
      </c>
      <c r="O339" s="19"/>
      <c r="P339" s="21"/>
    </row>
    <row r="340" spans="1:16">
      <c r="A340" s="18" t="s">
        <v>64</v>
      </c>
      <c r="B340" s="18" t="s">
        <v>24</v>
      </c>
      <c r="C340" s="18" t="s">
        <v>17</v>
      </c>
      <c r="D340" s="18" t="s">
        <v>13</v>
      </c>
      <c r="E340" s="18">
        <v>1</v>
      </c>
      <c r="F340" s="18" t="s">
        <v>29</v>
      </c>
      <c r="G340" s="18" t="s">
        <v>30</v>
      </c>
      <c r="H340" s="19">
        <v>-45.602506640000001</v>
      </c>
      <c r="I340" s="20">
        <v>-0.2644211121584667</v>
      </c>
      <c r="J340" s="20">
        <v>0.19062161399999999</v>
      </c>
      <c r="K340" s="19">
        <v>14.97044127</v>
      </c>
      <c r="L340" s="21">
        <v>1.1500000000000001E-50</v>
      </c>
      <c r="M340" s="19" t="s">
        <v>12</v>
      </c>
      <c r="N340" s="19" t="s">
        <v>12</v>
      </c>
      <c r="O340" s="19"/>
      <c r="P340" s="21"/>
    </row>
    <row r="341" spans="1:16">
      <c r="A341" s="18" t="s">
        <v>64</v>
      </c>
      <c r="B341" s="18" t="s">
        <v>24</v>
      </c>
      <c r="C341" s="18" t="s">
        <v>17</v>
      </c>
      <c r="D341" s="18" t="s">
        <v>13</v>
      </c>
      <c r="E341" s="18">
        <v>1</v>
      </c>
      <c r="F341" s="18" t="s">
        <v>29</v>
      </c>
      <c r="G341" s="18" t="s">
        <v>28</v>
      </c>
      <c r="H341" s="19">
        <v>-45.602506640000001</v>
      </c>
      <c r="I341" s="20">
        <v>-0.2644211121584667</v>
      </c>
      <c r="J341" s="20">
        <v>0.19062161399999999</v>
      </c>
      <c r="K341" s="19">
        <v>14.97044127</v>
      </c>
      <c r="L341" s="21">
        <v>1.1500000000000001E-50</v>
      </c>
      <c r="M341" s="19" t="s">
        <v>12</v>
      </c>
      <c r="N341" s="19" t="s">
        <v>12</v>
      </c>
      <c r="O341" s="19"/>
      <c r="P341" s="21"/>
    </row>
    <row r="342" spans="1:16">
      <c r="A342" s="18" t="s">
        <v>64</v>
      </c>
      <c r="B342" s="18" t="s">
        <v>24</v>
      </c>
      <c r="C342" s="18" t="s">
        <v>17</v>
      </c>
      <c r="D342" s="18" t="s">
        <v>14</v>
      </c>
      <c r="E342" s="18">
        <v>4</v>
      </c>
      <c r="F342" s="18" t="s">
        <v>29</v>
      </c>
      <c r="G342" s="18" t="s">
        <v>31</v>
      </c>
      <c r="H342" s="19">
        <v>-33.421857439999997</v>
      </c>
      <c r="I342" s="20">
        <v>-0.17666832523815199</v>
      </c>
      <c r="J342" s="20">
        <v>0.13433109400000001</v>
      </c>
      <c r="K342" s="19">
        <v>-3.0282925629999999</v>
      </c>
      <c r="L342" s="21">
        <v>2.4593990000000001E-3</v>
      </c>
      <c r="M342" s="19">
        <v>75</v>
      </c>
      <c r="N342" s="19">
        <v>25</v>
      </c>
      <c r="O342" s="19"/>
      <c r="P342" s="21"/>
    </row>
    <row r="343" spans="1:16">
      <c r="A343" s="18" t="s">
        <v>64</v>
      </c>
      <c r="B343" s="18" t="s">
        <v>24</v>
      </c>
      <c r="C343" s="18" t="s">
        <v>17</v>
      </c>
      <c r="D343" s="18" t="s">
        <v>14</v>
      </c>
      <c r="E343" s="18">
        <v>4</v>
      </c>
      <c r="F343" s="18" t="s">
        <v>29</v>
      </c>
      <c r="G343" s="18" t="s">
        <v>30</v>
      </c>
      <c r="H343" s="19">
        <v>-37.63095998</v>
      </c>
      <c r="I343" s="20">
        <v>-0.20503094052839824</v>
      </c>
      <c r="J343" s="20">
        <v>0.14991758099999999</v>
      </c>
      <c r="K343" s="19">
        <v>-3.1490715360000001</v>
      </c>
      <c r="L343" s="21">
        <v>1.637901E-3</v>
      </c>
      <c r="M343" s="19">
        <v>75</v>
      </c>
      <c r="N343" s="19">
        <v>25</v>
      </c>
      <c r="O343" s="19"/>
      <c r="P343" s="21"/>
    </row>
    <row r="344" spans="1:16">
      <c r="A344" s="18" t="s">
        <v>64</v>
      </c>
      <c r="B344" s="18" t="s">
        <v>24</v>
      </c>
      <c r="C344" s="18" t="s">
        <v>17</v>
      </c>
      <c r="D344" s="18" t="s">
        <v>14</v>
      </c>
      <c r="E344" s="18">
        <v>4</v>
      </c>
      <c r="F344" s="18" t="s">
        <v>29</v>
      </c>
      <c r="G344" s="18" t="s">
        <v>28</v>
      </c>
      <c r="H344" s="19">
        <v>-35.599443530000002</v>
      </c>
      <c r="I344" s="20">
        <v>-0.19111037998791727</v>
      </c>
      <c r="J344" s="20">
        <v>0.164361591</v>
      </c>
      <c r="K344" s="19">
        <v>-2.6773159600000001</v>
      </c>
      <c r="L344" s="21">
        <v>7.4214609999999999E-3</v>
      </c>
      <c r="M344" s="19">
        <v>75</v>
      </c>
      <c r="N344" s="19">
        <v>25</v>
      </c>
      <c r="O344" s="19"/>
      <c r="P344" s="21"/>
    </row>
    <row r="345" spans="1:16">
      <c r="A345" s="18" t="s">
        <v>64</v>
      </c>
      <c r="B345" s="18" t="s">
        <v>24</v>
      </c>
      <c r="C345" s="18" t="s">
        <v>17</v>
      </c>
      <c r="D345" s="18" t="s">
        <v>15</v>
      </c>
      <c r="E345" s="18">
        <v>3</v>
      </c>
      <c r="F345" s="18" t="s">
        <v>29</v>
      </c>
      <c r="G345" s="18" t="s">
        <v>31</v>
      </c>
      <c r="H345" s="19">
        <v>-17.196508980000001</v>
      </c>
      <c r="I345" s="20">
        <v>-8.195135284360415E-2</v>
      </c>
      <c r="J345" s="20">
        <v>0.124667812</v>
      </c>
      <c r="K345" s="19">
        <v>-1.5136221590000001</v>
      </c>
      <c r="L345" s="21">
        <v>0.13012169800000001</v>
      </c>
      <c r="M345" s="19">
        <v>33.333333333333329</v>
      </c>
      <c r="N345" s="19">
        <v>33.333333333333329</v>
      </c>
      <c r="O345" s="19"/>
      <c r="P345" s="21"/>
    </row>
    <row r="346" spans="1:16">
      <c r="A346" s="18" t="s">
        <v>64</v>
      </c>
      <c r="B346" s="18" t="s">
        <v>24</v>
      </c>
      <c r="C346" s="18" t="s">
        <v>17</v>
      </c>
      <c r="D346" s="18" t="s">
        <v>15</v>
      </c>
      <c r="E346" s="18">
        <v>3</v>
      </c>
      <c r="F346" s="18" t="s">
        <v>29</v>
      </c>
      <c r="G346" s="18" t="s">
        <v>30</v>
      </c>
      <c r="H346" s="19">
        <v>-15.339877919999999</v>
      </c>
      <c r="I346" s="20">
        <v>-7.2321109608380799E-2</v>
      </c>
      <c r="J346" s="20">
        <v>0.12767763900000001</v>
      </c>
      <c r="K346" s="19">
        <v>-1.3042652619999999</v>
      </c>
      <c r="L346" s="21">
        <v>0.19214315500000001</v>
      </c>
      <c r="M346" s="19">
        <v>33.333333333333329</v>
      </c>
      <c r="N346" s="19">
        <v>33.333333333333329</v>
      </c>
      <c r="O346" s="19"/>
      <c r="P346" s="21"/>
    </row>
    <row r="347" spans="1:16">
      <c r="A347" s="18" t="s">
        <v>64</v>
      </c>
      <c r="B347" s="18" t="s">
        <v>24</v>
      </c>
      <c r="C347" s="18" t="s">
        <v>17</v>
      </c>
      <c r="D347" s="18" t="s">
        <v>15</v>
      </c>
      <c r="E347" s="18">
        <v>3</v>
      </c>
      <c r="F347" s="18" t="s">
        <v>29</v>
      </c>
      <c r="G347" s="18" t="s">
        <v>28</v>
      </c>
      <c r="H347" s="19">
        <v>-9.801048497</v>
      </c>
      <c r="I347" s="20">
        <v>-4.479851078519767E-2</v>
      </c>
      <c r="J347" s="20">
        <v>0.116466998</v>
      </c>
      <c r="K347" s="19">
        <v>-0.88567907300000004</v>
      </c>
      <c r="L347" s="21">
        <v>0.37579048900000001</v>
      </c>
      <c r="M347" s="19">
        <v>33.333333333333329</v>
      </c>
      <c r="N347" s="19">
        <v>33.333333333333329</v>
      </c>
      <c r="O347" s="19"/>
      <c r="P347" s="21"/>
    </row>
    <row r="348" spans="1:16">
      <c r="A348" s="18" t="s">
        <v>64</v>
      </c>
      <c r="B348" s="18" t="s">
        <v>24</v>
      </c>
      <c r="C348" s="18" t="s">
        <v>17</v>
      </c>
      <c r="D348" s="18" t="s">
        <v>22</v>
      </c>
      <c r="E348" s="18">
        <v>1</v>
      </c>
      <c r="F348" s="18" t="s">
        <v>29</v>
      </c>
      <c r="G348" s="18" t="s">
        <v>31</v>
      </c>
      <c r="H348" s="19">
        <v>-0.50958333300000003</v>
      </c>
      <c r="I348" s="20">
        <v>-2.2187503003426824E-3</v>
      </c>
      <c r="J348" s="20">
        <v>6.0157121000000001E-2</v>
      </c>
      <c r="K348" s="19">
        <v>-8.4925296999999997E-2</v>
      </c>
      <c r="L348" s="21">
        <v>0.93232077999999996</v>
      </c>
      <c r="M348" s="19" t="s">
        <v>12</v>
      </c>
      <c r="N348" s="19" t="s">
        <v>12</v>
      </c>
      <c r="O348" s="19"/>
      <c r="P348" s="21"/>
    </row>
    <row r="349" spans="1:16">
      <c r="A349" s="18" t="s">
        <v>64</v>
      </c>
      <c r="B349" s="18" t="s">
        <v>24</v>
      </c>
      <c r="C349" s="18" t="s">
        <v>17</v>
      </c>
      <c r="D349" s="18" t="s">
        <v>22</v>
      </c>
      <c r="E349" s="18">
        <v>1</v>
      </c>
      <c r="F349" s="18" t="s">
        <v>29</v>
      </c>
      <c r="G349" s="18" t="s">
        <v>30</v>
      </c>
      <c r="H349" s="19">
        <v>-0.50958333300000003</v>
      </c>
      <c r="I349" s="20">
        <v>-2.2187503003426824E-3</v>
      </c>
      <c r="J349" s="20">
        <v>6.0157121000000001E-2</v>
      </c>
      <c r="K349" s="19">
        <v>-8.4925296999999997E-2</v>
      </c>
      <c r="L349" s="21">
        <v>0.93232077999999996</v>
      </c>
      <c r="M349" s="19" t="s">
        <v>12</v>
      </c>
      <c r="N349" s="19" t="s">
        <v>12</v>
      </c>
      <c r="O349" s="19"/>
      <c r="P349" s="21"/>
    </row>
    <row r="350" spans="1:16">
      <c r="A350" s="18" t="s">
        <v>64</v>
      </c>
      <c r="B350" s="18" t="s">
        <v>24</v>
      </c>
      <c r="C350" s="18" t="s">
        <v>17</v>
      </c>
      <c r="D350" s="18" t="s">
        <v>22</v>
      </c>
      <c r="E350" s="18">
        <v>1</v>
      </c>
      <c r="F350" s="18" t="s">
        <v>29</v>
      </c>
      <c r="G350" s="18" t="s">
        <v>28</v>
      </c>
      <c r="H350" s="19">
        <v>-0.50958333300000003</v>
      </c>
      <c r="I350" s="20">
        <v>-2.2187503003426824E-3</v>
      </c>
      <c r="J350" s="20">
        <v>6.0157121000000001E-2</v>
      </c>
      <c r="K350" s="19">
        <v>-8.4925296999999997E-2</v>
      </c>
      <c r="L350" s="21">
        <v>0.93232077999999996</v>
      </c>
      <c r="M350" s="19" t="s">
        <v>12</v>
      </c>
      <c r="N350" s="19" t="s">
        <v>12</v>
      </c>
      <c r="O350" s="19"/>
      <c r="P350" s="21"/>
    </row>
    <row r="351" spans="1:16">
      <c r="A351" s="18" t="s">
        <v>64</v>
      </c>
      <c r="B351" s="18" t="s">
        <v>24</v>
      </c>
      <c r="C351" s="18" t="s">
        <v>16</v>
      </c>
      <c r="D351" s="18" t="s">
        <v>11</v>
      </c>
      <c r="E351" s="18">
        <v>3</v>
      </c>
      <c r="F351" s="18" t="s">
        <v>29</v>
      </c>
      <c r="G351" s="18" t="s">
        <v>31</v>
      </c>
      <c r="H351" s="19">
        <v>-8.3368661139999993</v>
      </c>
      <c r="I351" s="20">
        <v>-3.780529867174473E-2</v>
      </c>
      <c r="J351" s="20">
        <v>0.172623993</v>
      </c>
      <c r="K351" s="19">
        <v>-0.50427472799999995</v>
      </c>
      <c r="L351" s="21">
        <v>0.61406833400000005</v>
      </c>
      <c r="M351" s="19">
        <v>33.333333333333329</v>
      </c>
      <c r="N351" s="19">
        <v>0</v>
      </c>
      <c r="O351" s="19"/>
      <c r="P351" s="21"/>
    </row>
    <row r="352" spans="1:16">
      <c r="A352" s="18" t="s">
        <v>64</v>
      </c>
      <c r="B352" s="18" t="s">
        <v>24</v>
      </c>
      <c r="C352" s="18" t="s">
        <v>16</v>
      </c>
      <c r="D352" s="18" t="s">
        <v>11</v>
      </c>
      <c r="E352" s="18">
        <v>3</v>
      </c>
      <c r="F352" s="18" t="s">
        <v>29</v>
      </c>
      <c r="G352" s="18" t="s">
        <v>30</v>
      </c>
      <c r="H352" s="19">
        <v>3.1577103179999999</v>
      </c>
      <c r="I352" s="20">
        <v>1.3501694000083615E-2</v>
      </c>
      <c r="J352" s="20">
        <v>0.132556548</v>
      </c>
      <c r="K352" s="19">
        <v>0.234532354</v>
      </c>
      <c r="L352" s="21">
        <v>0.81457171900000003</v>
      </c>
      <c r="M352" s="19">
        <v>33.333333333333329</v>
      </c>
      <c r="N352" s="19">
        <v>0</v>
      </c>
      <c r="O352" s="19"/>
      <c r="P352" s="21"/>
    </row>
    <row r="353" spans="1:16">
      <c r="A353" s="18" t="s">
        <v>64</v>
      </c>
      <c r="B353" s="18" t="s">
        <v>24</v>
      </c>
      <c r="C353" s="18" t="s">
        <v>16</v>
      </c>
      <c r="D353" s="18" t="s">
        <v>11</v>
      </c>
      <c r="E353" s="18">
        <v>3</v>
      </c>
      <c r="F353" s="18" t="s">
        <v>29</v>
      </c>
      <c r="G353" s="18" t="s">
        <v>28</v>
      </c>
      <c r="H353" s="19">
        <v>-9.3806873930000005</v>
      </c>
      <c r="I353" s="20">
        <v>-4.2779236486109637E-2</v>
      </c>
      <c r="J353" s="20">
        <v>0.177361135</v>
      </c>
      <c r="K353" s="19">
        <v>-0.55538002900000005</v>
      </c>
      <c r="L353" s="21">
        <v>0.57863474999999998</v>
      </c>
      <c r="M353" s="19">
        <v>33.333333333333329</v>
      </c>
      <c r="N353" s="19">
        <v>0</v>
      </c>
      <c r="O353" s="19"/>
      <c r="P353" s="21"/>
    </row>
    <row r="354" spans="1:16">
      <c r="A354" s="18" t="s">
        <v>64</v>
      </c>
      <c r="B354" s="18" t="s">
        <v>24</v>
      </c>
      <c r="C354" s="18" t="s">
        <v>16</v>
      </c>
      <c r="D354" s="18" t="s">
        <v>13</v>
      </c>
      <c r="E354" s="18">
        <v>3</v>
      </c>
      <c r="F354" s="18" t="s">
        <v>29</v>
      </c>
      <c r="G354" s="18" t="s">
        <v>31</v>
      </c>
      <c r="H354" s="19">
        <v>36.10653662</v>
      </c>
      <c r="I354" s="20">
        <v>0.13387898302719226</v>
      </c>
      <c r="J354" s="20">
        <v>0.109259209</v>
      </c>
      <c r="K354" s="19">
        <v>2.821434945</v>
      </c>
      <c r="L354" s="21">
        <v>4.7809330000000002E-3</v>
      </c>
      <c r="M354" s="19">
        <v>0</v>
      </c>
      <c r="N354" s="19">
        <v>0</v>
      </c>
      <c r="O354" s="19"/>
      <c r="P354" s="21"/>
    </row>
    <row r="355" spans="1:16">
      <c r="A355" s="18" t="s">
        <v>64</v>
      </c>
      <c r="B355" s="18" t="s">
        <v>24</v>
      </c>
      <c r="C355" s="18" t="s">
        <v>16</v>
      </c>
      <c r="D355" s="18" t="s">
        <v>13</v>
      </c>
      <c r="E355" s="18">
        <v>3</v>
      </c>
      <c r="F355" s="18" t="s">
        <v>29</v>
      </c>
      <c r="G355" s="18" t="s">
        <v>30</v>
      </c>
      <c r="H355" s="19">
        <v>37.304269509999997</v>
      </c>
      <c r="I355" s="20">
        <v>0.13768404194035563</v>
      </c>
      <c r="J355" s="20">
        <v>0.126232924</v>
      </c>
      <c r="K355" s="19">
        <v>2.511462243</v>
      </c>
      <c r="L355" s="21">
        <v>1.2023215E-2</v>
      </c>
      <c r="M355" s="19">
        <v>0</v>
      </c>
      <c r="N355" s="19">
        <v>0</v>
      </c>
      <c r="O355" s="19"/>
      <c r="P355" s="21"/>
    </row>
    <row r="356" spans="1:16">
      <c r="A356" s="18" t="s">
        <v>64</v>
      </c>
      <c r="B356" s="18" t="s">
        <v>24</v>
      </c>
      <c r="C356" s="18" t="s">
        <v>16</v>
      </c>
      <c r="D356" s="18" t="s">
        <v>13</v>
      </c>
      <c r="E356" s="18">
        <v>3</v>
      </c>
      <c r="F356" s="18" t="s">
        <v>29</v>
      </c>
      <c r="G356" s="18" t="s">
        <v>28</v>
      </c>
      <c r="H356" s="19">
        <v>44.786190499999996</v>
      </c>
      <c r="I356" s="20">
        <v>0.16072714144918071</v>
      </c>
      <c r="J356" s="20">
        <v>5.0099417E-2</v>
      </c>
      <c r="K356" s="19">
        <v>7.3870704250000001</v>
      </c>
      <c r="L356" s="21">
        <v>1.4999999999999999E-13</v>
      </c>
      <c r="M356" s="19">
        <v>0</v>
      </c>
      <c r="N356" s="19">
        <v>0</v>
      </c>
      <c r="O356" s="19"/>
      <c r="P356" s="21"/>
    </row>
    <row r="357" spans="1:16">
      <c r="A357" s="18" t="s">
        <v>64</v>
      </c>
      <c r="B357" s="18" t="s">
        <v>24</v>
      </c>
      <c r="C357" s="18" t="s">
        <v>16</v>
      </c>
      <c r="D357" s="18" t="s">
        <v>14</v>
      </c>
      <c r="E357" s="18">
        <v>3</v>
      </c>
      <c r="F357" s="18" t="s">
        <v>29</v>
      </c>
      <c r="G357" s="18" t="s">
        <v>31</v>
      </c>
      <c r="H357" s="19">
        <v>12.21433191</v>
      </c>
      <c r="I357" s="20">
        <v>5.0048328149485441E-2</v>
      </c>
      <c r="J357" s="20">
        <v>0.31877408800000001</v>
      </c>
      <c r="K357" s="19">
        <v>0.36151161199999998</v>
      </c>
      <c r="L357" s="21">
        <v>0.71771702599999998</v>
      </c>
      <c r="M357" s="19">
        <v>66.666666666666657</v>
      </c>
      <c r="N357" s="19">
        <v>0</v>
      </c>
      <c r="O357" s="19"/>
      <c r="P357" s="21"/>
    </row>
    <row r="358" spans="1:16">
      <c r="A358" s="18" t="s">
        <v>64</v>
      </c>
      <c r="B358" s="18" t="s">
        <v>24</v>
      </c>
      <c r="C358" s="18" t="s">
        <v>16</v>
      </c>
      <c r="D358" s="18" t="s">
        <v>14</v>
      </c>
      <c r="E358" s="18">
        <v>3</v>
      </c>
      <c r="F358" s="18" t="s">
        <v>29</v>
      </c>
      <c r="G358" s="18" t="s">
        <v>30</v>
      </c>
      <c r="H358" s="19">
        <v>17.256969359999999</v>
      </c>
      <c r="I358" s="20">
        <v>6.9138665158025442E-2</v>
      </c>
      <c r="J358" s="20">
        <v>0.331742015</v>
      </c>
      <c r="K358" s="19">
        <v>0.47988392400000002</v>
      </c>
      <c r="L358" s="21">
        <v>0.63130993300000005</v>
      </c>
      <c r="M358" s="19">
        <v>66.666666666666657</v>
      </c>
      <c r="N358" s="19">
        <v>0</v>
      </c>
      <c r="O358" s="19"/>
      <c r="P358" s="21"/>
    </row>
    <row r="359" spans="1:16">
      <c r="A359" s="18" t="s">
        <v>64</v>
      </c>
      <c r="B359" s="18" t="s">
        <v>24</v>
      </c>
      <c r="C359" s="18" t="s">
        <v>16</v>
      </c>
      <c r="D359" s="18" t="s">
        <v>14</v>
      </c>
      <c r="E359" s="18">
        <v>3</v>
      </c>
      <c r="F359" s="18" t="s">
        <v>29</v>
      </c>
      <c r="G359" s="18" t="s">
        <v>28</v>
      </c>
      <c r="H359" s="19">
        <v>10.009115400000001</v>
      </c>
      <c r="I359" s="20">
        <v>4.1428672466436424E-2</v>
      </c>
      <c r="J359" s="20">
        <v>0.31636630500000001</v>
      </c>
      <c r="K359" s="19">
        <v>0.301527192</v>
      </c>
      <c r="L359" s="21">
        <v>0.76301251800000003</v>
      </c>
      <c r="M359" s="19">
        <v>66.666666666666657</v>
      </c>
      <c r="N359" s="19">
        <v>0</v>
      </c>
      <c r="O359" s="19"/>
      <c r="P359" s="21"/>
    </row>
    <row r="360" spans="1:16">
      <c r="A360" s="18" t="s">
        <v>64</v>
      </c>
      <c r="B360" s="18" t="s">
        <v>24</v>
      </c>
      <c r="C360" s="18" t="s">
        <v>16</v>
      </c>
      <c r="D360" s="18" t="s">
        <v>15</v>
      </c>
      <c r="E360" s="18">
        <v>3</v>
      </c>
      <c r="F360" s="18" t="s">
        <v>29</v>
      </c>
      <c r="G360" s="18" t="s">
        <v>31</v>
      </c>
      <c r="H360" s="19">
        <v>-39.592246039999999</v>
      </c>
      <c r="I360" s="20">
        <v>-0.21890731161223254</v>
      </c>
      <c r="J360" s="20">
        <v>0.13054121299999999</v>
      </c>
      <c r="K360" s="19">
        <v>-3.8612534869999999</v>
      </c>
      <c r="L360" s="21">
        <v>1.1280700000000001E-4</v>
      </c>
      <c r="M360" s="19">
        <v>100</v>
      </c>
      <c r="N360" s="19">
        <v>0</v>
      </c>
      <c r="O360" s="19"/>
      <c r="P360" s="21"/>
    </row>
    <row r="361" spans="1:16">
      <c r="A361" s="18" t="s">
        <v>64</v>
      </c>
      <c r="B361" s="18" t="s">
        <v>24</v>
      </c>
      <c r="C361" s="18" t="s">
        <v>16</v>
      </c>
      <c r="D361" s="18" t="s">
        <v>15</v>
      </c>
      <c r="E361" s="18">
        <v>3</v>
      </c>
      <c r="F361" s="18" t="s">
        <v>29</v>
      </c>
      <c r="G361" s="18" t="s">
        <v>30</v>
      </c>
      <c r="H361" s="19">
        <v>-40.564964240000002</v>
      </c>
      <c r="I361" s="20">
        <v>-0.22595747165785415</v>
      </c>
      <c r="J361" s="20">
        <v>0.20942581199999999</v>
      </c>
      <c r="K361" s="19">
        <v>-2.4843466090000002</v>
      </c>
      <c r="L361" s="21">
        <v>1.2978941000000001E-2</v>
      </c>
      <c r="M361" s="19">
        <v>100</v>
      </c>
      <c r="N361" s="19">
        <v>0</v>
      </c>
      <c r="O361" s="19"/>
      <c r="P361" s="21"/>
    </row>
    <row r="362" spans="1:16">
      <c r="A362" s="18" t="s">
        <v>64</v>
      </c>
      <c r="B362" s="18" t="s">
        <v>24</v>
      </c>
      <c r="C362" s="18" t="s">
        <v>16</v>
      </c>
      <c r="D362" s="18" t="s">
        <v>15</v>
      </c>
      <c r="E362" s="18">
        <v>3</v>
      </c>
      <c r="F362" s="18" t="s">
        <v>29</v>
      </c>
      <c r="G362" s="18" t="s">
        <v>28</v>
      </c>
      <c r="H362" s="19">
        <v>-40.519676990000001</v>
      </c>
      <c r="I362" s="20">
        <v>-0.2256266816921195</v>
      </c>
      <c r="J362" s="20">
        <v>3.6158636000000001E-2</v>
      </c>
      <c r="K362" s="19">
        <v>-14.367926629999999</v>
      </c>
      <c r="L362" s="21">
        <v>8.2300000000000004E-47</v>
      </c>
      <c r="M362" s="19">
        <v>100</v>
      </c>
      <c r="N362" s="19">
        <v>0</v>
      </c>
      <c r="O362" s="19"/>
      <c r="P362" s="21"/>
    </row>
    <row r="363" spans="1:16">
      <c r="A363" s="18" t="s">
        <v>64</v>
      </c>
      <c r="B363" s="18" t="s">
        <v>24</v>
      </c>
      <c r="C363" s="18" t="s">
        <v>16</v>
      </c>
      <c r="D363" s="18" t="s">
        <v>22</v>
      </c>
      <c r="E363" s="18">
        <v>1</v>
      </c>
      <c r="F363" s="18" t="s">
        <v>29</v>
      </c>
      <c r="G363" s="18" t="s">
        <v>31</v>
      </c>
      <c r="H363" s="19">
        <v>-14.88234334</v>
      </c>
      <c r="I363" s="20">
        <v>-6.9980341271301899E-2</v>
      </c>
      <c r="J363" s="20">
        <v>0.149392619</v>
      </c>
      <c r="K363" s="19">
        <v>-1.078605432</v>
      </c>
      <c r="L363" s="21">
        <v>0.280763659</v>
      </c>
      <c r="M363" s="19" t="s">
        <v>12</v>
      </c>
      <c r="N363" s="19" t="s">
        <v>12</v>
      </c>
      <c r="O363" s="19"/>
      <c r="P363" s="21"/>
    </row>
    <row r="364" spans="1:16">
      <c r="A364" s="18" t="s">
        <v>64</v>
      </c>
      <c r="B364" s="18" t="s">
        <v>24</v>
      </c>
      <c r="C364" s="18" t="s">
        <v>16</v>
      </c>
      <c r="D364" s="18" t="s">
        <v>22</v>
      </c>
      <c r="E364" s="18">
        <v>1</v>
      </c>
      <c r="F364" s="18" t="s">
        <v>29</v>
      </c>
      <c r="G364" s="18" t="s">
        <v>30</v>
      </c>
      <c r="H364" s="19">
        <v>-14.88234334</v>
      </c>
      <c r="I364" s="20">
        <v>-6.9980341271301899E-2</v>
      </c>
      <c r="J364" s="20">
        <v>0.149392619</v>
      </c>
      <c r="K364" s="19">
        <v>-1.078605432</v>
      </c>
      <c r="L364" s="21">
        <v>0.280763659</v>
      </c>
      <c r="M364" s="19" t="s">
        <v>12</v>
      </c>
      <c r="N364" s="19" t="s">
        <v>12</v>
      </c>
      <c r="O364" s="19"/>
      <c r="P364" s="21"/>
    </row>
    <row r="365" spans="1:16">
      <c r="A365" s="18" t="s">
        <v>64</v>
      </c>
      <c r="B365" s="18" t="s">
        <v>24</v>
      </c>
      <c r="C365" s="18" t="s">
        <v>16</v>
      </c>
      <c r="D365" s="18" t="s">
        <v>22</v>
      </c>
      <c r="E365" s="18">
        <v>1</v>
      </c>
      <c r="F365" s="18" t="s">
        <v>29</v>
      </c>
      <c r="G365" s="18" t="s">
        <v>28</v>
      </c>
      <c r="H365" s="19">
        <v>-14.88234334</v>
      </c>
      <c r="I365" s="20">
        <v>-6.9980341271301899E-2</v>
      </c>
      <c r="J365" s="20">
        <v>0.149392619</v>
      </c>
      <c r="K365" s="19">
        <v>-1.078605432</v>
      </c>
      <c r="L365" s="21">
        <v>0.280763659</v>
      </c>
      <c r="M365" s="19" t="s">
        <v>12</v>
      </c>
      <c r="N365" s="19" t="s">
        <v>12</v>
      </c>
      <c r="O365" s="19"/>
      <c r="P365" s="21"/>
    </row>
    <row r="366" spans="1:16">
      <c r="A366" s="18" t="s">
        <v>64</v>
      </c>
      <c r="B366" s="18" t="s">
        <v>24</v>
      </c>
      <c r="C366" s="18" t="s">
        <v>10</v>
      </c>
      <c r="D366" s="18" t="s">
        <v>11</v>
      </c>
      <c r="E366" s="18">
        <v>43</v>
      </c>
      <c r="F366" s="18" t="s">
        <v>29</v>
      </c>
      <c r="G366" s="18" t="s">
        <v>31</v>
      </c>
      <c r="H366" s="19">
        <v>-6.2353238019999999</v>
      </c>
      <c r="I366" s="20">
        <v>-2.7960741808642303E-2</v>
      </c>
      <c r="J366" s="20">
        <v>5.8450184000000002E-2</v>
      </c>
      <c r="K366" s="19">
        <v>-1.1014847670000001</v>
      </c>
      <c r="L366" s="21">
        <v>0.27068573099999998</v>
      </c>
      <c r="M366" s="19">
        <v>51.162790697674424</v>
      </c>
      <c r="N366" s="19">
        <v>6.9767441860465116</v>
      </c>
      <c r="O366" s="19"/>
      <c r="P366" s="21"/>
    </row>
    <row r="367" spans="1:16">
      <c r="A367" s="18" t="s">
        <v>64</v>
      </c>
      <c r="B367" s="18" t="s">
        <v>24</v>
      </c>
      <c r="C367" s="18" t="s">
        <v>10</v>
      </c>
      <c r="D367" s="18" t="s">
        <v>11</v>
      </c>
      <c r="E367" s="18">
        <v>43</v>
      </c>
      <c r="F367" s="18" t="s">
        <v>29</v>
      </c>
      <c r="G367" s="18" t="s">
        <v>30</v>
      </c>
      <c r="H367" s="19">
        <v>-6.8049833450000001</v>
      </c>
      <c r="I367" s="20">
        <v>-3.0607309717877385E-2</v>
      </c>
      <c r="J367" s="20">
        <v>5.7873924E-2</v>
      </c>
      <c r="K367" s="19">
        <v>-1.2177493749999999</v>
      </c>
      <c r="L367" s="21">
        <v>0.22331922800000001</v>
      </c>
      <c r="M367" s="19">
        <v>48.837209302325576</v>
      </c>
      <c r="N367" s="19">
        <v>16.279069767441861</v>
      </c>
      <c r="O367" s="19"/>
      <c r="P367" s="21"/>
    </row>
    <row r="368" spans="1:16">
      <c r="A368" s="18" t="s">
        <v>64</v>
      </c>
      <c r="B368" s="18" t="s">
        <v>24</v>
      </c>
      <c r="C368" s="18" t="s">
        <v>10</v>
      </c>
      <c r="D368" s="18" t="s">
        <v>11</v>
      </c>
      <c r="E368" s="18">
        <v>43</v>
      </c>
      <c r="F368" s="18" t="s">
        <v>29</v>
      </c>
      <c r="G368" s="18" t="s">
        <v>28</v>
      </c>
      <c r="H368" s="19">
        <v>-7.5962384040000002</v>
      </c>
      <c r="I368" s="20">
        <v>-3.4310349049003985E-2</v>
      </c>
      <c r="J368" s="20">
        <v>4.3390658999999998E-2</v>
      </c>
      <c r="K368" s="19">
        <v>-1.820725916</v>
      </c>
      <c r="L368" s="21">
        <v>6.8648530999999999E-2</v>
      </c>
      <c r="M368" s="19">
        <v>53.488372093023251</v>
      </c>
      <c r="N368" s="19">
        <v>4.6511627906976747</v>
      </c>
      <c r="O368" s="19"/>
      <c r="P368" s="21"/>
    </row>
    <row r="369" spans="1:16">
      <c r="A369" s="18" t="s">
        <v>64</v>
      </c>
      <c r="B369" s="18" t="s">
        <v>24</v>
      </c>
      <c r="C369" s="18" t="s">
        <v>10</v>
      </c>
      <c r="D369" s="18" t="s">
        <v>13</v>
      </c>
      <c r="E369" s="18">
        <v>35</v>
      </c>
      <c r="F369" s="18" t="s">
        <v>29</v>
      </c>
      <c r="G369" s="18" t="s">
        <v>31</v>
      </c>
      <c r="H369" s="19">
        <v>-3.2984969089999998</v>
      </c>
      <c r="I369" s="20">
        <v>-1.4566775358014275E-2</v>
      </c>
      <c r="J369" s="20">
        <v>6.2508974999999994E-2</v>
      </c>
      <c r="K369" s="19">
        <v>-0.53658278500000001</v>
      </c>
      <c r="L369" s="21">
        <v>0.591555838</v>
      </c>
      <c r="M369" s="19">
        <v>48.571428571428569</v>
      </c>
      <c r="N369" s="19">
        <v>2.8571428571428572</v>
      </c>
      <c r="O369" s="19"/>
      <c r="P369" s="21"/>
    </row>
    <row r="370" spans="1:16">
      <c r="A370" s="18" t="s">
        <v>64</v>
      </c>
      <c r="B370" s="18" t="s">
        <v>24</v>
      </c>
      <c r="C370" s="18" t="s">
        <v>10</v>
      </c>
      <c r="D370" s="18" t="s">
        <v>13</v>
      </c>
      <c r="E370" s="18">
        <v>35</v>
      </c>
      <c r="F370" s="18" t="s">
        <v>29</v>
      </c>
      <c r="G370" s="18" t="s">
        <v>30</v>
      </c>
      <c r="H370" s="19">
        <v>-2.1580531239999998</v>
      </c>
      <c r="I370" s="20">
        <v>-9.4749142189953402E-3</v>
      </c>
      <c r="J370" s="20">
        <v>6.3165936000000006E-2</v>
      </c>
      <c r="K370" s="19">
        <v>-0.345388631</v>
      </c>
      <c r="L370" s="21">
        <v>0.72980222299999997</v>
      </c>
      <c r="M370" s="19">
        <v>48.571428571428569</v>
      </c>
      <c r="N370" s="19">
        <v>5.7142857142857144</v>
      </c>
      <c r="O370" s="19"/>
      <c r="P370" s="21"/>
    </row>
    <row r="371" spans="1:16">
      <c r="A371" s="18" t="s">
        <v>64</v>
      </c>
      <c r="B371" s="18" t="s">
        <v>24</v>
      </c>
      <c r="C371" s="18" t="s">
        <v>10</v>
      </c>
      <c r="D371" s="18" t="s">
        <v>13</v>
      </c>
      <c r="E371" s="18">
        <v>35</v>
      </c>
      <c r="F371" s="18" t="s">
        <v>29</v>
      </c>
      <c r="G371" s="18" t="s">
        <v>28</v>
      </c>
      <c r="H371" s="19">
        <v>-4.8989003999999996</v>
      </c>
      <c r="I371" s="20">
        <v>-2.1814461533127903E-2</v>
      </c>
      <c r="J371" s="20">
        <v>5.5810265999999997E-2</v>
      </c>
      <c r="K371" s="19">
        <v>-0.90000743299999997</v>
      </c>
      <c r="L371" s="21">
        <v>0.36811629499999998</v>
      </c>
      <c r="M371" s="19">
        <v>48.571428571428569</v>
      </c>
      <c r="N371" s="19">
        <v>2.8571428571428572</v>
      </c>
      <c r="O371" s="19"/>
      <c r="P371" s="21"/>
    </row>
    <row r="372" spans="1:16">
      <c r="A372" s="18" t="s">
        <v>64</v>
      </c>
      <c r="B372" s="18" t="s">
        <v>24</v>
      </c>
      <c r="C372" s="18" t="s">
        <v>10</v>
      </c>
      <c r="D372" s="18" t="s">
        <v>14</v>
      </c>
      <c r="E372" s="18">
        <v>15</v>
      </c>
      <c r="F372" s="18" t="s">
        <v>29</v>
      </c>
      <c r="G372" s="18" t="s">
        <v>31</v>
      </c>
      <c r="H372" s="19">
        <v>2.0512328590000002</v>
      </c>
      <c r="I372" s="20">
        <v>8.8182557020303181E-3</v>
      </c>
      <c r="J372" s="20">
        <v>0.129698487</v>
      </c>
      <c r="K372" s="19">
        <v>0.15655374699999999</v>
      </c>
      <c r="L372" s="21">
        <v>0.87559655700000005</v>
      </c>
      <c r="M372" s="19">
        <v>46.666666666666664</v>
      </c>
      <c r="N372" s="19">
        <v>6.666666666666667</v>
      </c>
      <c r="O372" s="19"/>
      <c r="P372" s="21"/>
    </row>
    <row r="373" spans="1:16">
      <c r="A373" s="18" t="s">
        <v>64</v>
      </c>
      <c r="B373" s="18" t="s">
        <v>24</v>
      </c>
      <c r="C373" s="18" t="s">
        <v>10</v>
      </c>
      <c r="D373" s="18" t="s">
        <v>14</v>
      </c>
      <c r="E373" s="18">
        <v>15</v>
      </c>
      <c r="F373" s="18" t="s">
        <v>29</v>
      </c>
      <c r="G373" s="18" t="s">
        <v>30</v>
      </c>
      <c r="H373" s="19">
        <v>1.8781521130000001</v>
      </c>
      <c r="I373" s="20">
        <v>8.0810590398554816E-3</v>
      </c>
      <c r="J373" s="20">
        <v>0.130843182</v>
      </c>
      <c r="K373" s="19">
        <v>0.142210895</v>
      </c>
      <c r="L373" s="21">
        <v>0.886913426</v>
      </c>
      <c r="M373" s="19">
        <v>40</v>
      </c>
      <c r="N373" s="19">
        <v>0</v>
      </c>
      <c r="O373" s="19"/>
      <c r="P373" s="21"/>
    </row>
    <row r="374" spans="1:16">
      <c r="A374" s="18" t="s">
        <v>64</v>
      </c>
      <c r="B374" s="18" t="s">
        <v>24</v>
      </c>
      <c r="C374" s="18" t="s">
        <v>10</v>
      </c>
      <c r="D374" s="18" t="s">
        <v>14</v>
      </c>
      <c r="E374" s="18">
        <v>15</v>
      </c>
      <c r="F374" s="18" t="s">
        <v>29</v>
      </c>
      <c r="G374" s="18" t="s">
        <v>28</v>
      </c>
      <c r="H374" s="19">
        <v>3.8641767790000001</v>
      </c>
      <c r="I374" s="20">
        <v>1.646578326576131E-2</v>
      </c>
      <c r="J374" s="20">
        <v>0.14986453299999999</v>
      </c>
      <c r="K374" s="19">
        <v>0.25298758999999998</v>
      </c>
      <c r="L374" s="21">
        <v>0.80027780299999995</v>
      </c>
      <c r="M374" s="19">
        <v>40</v>
      </c>
      <c r="N374" s="19">
        <v>0</v>
      </c>
      <c r="O374" s="19"/>
      <c r="P374" s="21"/>
    </row>
    <row r="375" spans="1:16">
      <c r="A375" s="18" t="s">
        <v>64</v>
      </c>
      <c r="B375" s="18" t="s">
        <v>24</v>
      </c>
      <c r="C375" s="18" t="s">
        <v>10</v>
      </c>
      <c r="D375" s="18" t="s">
        <v>15</v>
      </c>
      <c r="E375" s="18">
        <v>5</v>
      </c>
      <c r="F375" s="18" t="s">
        <v>29</v>
      </c>
      <c r="G375" s="18" t="s">
        <v>31</v>
      </c>
      <c r="H375" s="19">
        <v>-11.98726081</v>
      </c>
      <c r="I375" s="20">
        <v>-5.5454462400932186E-2</v>
      </c>
      <c r="J375" s="20">
        <v>5.1341694E-2</v>
      </c>
      <c r="K375" s="19">
        <v>-2.4870355399999999</v>
      </c>
      <c r="L375" s="21">
        <v>1.2881253E-2</v>
      </c>
      <c r="M375" s="19">
        <v>60</v>
      </c>
      <c r="N375" s="19">
        <v>20</v>
      </c>
      <c r="O375" s="19"/>
      <c r="P375" s="21"/>
    </row>
    <row r="376" spans="1:16">
      <c r="A376" s="18" t="s">
        <v>64</v>
      </c>
      <c r="B376" s="18" t="s">
        <v>24</v>
      </c>
      <c r="C376" s="18" t="s">
        <v>10</v>
      </c>
      <c r="D376" s="18" t="s">
        <v>15</v>
      </c>
      <c r="E376" s="18">
        <v>5</v>
      </c>
      <c r="F376" s="18" t="s">
        <v>29</v>
      </c>
      <c r="G376" s="18" t="s">
        <v>30</v>
      </c>
      <c r="H376" s="19">
        <v>-15.129395840000001</v>
      </c>
      <c r="I376" s="20">
        <v>-7.1242706243044157E-2</v>
      </c>
      <c r="J376" s="20">
        <v>6.2917110999999998E-2</v>
      </c>
      <c r="K376" s="19">
        <v>-2.6072779000000001</v>
      </c>
      <c r="L376" s="21">
        <v>9.1265259999999994E-3</v>
      </c>
      <c r="M376" s="19">
        <v>60</v>
      </c>
      <c r="N376" s="19">
        <v>20</v>
      </c>
      <c r="O376" s="19"/>
      <c r="P376" s="21"/>
    </row>
    <row r="377" spans="1:16">
      <c r="A377" s="18" t="s">
        <v>64</v>
      </c>
      <c r="B377" s="18" t="s">
        <v>24</v>
      </c>
      <c r="C377" s="18" t="s">
        <v>10</v>
      </c>
      <c r="D377" s="18" t="s">
        <v>15</v>
      </c>
      <c r="E377" s="18">
        <v>5</v>
      </c>
      <c r="F377" s="18" t="s">
        <v>29</v>
      </c>
      <c r="G377" s="18" t="s">
        <v>28</v>
      </c>
      <c r="H377" s="19">
        <v>-9.7685797999999995</v>
      </c>
      <c r="I377" s="20">
        <v>-4.4642206988217109E-2</v>
      </c>
      <c r="J377" s="20">
        <v>4.7071320999999999E-2</v>
      </c>
      <c r="K377" s="19">
        <v>-2.1837602509999998</v>
      </c>
      <c r="L377" s="21">
        <v>2.8979870000000001E-2</v>
      </c>
      <c r="M377" s="19">
        <v>60</v>
      </c>
      <c r="N377" s="19">
        <v>20</v>
      </c>
      <c r="O377" s="19"/>
      <c r="P377" s="21"/>
    </row>
    <row r="378" spans="1:16">
      <c r="A378" s="18" t="s">
        <v>64</v>
      </c>
      <c r="B378" s="18" t="s">
        <v>24</v>
      </c>
      <c r="C378" s="18" t="s">
        <v>10</v>
      </c>
      <c r="D378" s="18" t="s">
        <v>22</v>
      </c>
      <c r="E378" s="18">
        <v>1</v>
      </c>
      <c r="F378" s="18" t="s">
        <v>29</v>
      </c>
      <c r="G378" s="18" t="s">
        <v>31</v>
      </c>
      <c r="H378" s="19">
        <v>-18.352262719999999</v>
      </c>
      <c r="I378" s="20">
        <v>-8.8055846449991107E-2</v>
      </c>
      <c r="J378" s="20">
        <v>6.6490300000000002E-2</v>
      </c>
      <c r="K378" s="19">
        <v>-3.0494084030000002</v>
      </c>
      <c r="L378" s="21">
        <v>2.2929249999999999E-3</v>
      </c>
      <c r="M378" s="19" t="s">
        <v>12</v>
      </c>
      <c r="N378" s="19" t="s">
        <v>12</v>
      </c>
      <c r="O378" s="19"/>
      <c r="P378" s="21"/>
    </row>
    <row r="379" spans="1:16">
      <c r="A379" s="18" t="s">
        <v>64</v>
      </c>
      <c r="B379" s="18" t="s">
        <v>24</v>
      </c>
      <c r="C379" s="18" t="s">
        <v>10</v>
      </c>
      <c r="D379" s="18" t="s">
        <v>22</v>
      </c>
      <c r="E379" s="18">
        <v>1</v>
      </c>
      <c r="F379" s="18" t="s">
        <v>29</v>
      </c>
      <c r="G379" s="18" t="s">
        <v>30</v>
      </c>
      <c r="H379" s="19">
        <v>-18.352262719999999</v>
      </c>
      <c r="I379" s="20">
        <v>-8.8055846449991107E-2</v>
      </c>
      <c r="J379" s="20">
        <v>6.6490300000000002E-2</v>
      </c>
      <c r="K379" s="19">
        <v>-3.0494084030000002</v>
      </c>
      <c r="L379" s="21">
        <v>2.2929249999999999E-3</v>
      </c>
      <c r="M379" s="19" t="s">
        <v>12</v>
      </c>
      <c r="N379" s="19" t="s">
        <v>12</v>
      </c>
      <c r="O379" s="19"/>
      <c r="P379" s="21"/>
    </row>
    <row r="380" spans="1:16">
      <c r="A380" s="18" t="s">
        <v>64</v>
      </c>
      <c r="B380" s="18" t="s">
        <v>24</v>
      </c>
      <c r="C380" s="18" t="s">
        <v>10</v>
      </c>
      <c r="D380" s="18" t="s">
        <v>22</v>
      </c>
      <c r="E380" s="18">
        <v>1</v>
      </c>
      <c r="F380" s="18" t="s">
        <v>29</v>
      </c>
      <c r="G380" s="18" t="s">
        <v>28</v>
      </c>
      <c r="H380" s="19">
        <v>-18.352262719999999</v>
      </c>
      <c r="I380" s="20">
        <v>-8.8055846449991107E-2</v>
      </c>
      <c r="J380" s="20">
        <v>6.6490300000000002E-2</v>
      </c>
      <c r="K380" s="19">
        <v>-3.0494084030000002</v>
      </c>
      <c r="L380" s="21">
        <v>2.2929249999999999E-3</v>
      </c>
      <c r="M380" s="19" t="s">
        <v>12</v>
      </c>
      <c r="N380" s="19" t="s">
        <v>12</v>
      </c>
      <c r="O380" s="19"/>
      <c r="P380" s="21"/>
    </row>
    <row r="381" spans="1:16">
      <c r="A381" s="18" t="s">
        <v>64</v>
      </c>
      <c r="B381" s="18" t="s">
        <v>36</v>
      </c>
      <c r="C381" s="18" t="s">
        <v>16</v>
      </c>
      <c r="D381" s="18" t="s">
        <v>11</v>
      </c>
      <c r="E381" s="18">
        <v>2</v>
      </c>
      <c r="F381" s="18" t="s">
        <v>29</v>
      </c>
      <c r="G381" s="18" t="s">
        <v>31</v>
      </c>
      <c r="H381" s="19">
        <v>-1.665242932</v>
      </c>
      <c r="I381" s="20">
        <v>-7.2929507859070845E-3</v>
      </c>
      <c r="J381" s="20">
        <v>0.107354137</v>
      </c>
      <c r="K381" s="19">
        <v>-0.156422848</v>
      </c>
      <c r="L381" s="21">
        <v>0.87569972900000004</v>
      </c>
      <c r="M381" s="19">
        <v>50</v>
      </c>
      <c r="N381" s="19">
        <v>0</v>
      </c>
      <c r="O381" s="19"/>
      <c r="P381" s="21"/>
    </row>
    <row r="382" spans="1:16">
      <c r="A382" s="18" t="s">
        <v>64</v>
      </c>
      <c r="B382" s="18" t="s">
        <v>36</v>
      </c>
      <c r="C382" s="18" t="s">
        <v>16</v>
      </c>
      <c r="D382" s="18" t="s">
        <v>11</v>
      </c>
      <c r="E382" s="18">
        <v>2</v>
      </c>
      <c r="F382" s="18" t="s">
        <v>29</v>
      </c>
      <c r="G382" s="18" t="s">
        <v>30</v>
      </c>
      <c r="H382" s="19">
        <v>1.179079497</v>
      </c>
      <c r="I382" s="20">
        <v>5.090723983479848E-3</v>
      </c>
      <c r="J382" s="20">
        <v>0.102878286</v>
      </c>
      <c r="K382" s="19">
        <v>0.113938768</v>
      </c>
      <c r="L382" s="21">
        <v>0.90928633400000003</v>
      </c>
      <c r="M382" s="19">
        <v>50</v>
      </c>
      <c r="N382" s="19">
        <v>0</v>
      </c>
      <c r="O382" s="19"/>
      <c r="P382" s="21"/>
    </row>
    <row r="383" spans="1:16">
      <c r="A383" s="18" t="s">
        <v>64</v>
      </c>
      <c r="B383" s="18" t="s">
        <v>36</v>
      </c>
      <c r="C383" s="18" t="s">
        <v>16</v>
      </c>
      <c r="D383" s="18" t="s">
        <v>11</v>
      </c>
      <c r="E383" s="18">
        <v>2</v>
      </c>
      <c r="F383" s="18" t="s">
        <v>29</v>
      </c>
      <c r="G383" s="18" t="s">
        <v>28</v>
      </c>
      <c r="H383" s="19">
        <v>-8.5192767380000003</v>
      </c>
      <c r="I383" s="20">
        <v>-3.8670410446423061E-2</v>
      </c>
      <c r="J383" s="20">
        <v>0.11135983300000001</v>
      </c>
      <c r="K383" s="19">
        <v>-0.79958732300000002</v>
      </c>
      <c r="L383" s="21">
        <v>0.423949935</v>
      </c>
      <c r="M383" s="19">
        <v>50</v>
      </c>
      <c r="N383" s="19">
        <v>0</v>
      </c>
      <c r="O383" s="19"/>
      <c r="P383" s="21"/>
    </row>
    <row r="384" spans="1:16">
      <c r="A384" s="18" t="s">
        <v>64</v>
      </c>
      <c r="B384" s="18" t="s">
        <v>36</v>
      </c>
      <c r="C384" s="18" t="s">
        <v>16</v>
      </c>
      <c r="D384" s="18" t="s">
        <v>13</v>
      </c>
      <c r="E384" s="18">
        <v>3</v>
      </c>
      <c r="F384" s="18" t="s">
        <v>29</v>
      </c>
      <c r="G384" s="18" t="s">
        <v>31</v>
      </c>
      <c r="H384" s="19">
        <v>-5.8302263779999999</v>
      </c>
      <c r="I384" s="20">
        <v>-2.60884735946776E-2</v>
      </c>
      <c r="J384" s="20">
        <v>8.8885753999999997E-2</v>
      </c>
      <c r="K384" s="19">
        <v>-0.67582180199999997</v>
      </c>
      <c r="L384" s="21">
        <v>0.49915378999999999</v>
      </c>
      <c r="M384" s="19">
        <v>66.666666666666657</v>
      </c>
      <c r="N384" s="19">
        <v>0</v>
      </c>
      <c r="O384" s="19"/>
      <c r="P384" s="21"/>
    </row>
    <row r="385" spans="1:16">
      <c r="A385" s="18" t="s">
        <v>64</v>
      </c>
      <c r="B385" s="18" t="s">
        <v>36</v>
      </c>
      <c r="C385" s="18" t="s">
        <v>16</v>
      </c>
      <c r="D385" s="18" t="s">
        <v>13</v>
      </c>
      <c r="E385" s="18">
        <v>3</v>
      </c>
      <c r="F385" s="18" t="s">
        <v>29</v>
      </c>
      <c r="G385" s="18" t="s">
        <v>30</v>
      </c>
      <c r="H385" s="19">
        <v>-5.2279735660000002</v>
      </c>
      <c r="I385" s="20">
        <v>-2.3319833106378123E-2</v>
      </c>
      <c r="J385" s="20">
        <v>8.3689046000000003E-2</v>
      </c>
      <c r="K385" s="19">
        <v>-0.64161204900000002</v>
      </c>
      <c r="L385" s="21">
        <v>0.52112510700000003</v>
      </c>
      <c r="M385" s="19">
        <v>66.666666666666657</v>
      </c>
      <c r="N385" s="19">
        <v>0</v>
      </c>
      <c r="O385" s="19"/>
      <c r="P385" s="21"/>
    </row>
    <row r="386" spans="1:16">
      <c r="A386" s="18" t="s">
        <v>64</v>
      </c>
      <c r="B386" s="18" t="s">
        <v>36</v>
      </c>
      <c r="C386" s="18" t="s">
        <v>16</v>
      </c>
      <c r="D386" s="18" t="s">
        <v>13</v>
      </c>
      <c r="E386" s="18">
        <v>3</v>
      </c>
      <c r="F386" s="18" t="s">
        <v>29</v>
      </c>
      <c r="G386" s="18" t="s">
        <v>28</v>
      </c>
      <c r="H386" s="19">
        <v>-10.45369419</v>
      </c>
      <c r="I386" s="20">
        <v>-4.7952326056438538E-2</v>
      </c>
      <c r="J386" s="20">
        <v>8.6988055999999994E-2</v>
      </c>
      <c r="K386" s="19">
        <v>-1.269304277</v>
      </c>
      <c r="L386" s="21">
        <v>0.204332562</v>
      </c>
      <c r="M386" s="19">
        <v>66.666666666666657</v>
      </c>
      <c r="N386" s="19">
        <v>0</v>
      </c>
      <c r="O386" s="19"/>
      <c r="P386" s="21"/>
    </row>
    <row r="387" spans="1:16">
      <c r="A387" s="18" t="s">
        <v>64</v>
      </c>
      <c r="B387" s="18" t="s">
        <v>36</v>
      </c>
      <c r="C387" s="18" t="s">
        <v>16</v>
      </c>
      <c r="D387" s="18" t="s">
        <v>14</v>
      </c>
      <c r="E387" s="18">
        <v>2</v>
      </c>
      <c r="F387" s="18" t="s">
        <v>29</v>
      </c>
      <c r="G387" s="18" t="s">
        <v>31</v>
      </c>
      <c r="H387" s="19">
        <v>1.071976357</v>
      </c>
      <c r="I387" s="20">
        <v>4.630757959094056E-3</v>
      </c>
      <c r="J387" s="20">
        <v>0.193243684</v>
      </c>
      <c r="K387" s="19">
        <v>5.5177556000000003E-2</v>
      </c>
      <c r="L387" s="21">
        <v>0.95599700899999995</v>
      </c>
      <c r="M387" s="19">
        <v>50</v>
      </c>
      <c r="N387" s="19">
        <v>0</v>
      </c>
      <c r="O387" s="19"/>
      <c r="P387" s="21"/>
    </row>
    <row r="388" spans="1:16">
      <c r="A388" s="18" t="s">
        <v>64</v>
      </c>
      <c r="B388" s="18" t="s">
        <v>36</v>
      </c>
      <c r="C388" s="18" t="s">
        <v>16</v>
      </c>
      <c r="D388" s="18" t="s">
        <v>14</v>
      </c>
      <c r="E388" s="18">
        <v>2</v>
      </c>
      <c r="F388" s="18" t="s">
        <v>29</v>
      </c>
      <c r="G388" s="18" t="s">
        <v>30</v>
      </c>
      <c r="H388" s="19">
        <v>1.5351656119999999</v>
      </c>
      <c r="I388" s="20">
        <v>6.616481522655409E-3</v>
      </c>
      <c r="J388" s="20">
        <v>0.19341844799999999</v>
      </c>
      <c r="K388" s="19">
        <v>7.8767108000000002E-2</v>
      </c>
      <c r="L388" s="21">
        <v>0.93721786699999998</v>
      </c>
      <c r="M388" s="19">
        <v>50</v>
      </c>
      <c r="N388" s="19">
        <v>0</v>
      </c>
      <c r="O388" s="19"/>
      <c r="P388" s="21"/>
    </row>
    <row r="389" spans="1:16">
      <c r="A389" s="18" t="s">
        <v>64</v>
      </c>
      <c r="B389" s="18" t="s">
        <v>36</v>
      </c>
      <c r="C389" s="18" t="s">
        <v>16</v>
      </c>
      <c r="D389" s="18" t="s">
        <v>14</v>
      </c>
      <c r="E389" s="18">
        <v>2</v>
      </c>
      <c r="F389" s="18" t="s">
        <v>29</v>
      </c>
      <c r="G389" s="18" t="s">
        <v>28</v>
      </c>
      <c r="H389" s="19">
        <v>2.0552878040000002</v>
      </c>
      <c r="I389" s="20">
        <v>8.8355117919624946E-3</v>
      </c>
      <c r="J389" s="20">
        <v>0.19348591300000001</v>
      </c>
      <c r="K389" s="19">
        <v>0.105147281</v>
      </c>
      <c r="L389" s="21">
        <v>0.91625894200000002</v>
      </c>
      <c r="M389" s="19">
        <v>50</v>
      </c>
      <c r="N389" s="19">
        <v>0</v>
      </c>
      <c r="O389" s="19"/>
      <c r="P389" s="21"/>
    </row>
    <row r="390" spans="1:16">
      <c r="A390" s="18" t="s">
        <v>64</v>
      </c>
      <c r="B390" s="18" t="s">
        <v>36</v>
      </c>
      <c r="C390" s="18" t="s">
        <v>16</v>
      </c>
      <c r="D390" s="18" t="s">
        <v>15</v>
      </c>
      <c r="E390" s="18">
        <v>1</v>
      </c>
      <c r="F390" s="18" t="s">
        <v>29</v>
      </c>
      <c r="G390" s="18" t="s">
        <v>31</v>
      </c>
      <c r="H390" s="19">
        <v>-25.927234039999998</v>
      </c>
      <c r="I390" s="20">
        <v>-0.1303414380035012</v>
      </c>
      <c r="J390" s="20">
        <v>0.124468274</v>
      </c>
      <c r="K390" s="19">
        <v>47.812475249999999</v>
      </c>
      <c r="L390" s="21">
        <v>0</v>
      </c>
      <c r="M390" s="19" t="s">
        <v>12</v>
      </c>
      <c r="N390" s="19" t="s">
        <v>12</v>
      </c>
      <c r="O390" s="19"/>
      <c r="P390" s="21"/>
    </row>
    <row r="391" spans="1:16">
      <c r="A391" s="18" t="s">
        <v>64</v>
      </c>
      <c r="B391" s="18" t="s">
        <v>36</v>
      </c>
      <c r="C391" s="18" t="s">
        <v>16</v>
      </c>
      <c r="D391" s="18" t="s">
        <v>15</v>
      </c>
      <c r="E391" s="18">
        <v>1</v>
      </c>
      <c r="F391" s="18" t="s">
        <v>29</v>
      </c>
      <c r="G391" s="18" t="s">
        <v>30</v>
      </c>
      <c r="H391" s="19">
        <v>-25.927234039999998</v>
      </c>
      <c r="I391" s="20">
        <v>-0.1303414380035012</v>
      </c>
      <c r="J391" s="20">
        <v>0.124468274</v>
      </c>
      <c r="K391" s="19">
        <v>47.812475249999999</v>
      </c>
      <c r="L391" s="21">
        <v>0</v>
      </c>
      <c r="M391" s="19" t="s">
        <v>12</v>
      </c>
      <c r="N391" s="19" t="s">
        <v>12</v>
      </c>
      <c r="O391" s="19"/>
      <c r="P391" s="21"/>
    </row>
    <row r="392" spans="1:16">
      <c r="A392" s="18" t="s">
        <v>64</v>
      </c>
      <c r="B392" s="18" t="s">
        <v>36</v>
      </c>
      <c r="C392" s="18" t="s">
        <v>16</v>
      </c>
      <c r="D392" s="18" t="s">
        <v>15</v>
      </c>
      <c r="E392" s="18">
        <v>1</v>
      </c>
      <c r="F392" s="18" t="s">
        <v>29</v>
      </c>
      <c r="G392" s="18" t="s">
        <v>28</v>
      </c>
      <c r="H392" s="19">
        <v>-25.927234039999998</v>
      </c>
      <c r="I392" s="20">
        <v>-0.1303414380035012</v>
      </c>
      <c r="J392" s="20">
        <v>0.124468274</v>
      </c>
      <c r="K392" s="19">
        <v>47.812475249999999</v>
      </c>
      <c r="L392" s="21">
        <v>0</v>
      </c>
      <c r="M392" s="19" t="s">
        <v>12</v>
      </c>
      <c r="N392" s="19" t="s">
        <v>12</v>
      </c>
      <c r="O392" s="19"/>
      <c r="P392" s="21"/>
    </row>
    <row r="393" spans="1:16">
      <c r="A393" s="18" t="s">
        <v>64</v>
      </c>
      <c r="B393" s="18" t="s">
        <v>36</v>
      </c>
      <c r="C393" s="18" t="s">
        <v>16</v>
      </c>
      <c r="D393" s="18" t="s">
        <v>22</v>
      </c>
      <c r="E393" s="18">
        <v>1</v>
      </c>
      <c r="F393" s="18" t="s">
        <v>29</v>
      </c>
      <c r="G393" s="18" t="s">
        <v>31</v>
      </c>
      <c r="H393" s="19">
        <v>-14.457587930000001</v>
      </c>
      <c r="I393" s="20">
        <v>-6.7818507949656992E-2</v>
      </c>
      <c r="J393" s="20">
        <v>0.100155546</v>
      </c>
      <c r="K393" s="19">
        <v>-1.559153649</v>
      </c>
      <c r="L393" s="21">
        <v>0.118960018</v>
      </c>
      <c r="M393" s="19" t="s">
        <v>12</v>
      </c>
      <c r="N393" s="19" t="s">
        <v>12</v>
      </c>
      <c r="O393" s="19"/>
      <c r="P393" s="21"/>
    </row>
    <row r="394" spans="1:16">
      <c r="A394" s="18" t="s">
        <v>64</v>
      </c>
      <c r="B394" s="18" t="s">
        <v>36</v>
      </c>
      <c r="C394" s="18" t="s">
        <v>16</v>
      </c>
      <c r="D394" s="18" t="s">
        <v>22</v>
      </c>
      <c r="E394" s="18">
        <v>1</v>
      </c>
      <c r="F394" s="18" t="s">
        <v>29</v>
      </c>
      <c r="G394" s="18" t="s">
        <v>30</v>
      </c>
      <c r="H394" s="19">
        <v>-14.457587930000001</v>
      </c>
      <c r="I394" s="20">
        <v>-6.7818507949656992E-2</v>
      </c>
      <c r="J394" s="20">
        <v>0.100155546</v>
      </c>
      <c r="K394" s="19">
        <v>-1.559153649</v>
      </c>
      <c r="L394" s="21">
        <v>0.118960018</v>
      </c>
      <c r="M394" s="19" t="s">
        <v>12</v>
      </c>
      <c r="N394" s="19" t="s">
        <v>12</v>
      </c>
      <c r="O394" s="19"/>
      <c r="P394" s="21"/>
    </row>
    <row r="395" spans="1:16">
      <c r="A395" s="18" t="s">
        <v>64</v>
      </c>
      <c r="B395" s="18" t="s">
        <v>36</v>
      </c>
      <c r="C395" s="18" t="s">
        <v>16</v>
      </c>
      <c r="D395" s="18" t="s">
        <v>22</v>
      </c>
      <c r="E395" s="18">
        <v>1</v>
      </c>
      <c r="F395" s="18" t="s">
        <v>29</v>
      </c>
      <c r="G395" s="18" t="s">
        <v>28</v>
      </c>
      <c r="H395" s="19">
        <v>-14.457587930000001</v>
      </c>
      <c r="I395" s="20">
        <v>-6.7818507949656992E-2</v>
      </c>
      <c r="J395" s="20">
        <v>0.100155546</v>
      </c>
      <c r="K395" s="19">
        <v>-1.559153649</v>
      </c>
      <c r="L395" s="21">
        <v>0.118960018</v>
      </c>
      <c r="M395" s="19" t="s">
        <v>12</v>
      </c>
      <c r="N395" s="19" t="s">
        <v>12</v>
      </c>
      <c r="O395" s="19"/>
      <c r="P395" s="21"/>
    </row>
    <row r="396" spans="1:16">
      <c r="A396" s="18" t="s">
        <v>64</v>
      </c>
      <c r="B396" s="18" t="s">
        <v>36</v>
      </c>
      <c r="C396" s="18" t="s">
        <v>10</v>
      </c>
      <c r="D396" s="18" t="s">
        <v>11</v>
      </c>
      <c r="E396" s="18">
        <v>8</v>
      </c>
      <c r="F396" s="18" t="s">
        <v>29</v>
      </c>
      <c r="G396" s="18" t="s">
        <v>31</v>
      </c>
      <c r="H396" s="19">
        <v>3.165247956</v>
      </c>
      <c r="I396" s="20">
        <v>1.3533426334854506E-2</v>
      </c>
      <c r="J396" s="20">
        <v>3.7460738E-2</v>
      </c>
      <c r="K396" s="19">
        <v>0.83185402500000005</v>
      </c>
      <c r="L396" s="21">
        <v>0.405491345</v>
      </c>
      <c r="M396" s="19">
        <v>25</v>
      </c>
      <c r="N396" s="19">
        <v>12.5</v>
      </c>
      <c r="O396" s="19"/>
      <c r="P396" s="21"/>
    </row>
    <row r="397" spans="1:16">
      <c r="A397" s="18" t="s">
        <v>64</v>
      </c>
      <c r="B397" s="18" t="s">
        <v>36</v>
      </c>
      <c r="C397" s="18" t="s">
        <v>10</v>
      </c>
      <c r="D397" s="18" t="s">
        <v>11</v>
      </c>
      <c r="E397" s="18">
        <v>8</v>
      </c>
      <c r="F397" s="18" t="s">
        <v>29</v>
      </c>
      <c r="G397" s="18" t="s">
        <v>30</v>
      </c>
      <c r="H397" s="19">
        <v>7.5921769460000004</v>
      </c>
      <c r="I397" s="20">
        <v>3.1780694818309918E-2</v>
      </c>
      <c r="J397" s="20">
        <v>3.0332248999999999E-2</v>
      </c>
      <c r="K397" s="19">
        <v>2.4125396800000001</v>
      </c>
      <c r="L397" s="21">
        <v>1.5841813E-2</v>
      </c>
      <c r="M397" s="19">
        <v>25</v>
      </c>
      <c r="N397" s="19">
        <v>12.5</v>
      </c>
      <c r="O397" s="19"/>
      <c r="P397" s="21"/>
    </row>
    <row r="398" spans="1:16">
      <c r="A398" s="18" t="s">
        <v>64</v>
      </c>
      <c r="B398" s="18" t="s">
        <v>36</v>
      </c>
      <c r="C398" s="18" t="s">
        <v>10</v>
      </c>
      <c r="D398" s="18" t="s">
        <v>11</v>
      </c>
      <c r="E398" s="18">
        <v>8</v>
      </c>
      <c r="F398" s="18" t="s">
        <v>29</v>
      </c>
      <c r="G398" s="18" t="s">
        <v>28</v>
      </c>
      <c r="H398" s="19">
        <v>3.971345329</v>
      </c>
      <c r="I398" s="20">
        <v>1.6913663527533013E-2</v>
      </c>
      <c r="J398" s="20">
        <v>4.7737667999999997E-2</v>
      </c>
      <c r="K398" s="19">
        <v>0.81581592700000005</v>
      </c>
      <c r="L398" s="21">
        <v>0.41460542299999997</v>
      </c>
      <c r="M398" s="19">
        <v>25</v>
      </c>
      <c r="N398" s="19">
        <v>12.5</v>
      </c>
      <c r="O398" s="19"/>
      <c r="P398" s="21"/>
    </row>
    <row r="399" spans="1:16">
      <c r="A399" s="18" t="s">
        <v>64</v>
      </c>
      <c r="B399" s="18" t="s">
        <v>36</v>
      </c>
      <c r="C399" s="18" t="s">
        <v>10</v>
      </c>
      <c r="D399" s="18" t="s">
        <v>13</v>
      </c>
      <c r="E399" s="18">
        <v>6</v>
      </c>
      <c r="F399" s="18" t="s">
        <v>29</v>
      </c>
      <c r="G399" s="18" t="s">
        <v>31</v>
      </c>
      <c r="H399" s="19">
        <v>-1.1806629470000001</v>
      </c>
      <c r="I399" s="20">
        <v>-5.1580639781710737E-3</v>
      </c>
      <c r="J399" s="20">
        <v>3.9299305999999999E-2</v>
      </c>
      <c r="K399" s="19">
        <v>-0.30221605600000001</v>
      </c>
      <c r="L399" s="21">
        <v>0.76248736500000003</v>
      </c>
      <c r="M399" s="19">
        <v>16.666666666666664</v>
      </c>
      <c r="N399" s="19">
        <v>0</v>
      </c>
      <c r="O399" s="19"/>
      <c r="P399" s="21"/>
    </row>
    <row r="400" spans="1:16">
      <c r="A400" s="18" t="s">
        <v>64</v>
      </c>
      <c r="B400" s="18" t="s">
        <v>36</v>
      </c>
      <c r="C400" s="18" t="s">
        <v>10</v>
      </c>
      <c r="D400" s="18" t="s">
        <v>13</v>
      </c>
      <c r="E400" s="18">
        <v>6</v>
      </c>
      <c r="F400" s="18" t="s">
        <v>29</v>
      </c>
      <c r="G400" s="18" t="s">
        <v>30</v>
      </c>
      <c r="H400" s="19">
        <v>0.64155463199999996</v>
      </c>
      <c r="I400" s="20">
        <v>2.7773367943994651E-3</v>
      </c>
      <c r="J400" s="20">
        <v>4.3812046E-2</v>
      </c>
      <c r="K400" s="19">
        <v>0.145965662</v>
      </c>
      <c r="L400" s="21">
        <v>0.88394849600000003</v>
      </c>
      <c r="M400" s="19">
        <v>16.666666666666664</v>
      </c>
      <c r="N400" s="19">
        <v>0</v>
      </c>
      <c r="O400" s="19"/>
      <c r="P400" s="21"/>
    </row>
    <row r="401" spans="1:16">
      <c r="A401" s="18" t="s">
        <v>64</v>
      </c>
      <c r="B401" s="18" t="s">
        <v>36</v>
      </c>
      <c r="C401" s="18" t="s">
        <v>10</v>
      </c>
      <c r="D401" s="18" t="s">
        <v>13</v>
      </c>
      <c r="E401" s="18">
        <v>6</v>
      </c>
      <c r="F401" s="18" t="s">
        <v>29</v>
      </c>
      <c r="G401" s="18" t="s">
        <v>28</v>
      </c>
      <c r="H401" s="19">
        <v>0.12886871899999999</v>
      </c>
      <c r="I401" s="20">
        <v>5.5930942542511204E-4</v>
      </c>
      <c r="J401" s="20">
        <v>3.7533785E-2</v>
      </c>
      <c r="K401" s="19">
        <v>3.4311954999999998E-2</v>
      </c>
      <c r="L401" s="21">
        <v>0.97262839099999998</v>
      </c>
      <c r="M401" s="19">
        <v>16.666666666666664</v>
      </c>
      <c r="N401" s="19">
        <v>0</v>
      </c>
      <c r="O401" s="19"/>
      <c r="P401" s="21"/>
    </row>
    <row r="402" spans="1:16">
      <c r="A402" s="18" t="s">
        <v>64</v>
      </c>
      <c r="B402" s="18" t="s">
        <v>36</v>
      </c>
      <c r="C402" s="18" t="s">
        <v>10</v>
      </c>
      <c r="D402" s="18" t="s">
        <v>14</v>
      </c>
      <c r="E402" s="18">
        <v>9</v>
      </c>
      <c r="F402" s="18" t="s">
        <v>29</v>
      </c>
      <c r="G402" s="18" t="s">
        <v>31</v>
      </c>
      <c r="H402" s="19">
        <v>-10.809665900000001</v>
      </c>
      <c r="I402" s="20">
        <v>-4.9682209239267472E-2</v>
      </c>
      <c r="J402" s="20">
        <v>4.0489944999999999E-2</v>
      </c>
      <c r="K402" s="19">
        <v>-2.8253314079999998</v>
      </c>
      <c r="L402" s="21">
        <v>4.7231740000000001E-3</v>
      </c>
      <c r="M402" s="19">
        <v>77.777777777777786</v>
      </c>
      <c r="N402" s="19">
        <v>0</v>
      </c>
      <c r="O402" s="19"/>
      <c r="P402" s="21"/>
    </row>
    <row r="403" spans="1:16">
      <c r="A403" s="18" t="s">
        <v>64</v>
      </c>
      <c r="B403" s="18" t="s">
        <v>36</v>
      </c>
      <c r="C403" s="18" t="s">
        <v>10</v>
      </c>
      <c r="D403" s="18" t="s">
        <v>14</v>
      </c>
      <c r="E403" s="18">
        <v>9</v>
      </c>
      <c r="F403" s="18" t="s">
        <v>29</v>
      </c>
      <c r="G403" s="18" t="s">
        <v>30</v>
      </c>
      <c r="H403" s="19">
        <v>-7.6430780650000001</v>
      </c>
      <c r="I403" s="20">
        <v>-3.4530549649624764E-2</v>
      </c>
      <c r="J403" s="20">
        <v>3.7579385E-2</v>
      </c>
      <c r="K403" s="19">
        <v>-2.1157751330000001</v>
      </c>
      <c r="L403" s="21">
        <v>3.4363936999999997E-2</v>
      </c>
      <c r="M403" s="19">
        <v>77.777777777777786</v>
      </c>
      <c r="N403" s="19">
        <v>0</v>
      </c>
      <c r="O403" s="19"/>
      <c r="P403" s="21"/>
    </row>
    <row r="404" spans="1:16">
      <c r="A404" s="18" t="s">
        <v>64</v>
      </c>
      <c r="B404" s="18" t="s">
        <v>36</v>
      </c>
      <c r="C404" s="18" t="s">
        <v>10</v>
      </c>
      <c r="D404" s="18" t="s">
        <v>14</v>
      </c>
      <c r="E404" s="18">
        <v>9</v>
      </c>
      <c r="F404" s="18" t="s">
        <v>29</v>
      </c>
      <c r="G404" s="18" t="s">
        <v>28</v>
      </c>
      <c r="H404" s="19">
        <v>-11.447351129999999</v>
      </c>
      <c r="I404" s="20">
        <v>-5.2798443255178691E-2</v>
      </c>
      <c r="J404" s="20">
        <v>4.0232323E-2</v>
      </c>
      <c r="K404" s="19">
        <v>-3.021772044</v>
      </c>
      <c r="L404" s="21">
        <v>2.5129969999999999E-3</v>
      </c>
      <c r="M404" s="19">
        <v>77.777777777777786</v>
      </c>
      <c r="N404" s="19">
        <v>0</v>
      </c>
      <c r="O404" s="19"/>
      <c r="P404" s="21"/>
    </row>
    <row r="405" spans="1:16">
      <c r="A405" s="18" t="s">
        <v>64</v>
      </c>
      <c r="B405" s="18" t="s">
        <v>36</v>
      </c>
      <c r="C405" s="18" t="s">
        <v>10</v>
      </c>
      <c r="D405" s="18" t="s">
        <v>15</v>
      </c>
      <c r="E405" s="18">
        <v>4</v>
      </c>
      <c r="F405" s="18" t="s">
        <v>29</v>
      </c>
      <c r="G405" s="18" t="s">
        <v>31</v>
      </c>
      <c r="H405" s="19">
        <v>-10.32359044</v>
      </c>
      <c r="I405" s="20">
        <v>-4.7321788230821553E-2</v>
      </c>
      <c r="J405" s="20">
        <v>5.5253374000000001E-2</v>
      </c>
      <c r="K405" s="19">
        <v>-1.972050517</v>
      </c>
      <c r="L405" s="21">
        <v>4.8603840000000002E-2</v>
      </c>
      <c r="M405" s="19">
        <v>75</v>
      </c>
      <c r="N405" s="19">
        <v>0</v>
      </c>
      <c r="O405" s="19"/>
      <c r="P405" s="21"/>
    </row>
    <row r="406" spans="1:16">
      <c r="A406" s="18" t="s">
        <v>64</v>
      </c>
      <c r="B406" s="18" t="s">
        <v>36</v>
      </c>
      <c r="C406" s="18" t="s">
        <v>10</v>
      </c>
      <c r="D406" s="18" t="s">
        <v>15</v>
      </c>
      <c r="E406" s="18">
        <v>4</v>
      </c>
      <c r="F406" s="18" t="s">
        <v>29</v>
      </c>
      <c r="G406" s="18" t="s">
        <v>30</v>
      </c>
      <c r="H406" s="19">
        <v>-6.4397108430000003</v>
      </c>
      <c r="I406" s="20">
        <v>-2.890844463227912E-2</v>
      </c>
      <c r="J406" s="20">
        <v>5.6312689999999999E-2</v>
      </c>
      <c r="K406" s="19">
        <v>-1.1820453529999999</v>
      </c>
      <c r="L406" s="21">
        <v>0.237187706</v>
      </c>
      <c r="M406" s="19">
        <v>75</v>
      </c>
      <c r="N406" s="19">
        <v>0</v>
      </c>
      <c r="O406" s="19"/>
      <c r="P406" s="21"/>
    </row>
    <row r="407" spans="1:16">
      <c r="A407" s="18" t="s">
        <v>64</v>
      </c>
      <c r="B407" s="18" t="s">
        <v>36</v>
      </c>
      <c r="C407" s="18" t="s">
        <v>10</v>
      </c>
      <c r="D407" s="18" t="s">
        <v>15</v>
      </c>
      <c r="E407" s="18">
        <v>4</v>
      </c>
      <c r="F407" s="18" t="s">
        <v>29</v>
      </c>
      <c r="G407" s="18" t="s">
        <v>28</v>
      </c>
      <c r="H407" s="19">
        <v>-8.9806051999999994</v>
      </c>
      <c r="I407" s="20">
        <v>-4.0866056501503038E-2</v>
      </c>
      <c r="J407" s="20">
        <v>5.2109622000000001E-2</v>
      </c>
      <c r="K407" s="19">
        <v>-1.805761961</v>
      </c>
      <c r="L407" s="21">
        <v>7.0955530000000003E-2</v>
      </c>
      <c r="M407" s="19">
        <v>75</v>
      </c>
      <c r="N407" s="19">
        <v>0</v>
      </c>
      <c r="O407" s="19"/>
      <c r="P407" s="21"/>
    </row>
    <row r="408" spans="1:16">
      <c r="A408" s="18" t="s">
        <v>64</v>
      </c>
      <c r="B408" s="18" t="s">
        <v>36</v>
      </c>
      <c r="C408" s="18" t="s">
        <v>10</v>
      </c>
      <c r="D408" s="18" t="s">
        <v>22</v>
      </c>
      <c r="E408" s="18">
        <v>1</v>
      </c>
      <c r="F408" s="18" t="s">
        <v>29</v>
      </c>
      <c r="G408" s="18" t="s">
        <v>31</v>
      </c>
      <c r="H408" s="19">
        <v>-2.5667353070000001</v>
      </c>
      <c r="I408" s="20">
        <v>-1.129274531633313E-2</v>
      </c>
      <c r="J408" s="20">
        <v>4.7126291000000001E-2</v>
      </c>
      <c r="K408" s="19">
        <v>-0.551762219</v>
      </c>
      <c r="L408" s="21">
        <v>0.58111127600000001</v>
      </c>
      <c r="M408" s="19" t="s">
        <v>12</v>
      </c>
      <c r="N408" s="19" t="s">
        <v>12</v>
      </c>
      <c r="O408" s="19"/>
      <c r="P408" s="21"/>
    </row>
    <row r="409" spans="1:16">
      <c r="A409" s="18" t="s">
        <v>64</v>
      </c>
      <c r="B409" s="18" t="s">
        <v>36</v>
      </c>
      <c r="C409" s="18" t="s">
        <v>10</v>
      </c>
      <c r="D409" s="18" t="s">
        <v>22</v>
      </c>
      <c r="E409" s="18">
        <v>1</v>
      </c>
      <c r="F409" s="18" t="s">
        <v>29</v>
      </c>
      <c r="G409" s="18" t="s">
        <v>30</v>
      </c>
      <c r="H409" s="19">
        <v>-2.5667353070000001</v>
      </c>
      <c r="I409" s="20">
        <v>-1.129274531633313E-2</v>
      </c>
      <c r="J409" s="20">
        <v>4.7126291000000001E-2</v>
      </c>
      <c r="K409" s="19">
        <v>-0.551762219</v>
      </c>
      <c r="L409" s="21">
        <v>0.58111127600000001</v>
      </c>
      <c r="M409" s="19" t="s">
        <v>12</v>
      </c>
      <c r="N409" s="19" t="s">
        <v>12</v>
      </c>
      <c r="O409" s="19"/>
      <c r="P409" s="21"/>
    </row>
    <row r="410" spans="1:16">
      <c r="A410" s="18" t="s">
        <v>64</v>
      </c>
      <c r="B410" s="18" t="s">
        <v>36</v>
      </c>
      <c r="C410" s="18" t="s">
        <v>10</v>
      </c>
      <c r="D410" s="18" t="s">
        <v>22</v>
      </c>
      <c r="E410" s="18">
        <v>1</v>
      </c>
      <c r="F410" s="18" t="s">
        <v>29</v>
      </c>
      <c r="G410" s="18" t="s">
        <v>28</v>
      </c>
      <c r="H410" s="19">
        <v>-2.5667353070000001</v>
      </c>
      <c r="I410" s="20">
        <v>-1.129274531633313E-2</v>
      </c>
      <c r="J410" s="20">
        <v>4.7126291000000001E-2</v>
      </c>
      <c r="K410" s="19">
        <v>-0.551762219</v>
      </c>
      <c r="L410" s="21">
        <v>0.58111127600000001</v>
      </c>
      <c r="M410" s="19" t="s">
        <v>12</v>
      </c>
      <c r="N410" s="19" t="s">
        <v>12</v>
      </c>
      <c r="O410" s="19"/>
      <c r="P410" s="21"/>
    </row>
    <row r="411" spans="1:16">
      <c r="A411" s="18" t="s">
        <v>64</v>
      </c>
      <c r="B411" s="18" t="s">
        <v>35</v>
      </c>
      <c r="C411" s="18" t="s">
        <v>16</v>
      </c>
      <c r="D411" s="18" t="s">
        <v>11</v>
      </c>
      <c r="E411" s="18">
        <v>29</v>
      </c>
      <c r="F411" s="18" t="s">
        <v>29</v>
      </c>
      <c r="G411" s="18" t="s">
        <v>31</v>
      </c>
      <c r="H411" s="19">
        <v>-1.1787783300000001</v>
      </c>
      <c r="I411" s="20">
        <v>-5.1497814801968163E-3</v>
      </c>
      <c r="J411" s="20">
        <v>6.0403360000000003E-2</v>
      </c>
      <c r="K411" s="19">
        <v>-0.196310437</v>
      </c>
      <c r="L411" s="21">
        <v>0.84436719299999996</v>
      </c>
      <c r="M411" s="19">
        <v>41.379310344827587</v>
      </c>
      <c r="N411" s="19">
        <v>0</v>
      </c>
      <c r="O411" s="19"/>
      <c r="P411" s="21"/>
    </row>
    <row r="412" spans="1:16">
      <c r="A412" s="18" t="s">
        <v>64</v>
      </c>
      <c r="B412" s="18" t="s">
        <v>35</v>
      </c>
      <c r="C412" s="18" t="s">
        <v>16</v>
      </c>
      <c r="D412" s="18" t="s">
        <v>11</v>
      </c>
      <c r="E412" s="18">
        <v>29</v>
      </c>
      <c r="F412" s="18" t="s">
        <v>29</v>
      </c>
      <c r="G412" s="18" t="s">
        <v>30</v>
      </c>
      <c r="H412" s="19">
        <v>-1.3066246269999999</v>
      </c>
      <c r="I412" s="20">
        <v>-5.7119976394494733E-3</v>
      </c>
      <c r="J412" s="20">
        <v>6.8097937999999997E-2</v>
      </c>
      <c r="K412" s="19">
        <v>-0.193138896</v>
      </c>
      <c r="L412" s="21">
        <v>0.846850192</v>
      </c>
      <c r="M412" s="19">
        <v>41.379310344827587</v>
      </c>
      <c r="N412" s="19">
        <v>6.8965517241379306</v>
      </c>
      <c r="O412" s="19"/>
      <c r="P412" s="21"/>
    </row>
    <row r="413" spans="1:16">
      <c r="A413" s="18" t="s">
        <v>64</v>
      </c>
      <c r="B413" s="18" t="s">
        <v>35</v>
      </c>
      <c r="C413" s="18" t="s">
        <v>16</v>
      </c>
      <c r="D413" s="18" t="s">
        <v>11</v>
      </c>
      <c r="E413" s="18">
        <v>29</v>
      </c>
      <c r="F413" s="18" t="s">
        <v>29</v>
      </c>
      <c r="G413" s="18" t="s">
        <v>28</v>
      </c>
      <c r="H413" s="19">
        <v>-1.1255125340000001</v>
      </c>
      <c r="I413" s="20">
        <v>-4.9157547333558253E-3</v>
      </c>
      <c r="J413" s="20">
        <v>6.5506014000000001E-2</v>
      </c>
      <c r="K413" s="19">
        <v>-0.17279243399999999</v>
      </c>
      <c r="L413" s="21">
        <v>0.86281458499999997</v>
      </c>
      <c r="M413" s="19">
        <v>41.379310344827587</v>
      </c>
      <c r="N413" s="19">
        <v>0</v>
      </c>
      <c r="O413" s="19"/>
      <c r="P413" s="21"/>
    </row>
    <row r="414" spans="1:16">
      <c r="A414" s="18" t="s">
        <v>64</v>
      </c>
      <c r="B414" s="18" t="s">
        <v>35</v>
      </c>
      <c r="C414" s="18" t="s">
        <v>16</v>
      </c>
      <c r="D414" s="18" t="s">
        <v>13</v>
      </c>
      <c r="E414" s="18">
        <v>26</v>
      </c>
      <c r="F414" s="18" t="s">
        <v>29</v>
      </c>
      <c r="G414" s="18" t="s">
        <v>31</v>
      </c>
      <c r="H414" s="19">
        <v>-8.0851895630000001</v>
      </c>
      <c r="I414" s="20">
        <v>-3.6614504143515476E-2</v>
      </c>
      <c r="J414" s="20">
        <v>7.1456372000000004E-2</v>
      </c>
      <c r="K414" s="19">
        <v>-1.1798529499999999</v>
      </c>
      <c r="L414" s="21">
        <v>0.23805870500000001</v>
      </c>
      <c r="M414" s="19">
        <v>61.53846153846154</v>
      </c>
      <c r="N414" s="19">
        <v>3.8461538461538463</v>
      </c>
      <c r="O414" s="19"/>
      <c r="P414" s="21"/>
    </row>
    <row r="415" spans="1:16">
      <c r="A415" s="18" t="s">
        <v>64</v>
      </c>
      <c r="B415" s="18" t="s">
        <v>35</v>
      </c>
      <c r="C415" s="18" t="s">
        <v>16</v>
      </c>
      <c r="D415" s="18" t="s">
        <v>13</v>
      </c>
      <c r="E415" s="18">
        <v>26</v>
      </c>
      <c r="F415" s="18" t="s">
        <v>29</v>
      </c>
      <c r="G415" s="18" t="s">
        <v>30</v>
      </c>
      <c r="H415" s="19">
        <v>-7.7185740770000004</v>
      </c>
      <c r="I415" s="20">
        <v>-3.4885703425911192E-2</v>
      </c>
      <c r="J415" s="20">
        <v>7.2241747999999995E-2</v>
      </c>
      <c r="K415" s="19">
        <v>-1.1119235430000001</v>
      </c>
      <c r="L415" s="21">
        <v>0.26617102500000001</v>
      </c>
      <c r="M415" s="19">
        <v>65.384615384615387</v>
      </c>
      <c r="N415" s="19">
        <v>7.6923076923076925</v>
      </c>
      <c r="O415" s="19"/>
      <c r="P415" s="21"/>
    </row>
    <row r="416" spans="1:16">
      <c r="A416" s="18" t="s">
        <v>64</v>
      </c>
      <c r="B416" s="18" t="s">
        <v>35</v>
      </c>
      <c r="C416" s="18" t="s">
        <v>16</v>
      </c>
      <c r="D416" s="18" t="s">
        <v>13</v>
      </c>
      <c r="E416" s="18">
        <v>26</v>
      </c>
      <c r="F416" s="18" t="s">
        <v>29</v>
      </c>
      <c r="G416" s="18" t="s">
        <v>28</v>
      </c>
      <c r="H416" s="19">
        <v>-8.8110140149999996</v>
      </c>
      <c r="I416" s="20">
        <v>-4.005761358821771E-2</v>
      </c>
      <c r="J416" s="20">
        <v>7.5475210000000001E-2</v>
      </c>
      <c r="K416" s="19">
        <v>-1.2220709789999999</v>
      </c>
      <c r="L416" s="21">
        <v>0.22168078699999999</v>
      </c>
      <c r="M416" s="19">
        <v>61.53846153846154</v>
      </c>
      <c r="N416" s="19">
        <v>3.8461538461538463</v>
      </c>
      <c r="O416" s="19"/>
      <c r="P416" s="21"/>
    </row>
    <row r="417" spans="1:16">
      <c r="A417" s="18" t="s">
        <v>64</v>
      </c>
      <c r="B417" s="18" t="s">
        <v>35</v>
      </c>
      <c r="C417" s="18" t="s">
        <v>16</v>
      </c>
      <c r="D417" s="18" t="s">
        <v>14</v>
      </c>
      <c r="E417" s="18">
        <v>11</v>
      </c>
      <c r="F417" s="18" t="s">
        <v>29</v>
      </c>
      <c r="G417" s="18" t="s">
        <v>31</v>
      </c>
      <c r="H417" s="19">
        <v>4.9323482160000003</v>
      </c>
      <c r="I417" s="20">
        <v>2.0909391778385907E-2</v>
      </c>
      <c r="J417" s="20">
        <v>3.7259671000000001E-2</v>
      </c>
      <c r="K417" s="19">
        <v>1.2921652880000001</v>
      </c>
      <c r="L417" s="21">
        <v>0.19629990999999999</v>
      </c>
      <c r="M417" s="19">
        <v>18.181818181818183</v>
      </c>
      <c r="N417" s="19">
        <v>0</v>
      </c>
      <c r="O417" s="19"/>
      <c r="P417" s="21"/>
    </row>
    <row r="418" spans="1:16">
      <c r="A418" s="18" t="s">
        <v>64</v>
      </c>
      <c r="B418" s="18" t="s">
        <v>35</v>
      </c>
      <c r="C418" s="18" t="s">
        <v>16</v>
      </c>
      <c r="D418" s="18" t="s">
        <v>14</v>
      </c>
      <c r="E418" s="18">
        <v>11</v>
      </c>
      <c r="F418" s="18" t="s">
        <v>29</v>
      </c>
      <c r="G418" s="18" t="s">
        <v>30</v>
      </c>
      <c r="H418" s="19">
        <v>4.449222657</v>
      </c>
      <c r="I418" s="20">
        <v>1.8905212176244232E-2</v>
      </c>
      <c r="J418" s="20">
        <v>4.0497307000000003E-2</v>
      </c>
      <c r="K418" s="19">
        <v>1.074907507</v>
      </c>
      <c r="L418" s="21">
        <v>0.28241614100000001</v>
      </c>
      <c r="M418" s="19">
        <v>18.181818181818183</v>
      </c>
      <c r="N418" s="19">
        <v>0</v>
      </c>
      <c r="O418" s="19"/>
      <c r="P418" s="21"/>
    </row>
    <row r="419" spans="1:16">
      <c r="A419" s="18" t="s">
        <v>64</v>
      </c>
      <c r="B419" s="18" t="s">
        <v>35</v>
      </c>
      <c r="C419" s="18" t="s">
        <v>16</v>
      </c>
      <c r="D419" s="18" t="s">
        <v>14</v>
      </c>
      <c r="E419" s="18">
        <v>11</v>
      </c>
      <c r="F419" s="18" t="s">
        <v>29</v>
      </c>
      <c r="G419" s="18" t="s">
        <v>28</v>
      </c>
      <c r="H419" s="19">
        <v>4.277921053</v>
      </c>
      <c r="I419" s="20">
        <v>1.8192364228067862E-2</v>
      </c>
      <c r="J419" s="20">
        <v>4.1408671000000001E-2</v>
      </c>
      <c r="K419" s="19">
        <v>1.0116109790000001</v>
      </c>
      <c r="L419" s="21">
        <v>0.31172409400000001</v>
      </c>
      <c r="M419" s="19">
        <v>18.181818181818183</v>
      </c>
      <c r="N419" s="19">
        <v>0</v>
      </c>
      <c r="O419" s="19"/>
      <c r="P419" s="21"/>
    </row>
    <row r="420" spans="1:16">
      <c r="A420" s="18" t="s">
        <v>64</v>
      </c>
      <c r="B420" s="18" t="s">
        <v>35</v>
      </c>
      <c r="C420" s="18" t="s">
        <v>16</v>
      </c>
      <c r="D420" s="18" t="s">
        <v>15</v>
      </c>
      <c r="E420" s="18">
        <v>3</v>
      </c>
      <c r="F420" s="18" t="s">
        <v>29</v>
      </c>
      <c r="G420" s="18" t="s">
        <v>31</v>
      </c>
      <c r="H420" s="19">
        <v>3.9155852260000001</v>
      </c>
      <c r="I420" s="20">
        <v>1.6680687788660456E-2</v>
      </c>
      <c r="J420" s="20">
        <v>3.1376582E-2</v>
      </c>
      <c r="K420" s="19">
        <v>1.224120039</v>
      </c>
      <c r="L420" s="21">
        <v>0.22090694699999999</v>
      </c>
      <c r="M420" s="19">
        <v>0</v>
      </c>
      <c r="N420" s="19">
        <v>33.333333333333329</v>
      </c>
      <c r="O420" s="19"/>
      <c r="P420" s="21"/>
    </row>
    <row r="421" spans="1:16">
      <c r="A421" s="18" t="s">
        <v>64</v>
      </c>
      <c r="B421" s="18" t="s">
        <v>35</v>
      </c>
      <c r="C421" s="18" t="s">
        <v>16</v>
      </c>
      <c r="D421" s="18" t="s">
        <v>15</v>
      </c>
      <c r="E421" s="18">
        <v>3</v>
      </c>
      <c r="F421" s="18" t="s">
        <v>29</v>
      </c>
      <c r="G421" s="18" t="s">
        <v>30</v>
      </c>
      <c r="H421" s="19">
        <v>4.2212735669999999</v>
      </c>
      <c r="I421" s="20">
        <v>1.7956375871051259E-2</v>
      </c>
      <c r="J421" s="20">
        <v>3.635447E-2</v>
      </c>
      <c r="K421" s="19">
        <v>1.1373039730000001</v>
      </c>
      <c r="L421" s="21">
        <v>0.25541123399999999</v>
      </c>
      <c r="M421" s="19">
        <v>0</v>
      </c>
      <c r="N421" s="19">
        <v>33.333333333333329</v>
      </c>
      <c r="O421" s="19"/>
      <c r="P421" s="21"/>
    </row>
    <row r="422" spans="1:16">
      <c r="A422" s="18" t="s">
        <v>64</v>
      </c>
      <c r="B422" s="18" t="s">
        <v>35</v>
      </c>
      <c r="C422" s="18" t="s">
        <v>16</v>
      </c>
      <c r="D422" s="18" t="s">
        <v>15</v>
      </c>
      <c r="E422" s="18">
        <v>3</v>
      </c>
      <c r="F422" s="18" t="s">
        <v>29</v>
      </c>
      <c r="G422" s="18" t="s">
        <v>28</v>
      </c>
      <c r="H422" s="19">
        <v>4.1582311130000003</v>
      </c>
      <c r="I422" s="20">
        <v>1.7693595797980237E-2</v>
      </c>
      <c r="J422" s="20">
        <v>1.7303365000000001E-2</v>
      </c>
      <c r="K422" s="19">
        <v>2.354513678</v>
      </c>
      <c r="L422" s="21">
        <v>1.8546961000000001E-2</v>
      </c>
      <c r="M422" s="19">
        <v>0</v>
      </c>
      <c r="N422" s="19">
        <v>33.333333333333329</v>
      </c>
      <c r="O422" s="19"/>
      <c r="P422" s="21"/>
    </row>
    <row r="423" spans="1:16">
      <c r="A423" s="18" t="s">
        <v>64</v>
      </c>
      <c r="B423" s="18" t="s">
        <v>35</v>
      </c>
      <c r="C423" s="18" t="s">
        <v>16</v>
      </c>
      <c r="D423" s="18" t="s">
        <v>22</v>
      </c>
      <c r="E423" s="18">
        <v>1</v>
      </c>
      <c r="F423" s="18" t="s">
        <v>29</v>
      </c>
      <c r="G423" s="18" t="s">
        <v>31</v>
      </c>
      <c r="H423" s="19">
        <v>-6.337255281</v>
      </c>
      <c r="I423" s="20">
        <v>-2.8433119681738169E-2</v>
      </c>
      <c r="J423" s="20">
        <v>3.6491097E-2</v>
      </c>
      <c r="K423" s="19">
        <v>-1.794127405</v>
      </c>
      <c r="L423" s="21">
        <v>7.2792836E-2</v>
      </c>
      <c r="M423" s="19" t="s">
        <v>12</v>
      </c>
      <c r="N423" s="19" t="s">
        <v>12</v>
      </c>
      <c r="O423" s="19"/>
      <c r="P423" s="21"/>
    </row>
    <row r="424" spans="1:16">
      <c r="A424" s="18" t="s">
        <v>64</v>
      </c>
      <c r="B424" s="18" t="s">
        <v>35</v>
      </c>
      <c r="C424" s="18" t="s">
        <v>16</v>
      </c>
      <c r="D424" s="18" t="s">
        <v>22</v>
      </c>
      <c r="E424" s="18">
        <v>1</v>
      </c>
      <c r="F424" s="18" t="s">
        <v>29</v>
      </c>
      <c r="G424" s="18" t="s">
        <v>30</v>
      </c>
      <c r="H424" s="19">
        <v>-6.337255281</v>
      </c>
      <c r="I424" s="20">
        <v>-2.8433119681738169E-2</v>
      </c>
      <c r="J424" s="20">
        <v>3.6491097E-2</v>
      </c>
      <c r="K424" s="19">
        <v>-1.794127405</v>
      </c>
      <c r="L424" s="21">
        <v>7.2792836E-2</v>
      </c>
      <c r="M424" s="19" t="s">
        <v>12</v>
      </c>
      <c r="N424" s="19" t="s">
        <v>12</v>
      </c>
      <c r="O424" s="19"/>
      <c r="P424" s="21"/>
    </row>
    <row r="425" spans="1:16">
      <c r="A425" s="18" t="s">
        <v>64</v>
      </c>
      <c r="B425" s="18" t="s">
        <v>35</v>
      </c>
      <c r="C425" s="18" t="s">
        <v>16</v>
      </c>
      <c r="D425" s="18" t="s">
        <v>22</v>
      </c>
      <c r="E425" s="18">
        <v>1</v>
      </c>
      <c r="F425" s="18" t="s">
        <v>29</v>
      </c>
      <c r="G425" s="18" t="s">
        <v>28</v>
      </c>
      <c r="H425" s="19">
        <v>-6.337255281</v>
      </c>
      <c r="I425" s="20">
        <v>-2.8433119681738169E-2</v>
      </c>
      <c r="J425" s="20">
        <v>3.6491097E-2</v>
      </c>
      <c r="K425" s="19">
        <v>-1.794127405</v>
      </c>
      <c r="L425" s="21">
        <v>7.2792836E-2</v>
      </c>
      <c r="M425" s="19" t="s">
        <v>12</v>
      </c>
      <c r="N425" s="19" t="s">
        <v>12</v>
      </c>
      <c r="O425" s="19"/>
      <c r="P425" s="21"/>
    </row>
    <row r="426" spans="1:16">
      <c r="A426" s="18" t="s">
        <v>64</v>
      </c>
      <c r="B426" s="18" t="s">
        <v>35</v>
      </c>
      <c r="C426" s="18" t="s">
        <v>10</v>
      </c>
      <c r="D426" s="18" t="s">
        <v>11</v>
      </c>
      <c r="E426" s="18">
        <v>67</v>
      </c>
      <c r="F426" s="18" t="s">
        <v>29</v>
      </c>
      <c r="G426" s="18" t="s">
        <v>31</v>
      </c>
      <c r="H426" s="19">
        <v>20.680017759999998</v>
      </c>
      <c r="I426" s="20">
        <v>8.1635365416353439E-2</v>
      </c>
      <c r="J426" s="20">
        <v>2.9680692000000002E-2</v>
      </c>
      <c r="K426" s="19">
        <v>6.3331533640000002</v>
      </c>
      <c r="L426" s="21">
        <v>2.4E-10</v>
      </c>
      <c r="M426" s="19">
        <v>16.417910447761194</v>
      </c>
      <c r="N426" s="19">
        <v>0</v>
      </c>
      <c r="O426" s="19"/>
      <c r="P426" s="21"/>
    </row>
    <row r="427" spans="1:16">
      <c r="A427" s="18" t="s">
        <v>64</v>
      </c>
      <c r="B427" s="18" t="s">
        <v>35</v>
      </c>
      <c r="C427" s="18" t="s">
        <v>10</v>
      </c>
      <c r="D427" s="18" t="s">
        <v>11</v>
      </c>
      <c r="E427" s="18">
        <v>67</v>
      </c>
      <c r="F427" s="18" t="s">
        <v>29</v>
      </c>
      <c r="G427" s="18" t="s">
        <v>30</v>
      </c>
      <c r="H427" s="19">
        <v>19.811334169999999</v>
      </c>
      <c r="I427" s="20">
        <v>7.8497904319171252E-2</v>
      </c>
      <c r="J427" s="20">
        <v>3.0781709000000001E-2</v>
      </c>
      <c r="K427" s="19">
        <v>5.8719321320000004</v>
      </c>
      <c r="L427" s="21">
        <v>4.3100000000000002E-9</v>
      </c>
      <c r="M427" s="19">
        <v>14.925373134328357</v>
      </c>
      <c r="N427" s="19">
        <v>1.4925373134328357</v>
      </c>
      <c r="O427" s="19"/>
      <c r="P427" s="21"/>
    </row>
    <row r="428" spans="1:16">
      <c r="A428" s="18" t="s">
        <v>64</v>
      </c>
      <c r="B428" s="18" t="s">
        <v>35</v>
      </c>
      <c r="C428" s="18" t="s">
        <v>10</v>
      </c>
      <c r="D428" s="18" t="s">
        <v>11</v>
      </c>
      <c r="E428" s="18">
        <v>67</v>
      </c>
      <c r="F428" s="18" t="s">
        <v>29</v>
      </c>
      <c r="G428" s="18" t="s">
        <v>28</v>
      </c>
      <c r="H428" s="19">
        <v>21.184458450000001</v>
      </c>
      <c r="I428" s="20">
        <v>8.34469264128129E-2</v>
      </c>
      <c r="J428" s="20">
        <v>3.0989994E-2</v>
      </c>
      <c r="K428" s="19">
        <v>6.2001833900000003</v>
      </c>
      <c r="L428" s="21">
        <v>5.6400000000000002E-10</v>
      </c>
      <c r="M428" s="19">
        <v>14.925373134328357</v>
      </c>
      <c r="N428" s="19">
        <v>1.4925373134328357</v>
      </c>
      <c r="O428" s="19"/>
      <c r="P428" s="21"/>
    </row>
    <row r="429" spans="1:16">
      <c r="A429" s="18" t="s">
        <v>64</v>
      </c>
      <c r="B429" s="18" t="s">
        <v>35</v>
      </c>
      <c r="C429" s="18" t="s">
        <v>10</v>
      </c>
      <c r="D429" s="18" t="s">
        <v>13</v>
      </c>
      <c r="E429" s="18">
        <v>54</v>
      </c>
      <c r="F429" s="18" t="s">
        <v>29</v>
      </c>
      <c r="G429" s="18" t="s">
        <v>31</v>
      </c>
      <c r="H429" s="19">
        <v>19.971943490000001</v>
      </c>
      <c r="I429" s="20">
        <v>7.9079694279924201E-2</v>
      </c>
      <c r="J429" s="20">
        <v>3.3912877000000001E-2</v>
      </c>
      <c r="K429" s="19">
        <v>5.36927982</v>
      </c>
      <c r="L429" s="21">
        <v>7.91E-8</v>
      </c>
      <c r="M429" s="19">
        <v>14.814814814814813</v>
      </c>
      <c r="N429" s="19">
        <v>3.7037037037037033</v>
      </c>
      <c r="O429" s="19"/>
      <c r="P429" s="21"/>
    </row>
    <row r="430" spans="1:16">
      <c r="A430" s="18" t="s">
        <v>64</v>
      </c>
      <c r="B430" s="18" t="s">
        <v>35</v>
      </c>
      <c r="C430" s="18" t="s">
        <v>10</v>
      </c>
      <c r="D430" s="18" t="s">
        <v>13</v>
      </c>
      <c r="E430" s="18">
        <v>54</v>
      </c>
      <c r="F430" s="18" t="s">
        <v>29</v>
      </c>
      <c r="G430" s="18" t="s">
        <v>30</v>
      </c>
      <c r="H430" s="19">
        <v>18.531653429999999</v>
      </c>
      <c r="I430" s="20">
        <v>7.3834342534213199E-2</v>
      </c>
      <c r="J430" s="20">
        <v>3.3117954999999998E-2</v>
      </c>
      <c r="K430" s="19">
        <v>5.1334647599999998</v>
      </c>
      <c r="L430" s="21">
        <v>2.84E-7</v>
      </c>
      <c r="M430" s="19">
        <v>14.814814814814813</v>
      </c>
      <c r="N430" s="19">
        <v>3.7037037037037033</v>
      </c>
      <c r="O430" s="19"/>
      <c r="P430" s="21"/>
    </row>
    <row r="431" spans="1:16">
      <c r="A431" s="18" t="s">
        <v>64</v>
      </c>
      <c r="B431" s="18" t="s">
        <v>35</v>
      </c>
      <c r="C431" s="18" t="s">
        <v>10</v>
      </c>
      <c r="D431" s="18" t="s">
        <v>13</v>
      </c>
      <c r="E431" s="18">
        <v>54</v>
      </c>
      <c r="F431" s="18" t="s">
        <v>29</v>
      </c>
      <c r="G431" s="18" t="s">
        <v>28</v>
      </c>
      <c r="H431" s="19">
        <v>20.606104009999999</v>
      </c>
      <c r="I431" s="20">
        <v>8.1369288490499708E-2</v>
      </c>
      <c r="J431" s="20">
        <v>3.5023726999999998E-2</v>
      </c>
      <c r="K431" s="19">
        <v>5.3495081520000003</v>
      </c>
      <c r="L431" s="21">
        <v>8.8199999999999996E-8</v>
      </c>
      <c r="M431" s="19">
        <v>14.814814814814813</v>
      </c>
      <c r="N431" s="19">
        <v>0</v>
      </c>
      <c r="O431" s="19"/>
      <c r="P431" s="21"/>
    </row>
    <row r="432" spans="1:16">
      <c r="A432" s="18" t="s">
        <v>64</v>
      </c>
      <c r="B432" s="18" t="s">
        <v>35</v>
      </c>
      <c r="C432" s="18" t="s">
        <v>10</v>
      </c>
      <c r="D432" s="18" t="s">
        <v>14</v>
      </c>
      <c r="E432" s="18">
        <v>19</v>
      </c>
      <c r="F432" s="18" t="s">
        <v>29</v>
      </c>
      <c r="G432" s="18" t="s">
        <v>31</v>
      </c>
      <c r="H432" s="19">
        <v>17.805702019999998</v>
      </c>
      <c r="I432" s="20">
        <v>7.1166311638608898E-2</v>
      </c>
      <c r="J432" s="20">
        <v>2.6978564E-2</v>
      </c>
      <c r="K432" s="19">
        <v>6.0739514879999996</v>
      </c>
      <c r="L432" s="21">
        <v>1.25E-9</v>
      </c>
      <c r="M432" s="19">
        <v>5.2631578947368416</v>
      </c>
      <c r="N432" s="19">
        <v>0</v>
      </c>
      <c r="O432" s="19"/>
      <c r="P432" s="21"/>
    </row>
    <row r="433" spans="1:16">
      <c r="A433" s="18" t="s">
        <v>64</v>
      </c>
      <c r="B433" s="18" t="s">
        <v>35</v>
      </c>
      <c r="C433" s="18" t="s">
        <v>10</v>
      </c>
      <c r="D433" s="18" t="s">
        <v>14</v>
      </c>
      <c r="E433" s="18">
        <v>19</v>
      </c>
      <c r="F433" s="18" t="s">
        <v>29</v>
      </c>
      <c r="G433" s="18" t="s">
        <v>30</v>
      </c>
      <c r="H433" s="19">
        <v>17.94654607</v>
      </c>
      <c r="I433" s="20">
        <v>7.1685227589542225E-2</v>
      </c>
      <c r="J433" s="20">
        <v>2.7239915999999999E-2</v>
      </c>
      <c r="K433" s="19">
        <v>6.059539107</v>
      </c>
      <c r="L433" s="21">
        <v>1.37E-9</v>
      </c>
      <c r="M433" s="19">
        <v>5.2631578947368416</v>
      </c>
      <c r="N433" s="19">
        <v>0</v>
      </c>
      <c r="O433" s="19"/>
      <c r="P433" s="21"/>
    </row>
    <row r="434" spans="1:16">
      <c r="A434" s="18" t="s">
        <v>64</v>
      </c>
      <c r="B434" s="18" t="s">
        <v>35</v>
      </c>
      <c r="C434" s="18" t="s">
        <v>10</v>
      </c>
      <c r="D434" s="18" t="s">
        <v>14</v>
      </c>
      <c r="E434" s="18">
        <v>19</v>
      </c>
      <c r="F434" s="18" t="s">
        <v>29</v>
      </c>
      <c r="G434" s="18" t="s">
        <v>28</v>
      </c>
      <c r="H434" s="19">
        <v>18.220277070000002</v>
      </c>
      <c r="I434" s="20">
        <v>7.2691972859519727E-2</v>
      </c>
      <c r="J434" s="20">
        <v>2.7405451000000001E-2</v>
      </c>
      <c r="K434" s="19">
        <v>6.107524186</v>
      </c>
      <c r="L434" s="21">
        <v>1.01E-9</v>
      </c>
      <c r="M434" s="19">
        <v>5.2631578947368416</v>
      </c>
      <c r="N434" s="19">
        <v>0</v>
      </c>
      <c r="O434" s="19"/>
      <c r="P434" s="21"/>
    </row>
    <row r="435" spans="1:16">
      <c r="A435" s="18" t="s">
        <v>64</v>
      </c>
      <c r="B435" s="18" t="s">
        <v>35</v>
      </c>
      <c r="C435" s="18" t="s">
        <v>10</v>
      </c>
      <c r="D435" s="18" t="s">
        <v>15</v>
      </c>
      <c r="E435" s="18">
        <v>6</v>
      </c>
      <c r="F435" s="18" t="s">
        <v>29</v>
      </c>
      <c r="G435" s="18" t="s">
        <v>31</v>
      </c>
      <c r="H435" s="19">
        <v>12.852964119999999</v>
      </c>
      <c r="I435" s="20">
        <v>5.2512970450146496E-2</v>
      </c>
      <c r="J435" s="20">
        <v>2.9609446000000001E-2</v>
      </c>
      <c r="K435" s="19">
        <v>4.0836826899999998</v>
      </c>
      <c r="L435" s="21">
        <v>4.4299999999999999E-5</v>
      </c>
      <c r="M435" s="19">
        <v>0</v>
      </c>
      <c r="N435" s="19">
        <v>0</v>
      </c>
      <c r="O435" s="19"/>
      <c r="P435" s="21"/>
    </row>
    <row r="436" spans="1:16">
      <c r="A436" s="18" t="s">
        <v>64</v>
      </c>
      <c r="B436" s="18" t="s">
        <v>35</v>
      </c>
      <c r="C436" s="18" t="s">
        <v>10</v>
      </c>
      <c r="D436" s="18" t="s">
        <v>15</v>
      </c>
      <c r="E436" s="18">
        <v>6</v>
      </c>
      <c r="F436" s="18" t="s">
        <v>29</v>
      </c>
      <c r="G436" s="18" t="s">
        <v>30</v>
      </c>
      <c r="H436" s="19">
        <v>12.617843649999999</v>
      </c>
      <c r="I436" s="20">
        <v>5.1607207431630671E-2</v>
      </c>
      <c r="J436" s="20">
        <v>2.9032509000000001E-2</v>
      </c>
      <c r="K436" s="19">
        <v>4.0929974649999998</v>
      </c>
      <c r="L436" s="21">
        <v>4.2599999999999999E-5</v>
      </c>
      <c r="M436" s="19">
        <v>0</v>
      </c>
      <c r="N436" s="19">
        <v>0</v>
      </c>
      <c r="O436" s="19"/>
      <c r="P436" s="21"/>
    </row>
    <row r="437" spans="1:16">
      <c r="A437" s="18" t="s">
        <v>64</v>
      </c>
      <c r="B437" s="18" t="s">
        <v>35</v>
      </c>
      <c r="C437" s="18" t="s">
        <v>10</v>
      </c>
      <c r="D437" s="18" t="s">
        <v>15</v>
      </c>
      <c r="E437" s="18">
        <v>6</v>
      </c>
      <c r="F437" s="18" t="s">
        <v>29</v>
      </c>
      <c r="G437" s="18" t="s">
        <v>28</v>
      </c>
      <c r="H437" s="19">
        <v>13.043664919999999</v>
      </c>
      <c r="I437" s="20">
        <v>5.3246229066362998E-2</v>
      </c>
      <c r="J437" s="20">
        <v>2.6994106E-2</v>
      </c>
      <c r="K437" s="19">
        <v>4.5418792950000002</v>
      </c>
      <c r="L437" s="21">
        <v>5.5799999999999999E-6</v>
      </c>
      <c r="M437" s="19">
        <v>0</v>
      </c>
      <c r="N437" s="19">
        <v>0</v>
      </c>
      <c r="O437" s="19"/>
      <c r="P437" s="21"/>
    </row>
    <row r="438" spans="1:16">
      <c r="A438" s="18" t="s">
        <v>64</v>
      </c>
      <c r="B438" s="18" t="s">
        <v>35</v>
      </c>
      <c r="C438" s="18" t="s">
        <v>10</v>
      </c>
      <c r="D438" s="18" t="s">
        <v>22</v>
      </c>
      <c r="E438" s="18">
        <v>1</v>
      </c>
      <c r="F438" s="18" t="s">
        <v>29</v>
      </c>
      <c r="G438" s="18" t="s">
        <v>31</v>
      </c>
      <c r="H438" s="19">
        <v>10.463367699999999</v>
      </c>
      <c r="I438" s="20">
        <v>4.3218279438370984E-2</v>
      </c>
      <c r="J438" s="20">
        <v>2.0330183000000002E-2</v>
      </c>
      <c r="K438" s="19">
        <v>4.8948780840000001</v>
      </c>
      <c r="L438" s="21">
        <v>9.8400000000000002E-7</v>
      </c>
      <c r="M438" s="19" t="s">
        <v>12</v>
      </c>
      <c r="N438" s="19" t="s">
        <v>12</v>
      </c>
      <c r="O438" s="19"/>
      <c r="P438" s="21"/>
    </row>
    <row r="439" spans="1:16">
      <c r="A439" s="18" t="s">
        <v>64</v>
      </c>
      <c r="B439" s="18" t="s">
        <v>35</v>
      </c>
      <c r="C439" s="18" t="s">
        <v>10</v>
      </c>
      <c r="D439" s="18" t="s">
        <v>22</v>
      </c>
      <c r="E439" s="18">
        <v>1</v>
      </c>
      <c r="F439" s="18" t="s">
        <v>29</v>
      </c>
      <c r="G439" s="18" t="s">
        <v>30</v>
      </c>
      <c r="H439" s="19">
        <v>10.463367699999999</v>
      </c>
      <c r="I439" s="20">
        <v>4.3218279438370984E-2</v>
      </c>
      <c r="J439" s="20">
        <v>2.0330183000000002E-2</v>
      </c>
      <c r="K439" s="19">
        <v>4.8948780840000001</v>
      </c>
      <c r="L439" s="21">
        <v>9.8400000000000002E-7</v>
      </c>
      <c r="M439" s="19" t="s">
        <v>12</v>
      </c>
      <c r="N439" s="19" t="s">
        <v>12</v>
      </c>
      <c r="O439" s="19"/>
      <c r="P439" s="21"/>
    </row>
    <row r="440" spans="1:16">
      <c r="A440" s="18" t="s">
        <v>64</v>
      </c>
      <c r="B440" s="18" t="s">
        <v>35</v>
      </c>
      <c r="C440" s="18" t="s">
        <v>10</v>
      </c>
      <c r="D440" s="18" t="s">
        <v>22</v>
      </c>
      <c r="E440" s="18">
        <v>1</v>
      </c>
      <c r="F440" s="18" t="s">
        <v>29</v>
      </c>
      <c r="G440" s="18" t="s">
        <v>28</v>
      </c>
      <c r="H440" s="19">
        <v>10.463367699999999</v>
      </c>
      <c r="I440" s="20">
        <v>4.3218279438370984E-2</v>
      </c>
      <c r="J440" s="20">
        <v>2.0330183000000002E-2</v>
      </c>
      <c r="K440" s="19">
        <v>4.8948780840000001</v>
      </c>
      <c r="L440" s="21">
        <v>9.8400000000000002E-7</v>
      </c>
      <c r="M440" s="19" t="s">
        <v>12</v>
      </c>
      <c r="N440" s="19" t="s">
        <v>12</v>
      </c>
      <c r="O440" s="19"/>
      <c r="P440" s="21"/>
    </row>
    <row r="441" spans="1:16">
      <c r="A441" s="18" t="s">
        <v>64</v>
      </c>
      <c r="B441" s="18" t="s">
        <v>80</v>
      </c>
      <c r="C441" s="18" t="s">
        <v>17</v>
      </c>
      <c r="D441" s="18" t="s">
        <v>11</v>
      </c>
      <c r="E441" s="18">
        <v>64</v>
      </c>
      <c r="F441" s="18" t="s">
        <v>29</v>
      </c>
      <c r="G441" s="18" t="s">
        <v>31</v>
      </c>
      <c r="H441" s="19">
        <v>0.57173668600000005</v>
      </c>
      <c r="I441" s="20">
        <v>2.4759496474183024E-3</v>
      </c>
      <c r="J441" s="20">
        <v>2.6029434000000001E-2</v>
      </c>
      <c r="K441" s="19">
        <v>0.21902453599999999</v>
      </c>
      <c r="L441" s="21">
        <v>0.82663093499999996</v>
      </c>
      <c r="M441" s="19">
        <v>45.3125</v>
      </c>
      <c r="N441" s="19">
        <v>3.125</v>
      </c>
      <c r="O441" s="19"/>
      <c r="P441" s="21"/>
    </row>
    <row r="442" spans="1:16">
      <c r="A442" s="18" t="s">
        <v>64</v>
      </c>
      <c r="B442" s="18" t="s">
        <v>80</v>
      </c>
      <c r="C442" s="18" t="s">
        <v>17</v>
      </c>
      <c r="D442" s="18" t="s">
        <v>11</v>
      </c>
      <c r="E442" s="18">
        <v>64</v>
      </c>
      <c r="F442" s="18" t="s">
        <v>29</v>
      </c>
      <c r="G442" s="18" t="s">
        <v>30</v>
      </c>
      <c r="H442" s="19">
        <v>0.522645527</v>
      </c>
      <c r="I442" s="20">
        <v>2.2639097122115221E-3</v>
      </c>
      <c r="J442" s="20">
        <v>2.7235466999999999E-2</v>
      </c>
      <c r="K442" s="19">
        <v>0.191399134</v>
      </c>
      <c r="L442" s="21">
        <v>0.84821289799999999</v>
      </c>
      <c r="M442" s="19">
        <v>46.875</v>
      </c>
      <c r="N442" s="19">
        <v>1.5625</v>
      </c>
      <c r="O442" s="19"/>
      <c r="P442" s="21"/>
    </row>
    <row r="443" spans="1:16">
      <c r="A443" s="18" t="s">
        <v>64</v>
      </c>
      <c r="B443" s="18" t="s">
        <v>80</v>
      </c>
      <c r="C443" s="18" t="s">
        <v>17</v>
      </c>
      <c r="D443" s="18" t="s">
        <v>11</v>
      </c>
      <c r="E443" s="18">
        <v>64</v>
      </c>
      <c r="F443" s="18" t="s">
        <v>29</v>
      </c>
      <c r="G443" s="18" t="s">
        <v>28</v>
      </c>
      <c r="H443" s="19">
        <v>0.55882293199999999</v>
      </c>
      <c r="I443" s="20">
        <v>2.4201811742314409E-3</v>
      </c>
      <c r="J443" s="20">
        <v>2.9809604E-2</v>
      </c>
      <c r="K443" s="19">
        <v>0.186942206</v>
      </c>
      <c r="L443" s="21">
        <v>0.85170594700000002</v>
      </c>
      <c r="M443" s="19">
        <v>51.5625</v>
      </c>
      <c r="N443" s="19">
        <v>0</v>
      </c>
      <c r="O443" s="19"/>
      <c r="P443" s="21"/>
    </row>
    <row r="444" spans="1:16">
      <c r="A444" s="18" t="s">
        <v>64</v>
      </c>
      <c r="B444" s="18" t="s">
        <v>80</v>
      </c>
      <c r="C444" s="18" t="s">
        <v>17</v>
      </c>
      <c r="D444" s="18" t="s">
        <v>13</v>
      </c>
      <c r="E444" s="18">
        <v>26</v>
      </c>
      <c r="F444" s="18" t="s">
        <v>29</v>
      </c>
      <c r="G444" s="18" t="s">
        <v>31</v>
      </c>
      <c r="H444" s="19">
        <v>4.391228548</v>
      </c>
      <c r="I444" s="20">
        <v>1.866400869268833E-2</v>
      </c>
      <c r="J444" s="20">
        <v>2.2705409999999999E-2</v>
      </c>
      <c r="K444" s="19">
        <v>1.892741308</v>
      </c>
      <c r="L444" s="21">
        <v>5.8392279999999998E-2</v>
      </c>
      <c r="M444" s="19">
        <v>34.615384615384613</v>
      </c>
      <c r="N444" s="19">
        <v>0</v>
      </c>
      <c r="O444" s="19"/>
      <c r="P444" s="21"/>
    </row>
    <row r="445" spans="1:16">
      <c r="A445" s="18" t="s">
        <v>64</v>
      </c>
      <c r="B445" s="18" t="s">
        <v>80</v>
      </c>
      <c r="C445" s="18" t="s">
        <v>17</v>
      </c>
      <c r="D445" s="18" t="s">
        <v>13</v>
      </c>
      <c r="E445" s="18">
        <v>26</v>
      </c>
      <c r="F445" s="18" t="s">
        <v>29</v>
      </c>
      <c r="G445" s="18" t="s">
        <v>30</v>
      </c>
      <c r="H445" s="19">
        <v>3.8191584989999998</v>
      </c>
      <c r="I445" s="20">
        <v>1.6277504404880978E-2</v>
      </c>
      <c r="J445" s="20">
        <v>3.1247772E-2</v>
      </c>
      <c r="K445" s="19">
        <v>1.1994563469999999</v>
      </c>
      <c r="L445" s="21">
        <v>0.23035054899999999</v>
      </c>
      <c r="M445" s="19">
        <v>34.615384615384613</v>
      </c>
      <c r="N445" s="19">
        <v>0</v>
      </c>
      <c r="O445" s="19"/>
      <c r="P445" s="21"/>
    </row>
    <row r="446" spans="1:16">
      <c r="A446" s="18" t="s">
        <v>64</v>
      </c>
      <c r="B446" s="18" t="s">
        <v>80</v>
      </c>
      <c r="C446" s="18" t="s">
        <v>17</v>
      </c>
      <c r="D446" s="18" t="s">
        <v>13</v>
      </c>
      <c r="E446" s="18">
        <v>26</v>
      </c>
      <c r="F446" s="18" t="s">
        <v>29</v>
      </c>
      <c r="G446" s="18" t="s">
        <v>28</v>
      </c>
      <c r="H446" s="19">
        <v>4.0927250519999996</v>
      </c>
      <c r="I446" s="20">
        <v>1.7420378115951842E-2</v>
      </c>
      <c r="J446" s="20">
        <v>2.5524378E-2</v>
      </c>
      <c r="K446" s="19">
        <v>1.5715134630000001</v>
      </c>
      <c r="L446" s="21">
        <v>0.11606343</v>
      </c>
      <c r="M446" s="19">
        <v>34.615384615384613</v>
      </c>
      <c r="N446" s="19">
        <v>0</v>
      </c>
      <c r="O446" s="19"/>
      <c r="P446" s="21"/>
    </row>
    <row r="447" spans="1:16">
      <c r="A447" s="18" t="s">
        <v>64</v>
      </c>
      <c r="B447" s="18" t="s">
        <v>80</v>
      </c>
      <c r="C447" s="18" t="s">
        <v>17</v>
      </c>
      <c r="D447" s="18" t="s">
        <v>14</v>
      </c>
      <c r="E447" s="18">
        <v>8</v>
      </c>
      <c r="F447" s="18" t="s">
        <v>29</v>
      </c>
      <c r="G447" s="18" t="s">
        <v>31</v>
      </c>
      <c r="H447" s="19">
        <v>2.9090495550000002</v>
      </c>
      <c r="I447" s="20">
        <v>1.2453567172448037E-2</v>
      </c>
      <c r="J447" s="20">
        <v>3.3661755000000002E-2</v>
      </c>
      <c r="K447" s="19">
        <v>0.85186876700000003</v>
      </c>
      <c r="L447" s="21">
        <v>0.39428693300000001</v>
      </c>
      <c r="M447" s="19">
        <v>50</v>
      </c>
      <c r="N447" s="19">
        <v>0</v>
      </c>
      <c r="O447" s="19"/>
      <c r="P447" s="21"/>
    </row>
    <row r="448" spans="1:16">
      <c r="A448" s="18" t="s">
        <v>64</v>
      </c>
      <c r="B448" s="18" t="s">
        <v>80</v>
      </c>
      <c r="C448" s="18" t="s">
        <v>17</v>
      </c>
      <c r="D448" s="18" t="s">
        <v>14</v>
      </c>
      <c r="E448" s="18">
        <v>8</v>
      </c>
      <c r="F448" s="18" t="s">
        <v>29</v>
      </c>
      <c r="G448" s="18" t="s">
        <v>30</v>
      </c>
      <c r="H448" s="19">
        <v>3.5627863639999999</v>
      </c>
      <c r="I448" s="20">
        <v>1.5203726643393353E-2</v>
      </c>
      <c r="J448" s="20">
        <v>3.2260258999999999E-2</v>
      </c>
      <c r="K448" s="19">
        <v>1.085170295</v>
      </c>
      <c r="L448" s="21">
        <v>0.27784623800000002</v>
      </c>
      <c r="M448" s="19">
        <v>50</v>
      </c>
      <c r="N448" s="19">
        <v>0</v>
      </c>
      <c r="O448" s="19"/>
      <c r="P448" s="21"/>
    </row>
    <row r="449" spans="1:16">
      <c r="A449" s="18" t="s">
        <v>64</v>
      </c>
      <c r="B449" s="18" t="s">
        <v>80</v>
      </c>
      <c r="C449" s="18" t="s">
        <v>17</v>
      </c>
      <c r="D449" s="18" t="s">
        <v>14</v>
      </c>
      <c r="E449" s="18">
        <v>8</v>
      </c>
      <c r="F449" s="18" t="s">
        <v>29</v>
      </c>
      <c r="G449" s="18" t="s">
        <v>28</v>
      </c>
      <c r="H449" s="19">
        <v>2.7637375739999999</v>
      </c>
      <c r="I449" s="20">
        <v>1.1839891412185759E-2</v>
      </c>
      <c r="J449" s="20">
        <v>3.5630640999999998E-2</v>
      </c>
      <c r="K449" s="19">
        <v>0.76513800200000004</v>
      </c>
      <c r="L449" s="21">
        <v>0.444189373</v>
      </c>
      <c r="M449" s="19">
        <v>50</v>
      </c>
      <c r="N449" s="19">
        <v>0</v>
      </c>
      <c r="O449" s="19"/>
      <c r="P449" s="21"/>
    </row>
    <row r="450" spans="1:16">
      <c r="A450" s="18" t="s">
        <v>64</v>
      </c>
      <c r="B450" s="18" t="s">
        <v>80</v>
      </c>
      <c r="C450" s="18" t="s">
        <v>17</v>
      </c>
      <c r="D450" s="18" t="s">
        <v>15</v>
      </c>
      <c r="E450" s="18">
        <v>4</v>
      </c>
      <c r="F450" s="18" t="s">
        <v>29</v>
      </c>
      <c r="G450" s="18" t="s">
        <v>31</v>
      </c>
      <c r="H450" s="19">
        <v>2.212079288</v>
      </c>
      <c r="I450" s="20">
        <v>9.5022231776638946E-3</v>
      </c>
      <c r="J450" s="20">
        <v>3.0938139999999999E-2</v>
      </c>
      <c r="K450" s="19">
        <v>0.70720727699999997</v>
      </c>
      <c r="L450" s="21">
        <v>0.47943767700000001</v>
      </c>
      <c r="M450" s="19">
        <v>50</v>
      </c>
      <c r="N450" s="19">
        <v>0</v>
      </c>
      <c r="O450" s="19"/>
      <c r="P450" s="21"/>
    </row>
    <row r="451" spans="1:16">
      <c r="A451" s="18" t="s">
        <v>64</v>
      </c>
      <c r="B451" s="18" t="s">
        <v>80</v>
      </c>
      <c r="C451" s="18" t="s">
        <v>17</v>
      </c>
      <c r="D451" s="18" t="s">
        <v>15</v>
      </c>
      <c r="E451" s="18">
        <v>4</v>
      </c>
      <c r="F451" s="18" t="s">
        <v>29</v>
      </c>
      <c r="G451" s="18" t="s">
        <v>30</v>
      </c>
      <c r="H451" s="19">
        <v>2.1504771090000001</v>
      </c>
      <c r="I451" s="20">
        <v>9.2403994101900866E-3</v>
      </c>
      <c r="J451" s="20">
        <v>3.0076873E-2</v>
      </c>
      <c r="K451" s="19">
        <v>0.70741415799999996</v>
      </c>
      <c r="L451" s="21">
        <v>0.47930914099999999</v>
      </c>
      <c r="M451" s="19">
        <v>50</v>
      </c>
      <c r="N451" s="19">
        <v>0</v>
      </c>
      <c r="O451" s="19"/>
      <c r="P451" s="21"/>
    </row>
    <row r="452" spans="1:16">
      <c r="A452" s="18" t="s">
        <v>64</v>
      </c>
      <c r="B452" s="18" t="s">
        <v>80</v>
      </c>
      <c r="C452" s="18" t="s">
        <v>17</v>
      </c>
      <c r="D452" s="18" t="s">
        <v>15</v>
      </c>
      <c r="E452" s="18">
        <v>4</v>
      </c>
      <c r="F452" s="18" t="s">
        <v>29</v>
      </c>
      <c r="G452" s="18" t="s">
        <v>28</v>
      </c>
      <c r="H452" s="19">
        <v>1.989433472</v>
      </c>
      <c r="I452" s="20">
        <v>8.5551793843294376E-3</v>
      </c>
      <c r="J452" s="20">
        <v>3.2456685999999998E-2</v>
      </c>
      <c r="K452" s="19">
        <v>0.60693282800000004</v>
      </c>
      <c r="L452" s="21">
        <v>0.54389549100000001</v>
      </c>
      <c r="M452" s="19">
        <v>50</v>
      </c>
      <c r="N452" s="19">
        <v>0</v>
      </c>
      <c r="O452" s="19"/>
      <c r="P452" s="21"/>
    </row>
    <row r="453" spans="1:16">
      <c r="A453" s="18" t="s">
        <v>64</v>
      </c>
      <c r="B453" s="18" t="s">
        <v>80</v>
      </c>
      <c r="C453" s="18" t="s">
        <v>17</v>
      </c>
      <c r="D453" s="18" t="s">
        <v>22</v>
      </c>
      <c r="E453" s="18">
        <v>1</v>
      </c>
      <c r="F453" s="18" t="s">
        <v>29</v>
      </c>
      <c r="G453" s="18" t="s">
        <v>31</v>
      </c>
      <c r="H453" s="19">
        <v>1.478288381</v>
      </c>
      <c r="I453" s="20">
        <v>6.373133431879281E-3</v>
      </c>
      <c r="J453" s="20">
        <v>3.4048396000000002E-2</v>
      </c>
      <c r="K453" s="19">
        <v>0.43099480899999998</v>
      </c>
      <c r="L453" s="21">
        <v>0.66647214499999996</v>
      </c>
      <c r="M453" s="19" t="s">
        <v>12</v>
      </c>
      <c r="N453" s="19" t="s">
        <v>12</v>
      </c>
      <c r="O453" s="19"/>
      <c r="P453" s="21"/>
    </row>
    <row r="454" spans="1:16">
      <c r="A454" s="18" t="s">
        <v>64</v>
      </c>
      <c r="B454" s="18" t="s">
        <v>80</v>
      </c>
      <c r="C454" s="18" t="s">
        <v>17</v>
      </c>
      <c r="D454" s="18" t="s">
        <v>22</v>
      </c>
      <c r="E454" s="18">
        <v>1</v>
      </c>
      <c r="F454" s="18" t="s">
        <v>29</v>
      </c>
      <c r="G454" s="18" t="s">
        <v>30</v>
      </c>
      <c r="H454" s="19">
        <v>1.478288381</v>
      </c>
      <c r="I454" s="20">
        <v>6.373133431879281E-3</v>
      </c>
      <c r="J454" s="20">
        <v>3.4048396000000002E-2</v>
      </c>
      <c r="K454" s="19">
        <v>0.43099480899999998</v>
      </c>
      <c r="L454" s="21">
        <v>0.66647214499999996</v>
      </c>
      <c r="M454" s="19" t="s">
        <v>12</v>
      </c>
      <c r="N454" s="19" t="s">
        <v>12</v>
      </c>
      <c r="O454" s="19"/>
      <c r="P454" s="21"/>
    </row>
    <row r="455" spans="1:16">
      <c r="A455" s="18" t="s">
        <v>64</v>
      </c>
      <c r="B455" s="18" t="s">
        <v>80</v>
      </c>
      <c r="C455" s="18" t="s">
        <v>17</v>
      </c>
      <c r="D455" s="18" t="s">
        <v>22</v>
      </c>
      <c r="E455" s="18">
        <v>1</v>
      </c>
      <c r="F455" s="18" t="s">
        <v>29</v>
      </c>
      <c r="G455" s="18" t="s">
        <v>28</v>
      </c>
      <c r="H455" s="19">
        <v>1.478288381</v>
      </c>
      <c r="I455" s="20">
        <v>6.373133431879281E-3</v>
      </c>
      <c r="J455" s="20">
        <v>3.4048396000000002E-2</v>
      </c>
      <c r="K455" s="19">
        <v>0.43099480899999998</v>
      </c>
      <c r="L455" s="21">
        <v>0.66647214499999996</v>
      </c>
      <c r="M455" s="19" t="s">
        <v>12</v>
      </c>
      <c r="N455" s="19" t="s">
        <v>12</v>
      </c>
      <c r="O455" s="19"/>
      <c r="P455" s="21"/>
    </row>
    <row r="456" spans="1:16">
      <c r="A456" s="18" t="s">
        <v>64</v>
      </c>
      <c r="B456" s="18" t="s">
        <v>80</v>
      </c>
      <c r="C456" s="18" t="s">
        <v>16</v>
      </c>
      <c r="D456" s="18" t="s">
        <v>11</v>
      </c>
      <c r="E456" s="18">
        <v>145</v>
      </c>
      <c r="F456" s="18" t="s">
        <v>29</v>
      </c>
      <c r="G456" s="18" t="s">
        <v>31</v>
      </c>
      <c r="H456" s="19">
        <v>3.364353473</v>
      </c>
      <c r="I456" s="20">
        <v>1.4370792538437968E-2</v>
      </c>
      <c r="J456" s="20">
        <v>1.5545364000000001E-2</v>
      </c>
      <c r="K456" s="19">
        <v>2.1286071400000002</v>
      </c>
      <c r="L456" s="21">
        <v>3.3286776999999997E-2</v>
      </c>
      <c r="M456" s="19">
        <v>40</v>
      </c>
      <c r="N456" s="19">
        <v>3.4482758620689653</v>
      </c>
      <c r="O456" s="19"/>
      <c r="P456" s="21"/>
    </row>
    <row r="457" spans="1:16">
      <c r="A457" s="18" t="s">
        <v>64</v>
      </c>
      <c r="B457" s="18" t="s">
        <v>80</v>
      </c>
      <c r="C457" s="18" t="s">
        <v>16</v>
      </c>
      <c r="D457" s="18" t="s">
        <v>11</v>
      </c>
      <c r="E457" s="18">
        <v>145</v>
      </c>
      <c r="F457" s="18" t="s">
        <v>29</v>
      </c>
      <c r="G457" s="18" t="s">
        <v>30</v>
      </c>
      <c r="H457" s="19">
        <v>3.0849711960000001</v>
      </c>
      <c r="I457" s="20">
        <v>1.3195353911979566E-2</v>
      </c>
      <c r="J457" s="20">
        <v>1.6315989999999999E-2</v>
      </c>
      <c r="K457" s="19">
        <v>1.862187096</v>
      </c>
      <c r="L457" s="21">
        <v>6.2576723000000001E-2</v>
      </c>
      <c r="M457" s="19">
        <v>39.310344827586206</v>
      </c>
      <c r="N457" s="19">
        <v>4.1379310344827589</v>
      </c>
      <c r="O457" s="19"/>
      <c r="P457" s="21"/>
    </row>
    <row r="458" spans="1:16">
      <c r="A458" s="18" t="s">
        <v>64</v>
      </c>
      <c r="B458" s="18" t="s">
        <v>80</v>
      </c>
      <c r="C458" s="18" t="s">
        <v>16</v>
      </c>
      <c r="D458" s="18" t="s">
        <v>11</v>
      </c>
      <c r="E458" s="18">
        <v>145</v>
      </c>
      <c r="F458" s="18" t="s">
        <v>29</v>
      </c>
      <c r="G458" s="18" t="s">
        <v>28</v>
      </c>
      <c r="H458" s="19">
        <v>3.329310735</v>
      </c>
      <c r="I458" s="20">
        <v>1.4223532408832085E-2</v>
      </c>
      <c r="J458" s="20">
        <v>1.6505807000000001E-2</v>
      </c>
      <c r="K458" s="19">
        <v>1.984204369</v>
      </c>
      <c r="L458" s="21">
        <v>4.7233061999999999E-2</v>
      </c>
      <c r="M458" s="19">
        <v>40</v>
      </c>
      <c r="N458" s="19">
        <v>4.1379310344827589</v>
      </c>
      <c r="O458" s="19"/>
      <c r="P458" s="21"/>
    </row>
    <row r="459" spans="1:16">
      <c r="A459" s="18" t="s">
        <v>64</v>
      </c>
      <c r="B459" s="18" t="s">
        <v>80</v>
      </c>
      <c r="C459" s="18" t="s">
        <v>16</v>
      </c>
      <c r="D459" s="18" t="s">
        <v>13</v>
      </c>
      <c r="E459" s="18">
        <v>39</v>
      </c>
      <c r="F459" s="18" t="s">
        <v>29</v>
      </c>
      <c r="G459" s="18" t="s">
        <v>31</v>
      </c>
      <c r="H459" s="19">
        <v>6.4880422219999998</v>
      </c>
      <c r="I459" s="20">
        <v>2.7300842623882264E-2</v>
      </c>
      <c r="J459" s="20">
        <v>1.3113567E-2</v>
      </c>
      <c r="K459" s="19">
        <v>4.793700598</v>
      </c>
      <c r="L459" s="21">
        <v>1.64E-6</v>
      </c>
      <c r="M459" s="19">
        <v>12.820512820512819</v>
      </c>
      <c r="N459" s="19">
        <v>2.5641025641025639</v>
      </c>
      <c r="O459" s="19"/>
      <c r="P459" s="21"/>
    </row>
    <row r="460" spans="1:16">
      <c r="A460" s="18" t="s">
        <v>64</v>
      </c>
      <c r="B460" s="18" t="s">
        <v>80</v>
      </c>
      <c r="C460" s="18" t="s">
        <v>16</v>
      </c>
      <c r="D460" s="18" t="s">
        <v>13</v>
      </c>
      <c r="E460" s="18">
        <v>39</v>
      </c>
      <c r="F460" s="18" t="s">
        <v>29</v>
      </c>
      <c r="G460" s="18" t="s">
        <v>30</v>
      </c>
      <c r="H460" s="19">
        <v>6.5541591260000001</v>
      </c>
      <c r="I460" s="20">
        <v>2.7570406187419551E-2</v>
      </c>
      <c r="J460" s="20">
        <v>1.3404141E-2</v>
      </c>
      <c r="K460" s="19">
        <v>4.7360892049999999</v>
      </c>
      <c r="L460" s="21">
        <v>2.1799999999999999E-6</v>
      </c>
      <c r="M460" s="19">
        <v>15.384615384615385</v>
      </c>
      <c r="N460" s="19">
        <v>2.5641025641025639</v>
      </c>
      <c r="O460" s="19"/>
      <c r="P460" s="21"/>
    </row>
    <row r="461" spans="1:16">
      <c r="A461" s="18" t="s">
        <v>64</v>
      </c>
      <c r="B461" s="18" t="s">
        <v>80</v>
      </c>
      <c r="C461" s="18" t="s">
        <v>16</v>
      </c>
      <c r="D461" s="18" t="s">
        <v>13</v>
      </c>
      <c r="E461" s="18">
        <v>39</v>
      </c>
      <c r="F461" s="18" t="s">
        <v>29</v>
      </c>
      <c r="G461" s="18" t="s">
        <v>28</v>
      </c>
      <c r="H461" s="19">
        <v>5.6539349530000003</v>
      </c>
      <c r="I461" s="20">
        <v>2.3885676462166213E-2</v>
      </c>
      <c r="J461" s="20">
        <v>1.3044821999999999E-2</v>
      </c>
      <c r="K461" s="19">
        <v>4.2161403770000003</v>
      </c>
      <c r="L461" s="21">
        <v>2.4899999999999999E-5</v>
      </c>
      <c r="M461" s="19">
        <v>15.384615384615385</v>
      </c>
      <c r="N461" s="19">
        <v>0</v>
      </c>
      <c r="O461" s="19"/>
      <c r="P461" s="21"/>
    </row>
    <row r="462" spans="1:16">
      <c r="A462" s="18" t="s">
        <v>64</v>
      </c>
      <c r="B462" s="18" t="s">
        <v>80</v>
      </c>
      <c r="C462" s="18" t="s">
        <v>16</v>
      </c>
      <c r="D462" s="18" t="s">
        <v>14</v>
      </c>
      <c r="E462" s="18">
        <v>12</v>
      </c>
      <c r="F462" s="18" t="s">
        <v>29</v>
      </c>
      <c r="G462" s="18" t="s">
        <v>31</v>
      </c>
      <c r="H462" s="19">
        <v>7.60260698</v>
      </c>
      <c r="I462" s="20">
        <v>3.1822793480119141E-2</v>
      </c>
      <c r="J462" s="20">
        <v>1.7514462000000001E-2</v>
      </c>
      <c r="K462" s="19">
        <v>4.1836677050000004</v>
      </c>
      <c r="L462" s="21">
        <v>2.87E-5</v>
      </c>
      <c r="M462" s="19">
        <v>8.3333333333333321</v>
      </c>
      <c r="N462" s="19">
        <v>0</v>
      </c>
      <c r="O462" s="19"/>
      <c r="P462" s="21"/>
    </row>
    <row r="463" spans="1:16">
      <c r="A463" s="18" t="s">
        <v>64</v>
      </c>
      <c r="B463" s="18" t="s">
        <v>80</v>
      </c>
      <c r="C463" s="18" t="s">
        <v>16</v>
      </c>
      <c r="D463" s="18" t="s">
        <v>14</v>
      </c>
      <c r="E463" s="18">
        <v>12</v>
      </c>
      <c r="F463" s="18" t="s">
        <v>29</v>
      </c>
      <c r="G463" s="18" t="s">
        <v>30</v>
      </c>
      <c r="H463" s="19">
        <v>8.3385225989999991</v>
      </c>
      <c r="I463" s="20">
        <v>3.4782908863545584E-2</v>
      </c>
      <c r="J463" s="20">
        <v>1.7176858999999999E-2</v>
      </c>
      <c r="K463" s="19">
        <v>4.6627039689999998</v>
      </c>
      <c r="L463" s="21">
        <v>3.1200000000000002E-6</v>
      </c>
      <c r="M463" s="19">
        <v>8.3333333333333321</v>
      </c>
      <c r="N463" s="19">
        <v>0</v>
      </c>
      <c r="O463" s="19"/>
      <c r="P463" s="21"/>
    </row>
    <row r="464" spans="1:16">
      <c r="A464" s="18" t="s">
        <v>64</v>
      </c>
      <c r="B464" s="18" t="s">
        <v>80</v>
      </c>
      <c r="C464" s="18" t="s">
        <v>16</v>
      </c>
      <c r="D464" s="18" t="s">
        <v>14</v>
      </c>
      <c r="E464" s="18">
        <v>12</v>
      </c>
      <c r="F464" s="18" t="s">
        <v>29</v>
      </c>
      <c r="G464" s="18" t="s">
        <v>28</v>
      </c>
      <c r="H464" s="19">
        <v>7.2610062800000001</v>
      </c>
      <c r="I464" s="20">
        <v>3.0441867023853857E-2</v>
      </c>
      <c r="J464" s="20">
        <v>1.7433720999999999E-2</v>
      </c>
      <c r="K464" s="19">
        <v>4.0206556640000004</v>
      </c>
      <c r="L464" s="21">
        <v>5.8E-5</v>
      </c>
      <c r="M464" s="19">
        <v>8.3333333333333321</v>
      </c>
      <c r="N464" s="19">
        <v>0</v>
      </c>
      <c r="O464" s="19"/>
      <c r="P464" s="21"/>
    </row>
    <row r="465" spans="1:16">
      <c r="A465" s="18" t="s">
        <v>64</v>
      </c>
      <c r="B465" s="18" t="s">
        <v>80</v>
      </c>
      <c r="C465" s="18" t="s">
        <v>16</v>
      </c>
      <c r="D465" s="18" t="s">
        <v>15</v>
      </c>
      <c r="E465" s="18">
        <v>5</v>
      </c>
      <c r="F465" s="18" t="s">
        <v>29</v>
      </c>
      <c r="G465" s="18" t="s">
        <v>31</v>
      </c>
      <c r="H465" s="19">
        <v>4.2523566600000002</v>
      </c>
      <c r="I465" s="20">
        <v>1.8085881131315738E-2</v>
      </c>
      <c r="J465" s="20">
        <v>2.285908E-2</v>
      </c>
      <c r="K465" s="19">
        <v>1.8217828549999999</v>
      </c>
      <c r="L465" s="21">
        <v>6.8487939999999997E-2</v>
      </c>
      <c r="M465" s="19">
        <v>20</v>
      </c>
      <c r="N465" s="19">
        <v>0</v>
      </c>
      <c r="O465" s="19"/>
      <c r="P465" s="21"/>
    </row>
    <row r="466" spans="1:16">
      <c r="A466" s="18" t="s">
        <v>64</v>
      </c>
      <c r="B466" s="18" t="s">
        <v>80</v>
      </c>
      <c r="C466" s="18" t="s">
        <v>16</v>
      </c>
      <c r="D466" s="18" t="s">
        <v>15</v>
      </c>
      <c r="E466" s="18">
        <v>5</v>
      </c>
      <c r="F466" s="18" t="s">
        <v>29</v>
      </c>
      <c r="G466" s="18" t="s">
        <v>30</v>
      </c>
      <c r="H466" s="19">
        <v>5.7844042699999996</v>
      </c>
      <c r="I466" s="20">
        <v>2.4421644648735724E-2</v>
      </c>
      <c r="J466" s="20">
        <v>2.6293545000000001E-2</v>
      </c>
      <c r="K466" s="19">
        <v>2.1386585920000001</v>
      </c>
      <c r="L466" s="21">
        <v>3.2463328E-2</v>
      </c>
      <c r="M466" s="19">
        <v>20</v>
      </c>
      <c r="N466" s="19">
        <v>0</v>
      </c>
      <c r="O466" s="19"/>
      <c r="P466" s="21"/>
    </row>
    <row r="467" spans="1:16">
      <c r="A467" s="18" t="s">
        <v>64</v>
      </c>
      <c r="B467" s="18" t="s">
        <v>80</v>
      </c>
      <c r="C467" s="18" t="s">
        <v>16</v>
      </c>
      <c r="D467" s="18" t="s">
        <v>15</v>
      </c>
      <c r="E467" s="18">
        <v>5</v>
      </c>
      <c r="F467" s="18" t="s">
        <v>29</v>
      </c>
      <c r="G467" s="18" t="s">
        <v>28</v>
      </c>
      <c r="H467" s="19">
        <v>4.4079543320000001</v>
      </c>
      <c r="I467" s="20">
        <v>1.8733586701682927E-2</v>
      </c>
      <c r="J467" s="20">
        <v>2.3802414000000001E-2</v>
      </c>
      <c r="K467" s="19">
        <v>1.8122395899999999</v>
      </c>
      <c r="L467" s="21">
        <v>6.9949183999999998E-2</v>
      </c>
      <c r="M467" s="19">
        <v>20</v>
      </c>
      <c r="N467" s="19">
        <v>0</v>
      </c>
      <c r="O467" s="19"/>
      <c r="P467" s="21"/>
    </row>
    <row r="468" spans="1:16">
      <c r="A468" s="18" t="s">
        <v>64</v>
      </c>
      <c r="B468" s="18" t="s">
        <v>80</v>
      </c>
      <c r="C468" s="18" t="s">
        <v>16</v>
      </c>
      <c r="D468" s="18" t="s">
        <v>22</v>
      </c>
      <c r="E468" s="18">
        <v>1</v>
      </c>
      <c r="F468" s="18" t="s">
        <v>29</v>
      </c>
      <c r="G468" s="18" t="s">
        <v>31</v>
      </c>
      <c r="H468" s="19">
        <v>0.32836092500000003</v>
      </c>
      <c r="I468" s="20">
        <v>1.4237171896594356E-3</v>
      </c>
      <c r="J468" s="20">
        <v>2.7037373E-2</v>
      </c>
      <c r="K468" s="19">
        <v>0.121248096</v>
      </c>
      <c r="L468" s="21">
        <v>0.90349453000000002</v>
      </c>
      <c r="M468" s="19" t="s">
        <v>12</v>
      </c>
      <c r="N468" s="19" t="s">
        <v>12</v>
      </c>
      <c r="O468" s="19"/>
      <c r="P468" s="21"/>
    </row>
    <row r="469" spans="1:16">
      <c r="A469" s="18" t="s">
        <v>64</v>
      </c>
      <c r="B469" s="18" t="s">
        <v>80</v>
      </c>
      <c r="C469" s="18" t="s">
        <v>16</v>
      </c>
      <c r="D469" s="18" t="s">
        <v>22</v>
      </c>
      <c r="E469" s="18">
        <v>1</v>
      </c>
      <c r="F469" s="18" t="s">
        <v>29</v>
      </c>
      <c r="G469" s="18" t="s">
        <v>30</v>
      </c>
      <c r="H469" s="19">
        <v>0.32836092500000003</v>
      </c>
      <c r="I469" s="20">
        <v>1.4237171896594356E-3</v>
      </c>
      <c r="J469" s="20">
        <v>2.7037373E-2</v>
      </c>
      <c r="K469" s="19">
        <v>0.121248096</v>
      </c>
      <c r="L469" s="21">
        <v>0.90349453000000002</v>
      </c>
      <c r="M469" s="19" t="s">
        <v>12</v>
      </c>
      <c r="N469" s="19" t="s">
        <v>12</v>
      </c>
      <c r="O469" s="19"/>
      <c r="P469" s="21"/>
    </row>
    <row r="470" spans="1:16">
      <c r="A470" s="18" t="s">
        <v>64</v>
      </c>
      <c r="B470" s="18" t="s">
        <v>80</v>
      </c>
      <c r="C470" s="18" t="s">
        <v>16</v>
      </c>
      <c r="D470" s="18" t="s">
        <v>22</v>
      </c>
      <c r="E470" s="18">
        <v>1</v>
      </c>
      <c r="F470" s="18" t="s">
        <v>29</v>
      </c>
      <c r="G470" s="18" t="s">
        <v>28</v>
      </c>
      <c r="H470" s="19">
        <v>0.32836092500000003</v>
      </c>
      <c r="I470" s="20">
        <v>1.4237171896594356E-3</v>
      </c>
      <c r="J470" s="20">
        <v>2.7037373E-2</v>
      </c>
      <c r="K470" s="19">
        <v>0.121248096</v>
      </c>
      <c r="L470" s="21">
        <v>0.90349453000000002</v>
      </c>
      <c r="M470" s="19" t="s">
        <v>12</v>
      </c>
      <c r="N470" s="19" t="s">
        <v>12</v>
      </c>
      <c r="O470" s="19"/>
      <c r="P470" s="21"/>
    </row>
    <row r="471" spans="1:16">
      <c r="A471" s="18" t="s">
        <v>64</v>
      </c>
      <c r="B471" s="18" t="s">
        <v>80</v>
      </c>
      <c r="C471" s="18" t="s">
        <v>10</v>
      </c>
      <c r="D471" s="18" t="s">
        <v>11</v>
      </c>
      <c r="E471" s="18">
        <v>153</v>
      </c>
      <c r="F471" s="18" t="s">
        <v>29</v>
      </c>
      <c r="G471" s="18" t="s">
        <v>31</v>
      </c>
      <c r="H471" s="19">
        <v>4.4689926089999998</v>
      </c>
      <c r="I471" s="20">
        <v>1.8987406838646317E-2</v>
      </c>
      <c r="J471" s="20">
        <v>1.1495651000000001E-2</v>
      </c>
      <c r="K471" s="19">
        <v>3.803187785</v>
      </c>
      <c r="L471" s="21">
        <v>1.4284599999999999E-4</v>
      </c>
      <c r="M471" s="19">
        <v>36.601307189542482</v>
      </c>
      <c r="N471" s="19">
        <v>1.9607843137254901</v>
      </c>
      <c r="O471" s="19"/>
      <c r="P471" s="21"/>
    </row>
    <row r="472" spans="1:16">
      <c r="A472" s="18" t="s">
        <v>64</v>
      </c>
      <c r="B472" s="18" t="s">
        <v>80</v>
      </c>
      <c r="C472" s="18" t="s">
        <v>10</v>
      </c>
      <c r="D472" s="18" t="s">
        <v>11</v>
      </c>
      <c r="E472" s="18">
        <v>153</v>
      </c>
      <c r="F472" s="18" t="s">
        <v>29</v>
      </c>
      <c r="G472" s="18" t="s">
        <v>30</v>
      </c>
      <c r="H472" s="19">
        <v>4.5036972320000004</v>
      </c>
      <c r="I472" s="20">
        <v>1.9131655605463264E-2</v>
      </c>
      <c r="J472" s="20">
        <v>1.2084526999999999E-2</v>
      </c>
      <c r="K472" s="19">
        <v>3.6453445150000001</v>
      </c>
      <c r="L472" s="21">
        <v>2.6703399999999998E-4</v>
      </c>
      <c r="M472" s="19">
        <v>37.254901960784316</v>
      </c>
      <c r="N472" s="19">
        <v>3.9215686274509802</v>
      </c>
      <c r="O472" s="19"/>
      <c r="P472" s="21"/>
    </row>
    <row r="473" spans="1:16">
      <c r="A473" s="18" t="s">
        <v>64</v>
      </c>
      <c r="B473" s="18" t="s">
        <v>80</v>
      </c>
      <c r="C473" s="18" t="s">
        <v>10</v>
      </c>
      <c r="D473" s="18" t="s">
        <v>11</v>
      </c>
      <c r="E473" s="18">
        <v>153</v>
      </c>
      <c r="F473" s="18" t="s">
        <v>29</v>
      </c>
      <c r="G473" s="18" t="s">
        <v>28</v>
      </c>
      <c r="H473" s="19">
        <v>4.23897733</v>
      </c>
      <c r="I473" s="20">
        <v>1.8030141939788372E-2</v>
      </c>
      <c r="J473" s="20">
        <v>1.2917634000000001E-2</v>
      </c>
      <c r="K473" s="19">
        <v>3.2138963199999999</v>
      </c>
      <c r="L473" s="21">
        <v>1.309469E-3</v>
      </c>
      <c r="M473" s="19">
        <v>36.601307189542482</v>
      </c>
      <c r="N473" s="19">
        <v>1.3071895424836601</v>
      </c>
      <c r="O473" s="19"/>
      <c r="P473" s="21"/>
    </row>
    <row r="474" spans="1:16">
      <c r="A474" s="18" t="s">
        <v>64</v>
      </c>
      <c r="B474" s="18" t="s">
        <v>80</v>
      </c>
      <c r="C474" s="18" t="s">
        <v>10</v>
      </c>
      <c r="D474" s="18" t="s">
        <v>13</v>
      </c>
      <c r="E474" s="18">
        <v>39</v>
      </c>
      <c r="F474" s="18" t="s">
        <v>29</v>
      </c>
      <c r="G474" s="18" t="s">
        <v>31</v>
      </c>
      <c r="H474" s="19">
        <v>1.0899389239999999</v>
      </c>
      <c r="I474" s="20">
        <v>4.7079341546064661E-3</v>
      </c>
      <c r="J474" s="20">
        <v>1.1354934000000001E-2</v>
      </c>
      <c r="K474" s="19">
        <v>0.95468799299999996</v>
      </c>
      <c r="L474" s="21">
        <v>0.33973550400000002</v>
      </c>
      <c r="M474" s="19">
        <v>48.717948717948715</v>
      </c>
      <c r="N474" s="19">
        <v>0</v>
      </c>
      <c r="O474" s="19"/>
      <c r="P474" s="21"/>
    </row>
    <row r="475" spans="1:16">
      <c r="A475" s="18" t="s">
        <v>64</v>
      </c>
      <c r="B475" s="18" t="s">
        <v>80</v>
      </c>
      <c r="C475" s="18" t="s">
        <v>10</v>
      </c>
      <c r="D475" s="18" t="s">
        <v>13</v>
      </c>
      <c r="E475" s="18">
        <v>39</v>
      </c>
      <c r="F475" s="18" t="s">
        <v>29</v>
      </c>
      <c r="G475" s="18" t="s">
        <v>30</v>
      </c>
      <c r="H475" s="19">
        <v>1.206132419</v>
      </c>
      <c r="I475" s="20">
        <v>5.2068286603256337E-3</v>
      </c>
      <c r="J475" s="20">
        <v>1.1816156E-2</v>
      </c>
      <c r="K475" s="19">
        <v>1.0146417860000001</v>
      </c>
      <c r="L475" s="21">
        <v>0.31027661299999998</v>
      </c>
      <c r="M475" s="19">
        <v>46.153846153846153</v>
      </c>
      <c r="N475" s="19">
        <v>7.6923076923076925</v>
      </c>
      <c r="O475" s="19"/>
      <c r="P475" s="21"/>
    </row>
    <row r="476" spans="1:16">
      <c r="A476" s="18" t="s">
        <v>64</v>
      </c>
      <c r="B476" s="18" t="s">
        <v>80</v>
      </c>
      <c r="C476" s="18" t="s">
        <v>10</v>
      </c>
      <c r="D476" s="18" t="s">
        <v>13</v>
      </c>
      <c r="E476" s="18">
        <v>39</v>
      </c>
      <c r="F476" s="18" t="s">
        <v>29</v>
      </c>
      <c r="G476" s="18" t="s">
        <v>28</v>
      </c>
      <c r="H476" s="19">
        <v>1.5458026030000001</v>
      </c>
      <c r="I476" s="20">
        <v>6.6619765440764627E-3</v>
      </c>
      <c r="J476" s="20">
        <v>1.4544056E-2</v>
      </c>
      <c r="K476" s="19">
        <v>1.0547104519999999</v>
      </c>
      <c r="L476" s="21">
        <v>0.29155776999999999</v>
      </c>
      <c r="M476" s="19">
        <v>46.153846153846153</v>
      </c>
      <c r="N476" s="19">
        <v>2.5641025641025639</v>
      </c>
      <c r="O476" s="19"/>
      <c r="P476" s="21"/>
    </row>
    <row r="477" spans="1:16">
      <c r="A477" s="18" t="s">
        <v>64</v>
      </c>
      <c r="B477" s="18" t="s">
        <v>80</v>
      </c>
      <c r="C477" s="18" t="s">
        <v>10</v>
      </c>
      <c r="D477" s="18" t="s">
        <v>14</v>
      </c>
      <c r="E477" s="18">
        <v>12</v>
      </c>
      <c r="F477" s="18" t="s">
        <v>29</v>
      </c>
      <c r="G477" s="18" t="s">
        <v>31</v>
      </c>
      <c r="H477" s="19">
        <v>2.1391619500000001</v>
      </c>
      <c r="I477" s="20">
        <v>9.1922901556706262E-3</v>
      </c>
      <c r="J477" s="20">
        <v>1.3757402E-2</v>
      </c>
      <c r="K477" s="19">
        <v>1.538519435</v>
      </c>
      <c r="L477" s="21">
        <v>0.12392166</v>
      </c>
      <c r="M477" s="19">
        <v>25</v>
      </c>
      <c r="N477" s="19">
        <v>0</v>
      </c>
      <c r="O477" s="19"/>
      <c r="P477" s="21"/>
    </row>
    <row r="478" spans="1:16">
      <c r="A478" s="18" t="s">
        <v>64</v>
      </c>
      <c r="B478" s="18" t="s">
        <v>80</v>
      </c>
      <c r="C478" s="18" t="s">
        <v>10</v>
      </c>
      <c r="D478" s="18" t="s">
        <v>14</v>
      </c>
      <c r="E478" s="18">
        <v>12</v>
      </c>
      <c r="F478" s="18" t="s">
        <v>29</v>
      </c>
      <c r="G478" s="18" t="s">
        <v>30</v>
      </c>
      <c r="H478" s="19">
        <v>2.4490582719999998</v>
      </c>
      <c r="I478" s="20">
        <v>1.0507970651771259E-2</v>
      </c>
      <c r="J478" s="20">
        <v>1.4048633E-2</v>
      </c>
      <c r="K478" s="19">
        <v>1.722266938</v>
      </c>
      <c r="L478" s="21">
        <v>8.5021174000000005E-2</v>
      </c>
      <c r="M478" s="19">
        <v>25</v>
      </c>
      <c r="N478" s="19">
        <v>0</v>
      </c>
      <c r="O478" s="19"/>
      <c r="P478" s="21"/>
    </row>
    <row r="479" spans="1:16">
      <c r="A479" s="18" t="s">
        <v>64</v>
      </c>
      <c r="B479" s="18" t="s">
        <v>80</v>
      </c>
      <c r="C479" s="18" t="s">
        <v>10</v>
      </c>
      <c r="D479" s="18" t="s">
        <v>14</v>
      </c>
      <c r="E479" s="18">
        <v>12</v>
      </c>
      <c r="F479" s="18" t="s">
        <v>29</v>
      </c>
      <c r="G479" s="18" t="s">
        <v>28</v>
      </c>
      <c r="H479" s="19">
        <v>1.942319594</v>
      </c>
      <c r="I479" s="20">
        <v>8.3545112951979202E-3</v>
      </c>
      <c r="J479" s="20">
        <v>1.4431408999999999E-2</v>
      </c>
      <c r="K479" s="19">
        <v>1.3329934349999999</v>
      </c>
      <c r="L479" s="21">
        <v>0.182533958</v>
      </c>
      <c r="M479" s="19">
        <v>25</v>
      </c>
      <c r="N479" s="19">
        <v>0</v>
      </c>
      <c r="O479" s="19"/>
      <c r="P479" s="21"/>
    </row>
    <row r="480" spans="1:16">
      <c r="A480" s="18" t="s">
        <v>64</v>
      </c>
      <c r="B480" s="18" t="s">
        <v>80</v>
      </c>
      <c r="C480" s="18" t="s">
        <v>10</v>
      </c>
      <c r="D480" s="18" t="s">
        <v>15</v>
      </c>
      <c r="E480" s="18">
        <v>5</v>
      </c>
      <c r="F480" s="18" t="s">
        <v>29</v>
      </c>
      <c r="G480" s="18" t="s">
        <v>31</v>
      </c>
      <c r="H480" s="19">
        <v>1.6331752690000001</v>
      </c>
      <c r="I480" s="20">
        <v>7.0354942125814748E-3</v>
      </c>
      <c r="J480" s="20">
        <v>1.34279E-2</v>
      </c>
      <c r="K480" s="19">
        <v>1.2064302149999999</v>
      </c>
      <c r="L480" s="21">
        <v>0.22765165200000001</v>
      </c>
      <c r="M480" s="19">
        <v>20</v>
      </c>
      <c r="N480" s="19">
        <v>0</v>
      </c>
      <c r="O480" s="19"/>
      <c r="P480" s="21"/>
    </row>
    <row r="481" spans="1:16">
      <c r="A481" s="18" t="s">
        <v>64</v>
      </c>
      <c r="B481" s="18" t="s">
        <v>80</v>
      </c>
      <c r="C481" s="18" t="s">
        <v>10</v>
      </c>
      <c r="D481" s="18" t="s">
        <v>15</v>
      </c>
      <c r="E481" s="18">
        <v>5</v>
      </c>
      <c r="F481" s="18" t="s">
        <v>29</v>
      </c>
      <c r="G481" s="18" t="s">
        <v>30</v>
      </c>
      <c r="H481" s="19">
        <v>1.8386166370000001</v>
      </c>
      <c r="I481" s="20">
        <v>7.9124912838761108E-3</v>
      </c>
      <c r="J481" s="20">
        <v>1.4500554000000001E-2</v>
      </c>
      <c r="K481" s="19">
        <v>1.2564474960000001</v>
      </c>
      <c r="L481" s="21">
        <v>0.20895377000000001</v>
      </c>
      <c r="M481" s="19">
        <v>20</v>
      </c>
      <c r="N481" s="19">
        <v>0</v>
      </c>
      <c r="O481" s="19"/>
      <c r="P481" s="21"/>
    </row>
    <row r="482" spans="1:16">
      <c r="A482" s="18" t="s">
        <v>64</v>
      </c>
      <c r="B482" s="18" t="s">
        <v>80</v>
      </c>
      <c r="C482" s="18" t="s">
        <v>10</v>
      </c>
      <c r="D482" s="18" t="s">
        <v>15</v>
      </c>
      <c r="E482" s="18">
        <v>5</v>
      </c>
      <c r="F482" s="18" t="s">
        <v>29</v>
      </c>
      <c r="G482" s="18" t="s">
        <v>28</v>
      </c>
      <c r="H482" s="19">
        <v>2.0532281650000002</v>
      </c>
      <c r="I482" s="20">
        <v>8.8267469459863742E-3</v>
      </c>
      <c r="J482" s="20">
        <v>1.6056760999999999E-2</v>
      </c>
      <c r="K482" s="19">
        <v>1.265780522</v>
      </c>
      <c r="L482" s="21">
        <v>0.205591671</v>
      </c>
      <c r="M482" s="19">
        <v>20</v>
      </c>
      <c r="N482" s="19">
        <v>0</v>
      </c>
      <c r="O482" s="19"/>
      <c r="P482" s="21"/>
    </row>
    <row r="483" spans="1:16">
      <c r="A483" s="18" t="s">
        <v>64</v>
      </c>
      <c r="B483" s="18" t="s">
        <v>80</v>
      </c>
      <c r="C483" s="18" t="s">
        <v>10</v>
      </c>
      <c r="D483" s="18" t="s">
        <v>22</v>
      </c>
      <c r="E483" s="18">
        <v>1</v>
      </c>
      <c r="F483" s="18" t="s">
        <v>29</v>
      </c>
      <c r="G483" s="18" t="s">
        <v>31</v>
      </c>
      <c r="H483" s="19">
        <v>-1.5551748860000001</v>
      </c>
      <c r="I483" s="20">
        <v>-6.807108205423195E-3</v>
      </c>
      <c r="J483" s="20">
        <v>1.8824311E-2</v>
      </c>
      <c r="K483" s="19">
        <v>-0.83264380500000001</v>
      </c>
      <c r="L483" s="21">
        <v>0.40504564599999998</v>
      </c>
      <c r="M483" s="19" t="s">
        <v>12</v>
      </c>
      <c r="N483" s="19" t="s">
        <v>12</v>
      </c>
      <c r="O483" s="19"/>
      <c r="P483" s="21"/>
    </row>
    <row r="484" spans="1:16">
      <c r="A484" s="18" t="s">
        <v>64</v>
      </c>
      <c r="B484" s="18" t="s">
        <v>80</v>
      </c>
      <c r="C484" s="18" t="s">
        <v>10</v>
      </c>
      <c r="D484" s="18" t="s">
        <v>22</v>
      </c>
      <c r="E484" s="18">
        <v>1</v>
      </c>
      <c r="F484" s="18" t="s">
        <v>29</v>
      </c>
      <c r="G484" s="18" t="s">
        <v>30</v>
      </c>
      <c r="H484" s="19">
        <v>-1.5551748860000001</v>
      </c>
      <c r="I484" s="20">
        <v>-6.807108205423195E-3</v>
      </c>
      <c r="J484" s="20">
        <v>1.8824311E-2</v>
      </c>
      <c r="K484" s="19">
        <v>-0.83264380500000001</v>
      </c>
      <c r="L484" s="21">
        <v>0.40504564599999998</v>
      </c>
      <c r="M484" s="19" t="s">
        <v>12</v>
      </c>
      <c r="N484" s="19" t="s">
        <v>12</v>
      </c>
      <c r="O484" s="19"/>
      <c r="P484" s="21"/>
    </row>
    <row r="485" spans="1:16">
      <c r="A485" s="18" t="s">
        <v>64</v>
      </c>
      <c r="B485" s="18" t="s">
        <v>80</v>
      </c>
      <c r="C485" s="18" t="s">
        <v>10</v>
      </c>
      <c r="D485" s="18" t="s">
        <v>22</v>
      </c>
      <c r="E485" s="18">
        <v>1</v>
      </c>
      <c r="F485" s="18" t="s">
        <v>29</v>
      </c>
      <c r="G485" s="18" t="s">
        <v>28</v>
      </c>
      <c r="H485" s="19">
        <v>-1.5551748860000001</v>
      </c>
      <c r="I485" s="20">
        <v>-6.807108205423195E-3</v>
      </c>
      <c r="J485" s="20">
        <v>1.8824311E-2</v>
      </c>
      <c r="K485" s="19">
        <v>-0.83264380500000001</v>
      </c>
      <c r="L485" s="21">
        <v>0.40504564599999998</v>
      </c>
      <c r="M485" s="19" t="s">
        <v>12</v>
      </c>
      <c r="N485" s="19" t="s">
        <v>12</v>
      </c>
      <c r="O485" s="19"/>
      <c r="P485" s="21"/>
    </row>
    <row r="486" spans="1:16">
      <c r="A486" s="18" t="s">
        <v>64</v>
      </c>
      <c r="B486" s="18" t="s">
        <v>38</v>
      </c>
      <c r="C486" s="18" t="s">
        <v>17</v>
      </c>
      <c r="D486" s="18" t="s">
        <v>11</v>
      </c>
      <c r="E486" s="18">
        <v>64</v>
      </c>
      <c r="F486" s="18" t="s">
        <v>29</v>
      </c>
      <c r="G486" s="18" t="s">
        <v>31</v>
      </c>
      <c r="H486" s="19">
        <v>-0.23810061699999999</v>
      </c>
      <c r="I486" s="20">
        <v>-1.0352908476448407E-3</v>
      </c>
      <c r="J486" s="20">
        <v>1.7596943E-2</v>
      </c>
      <c r="K486" s="19">
        <v>-0.135469284</v>
      </c>
      <c r="L486" s="21">
        <v>0.89224084800000003</v>
      </c>
      <c r="M486" s="19">
        <v>45.3125</v>
      </c>
      <c r="N486" s="19">
        <v>3.125</v>
      </c>
      <c r="O486" s="19"/>
      <c r="P486" s="21"/>
    </row>
    <row r="487" spans="1:16">
      <c r="A487" s="18" t="s">
        <v>64</v>
      </c>
      <c r="B487" s="18" t="s">
        <v>38</v>
      </c>
      <c r="C487" s="18" t="s">
        <v>17</v>
      </c>
      <c r="D487" s="18" t="s">
        <v>11</v>
      </c>
      <c r="E487" s="18">
        <v>64</v>
      </c>
      <c r="F487" s="18" t="s">
        <v>29</v>
      </c>
      <c r="G487" s="18" t="s">
        <v>30</v>
      </c>
      <c r="H487" s="19">
        <v>-0.77840778799999999</v>
      </c>
      <c r="I487" s="20">
        <v>-3.3938081067530252E-3</v>
      </c>
      <c r="J487" s="20">
        <v>1.8844191999999999E-2</v>
      </c>
      <c r="K487" s="19">
        <v>-0.41469181100000002</v>
      </c>
      <c r="L487" s="21">
        <v>0.678367528</v>
      </c>
      <c r="M487" s="19">
        <v>46.875</v>
      </c>
      <c r="N487" s="19">
        <v>1.5625</v>
      </c>
      <c r="O487" s="19"/>
      <c r="P487" s="21"/>
    </row>
    <row r="488" spans="1:16">
      <c r="A488" s="18" t="s">
        <v>64</v>
      </c>
      <c r="B488" s="18" t="s">
        <v>38</v>
      </c>
      <c r="C488" s="18" t="s">
        <v>17</v>
      </c>
      <c r="D488" s="18" t="s">
        <v>11</v>
      </c>
      <c r="E488" s="18">
        <v>64</v>
      </c>
      <c r="F488" s="18" t="s">
        <v>29</v>
      </c>
      <c r="G488" s="18" t="s">
        <v>28</v>
      </c>
      <c r="H488" s="19">
        <v>-0.62824853800000002</v>
      </c>
      <c r="I488" s="20">
        <v>-2.737055519753289E-3</v>
      </c>
      <c r="J488" s="20">
        <v>1.8758436999999999E-2</v>
      </c>
      <c r="K488" s="19">
        <v>-0.33597165200000001</v>
      </c>
      <c r="L488" s="21">
        <v>0.736892243</v>
      </c>
      <c r="M488" s="19">
        <v>46.875</v>
      </c>
      <c r="N488" s="19">
        <v>0</v>
      </c>
      <c r="O488" s="19"/>
      <c r="P488" s="21"/>
    </row>
    <row r="489" spans="1:16">
      <c r="A489" s="18" t="s">
        <v>64</v>
      </c>
      <c r="B489" s="18" t="s">
        <v>38</v>
      </c>
      <c r="C489" s="18" t="s">
        <v>17</v>
      </c>
      <c r="D489" s="18" t="s">
        <v>13</v>
      </c>
      <c r="E489" s="18">
        <v>27</v>
      </c>
      <c r="F489" s="18" t="s">
        <v>29</v>
      </c>
      <c r="G489" s="18" t="s">
        <v>31</v>
      </c>
      <c r="H489" s="19">
        <v>-1.658455472</v>
      </c>
      <c r="I489" s="20">
        <v>-7.2629750704661343E-3</v>
      </c>
      <c r="J489" s="20">
        <v>3.2289948999999998E-2</v>
      </c>
      <c r="K489" s="19">
        <v>-0.51792023799999998</v>
      </c>
      <c r="L489" s="21">
        <v>0.60451392100000001</v>
      </c>
      <c r="M489" s="19">
        <v>59.259259259259252</v>
      </c>
      <c r="N489" s="19">
        <v>7.4074074074074066</v>
      </c>
      <c r="O489" s="19"/>
      <c r="P489" s="21"/>
    </row>
    <row r="490" spans="1:16">
      <c r="A490" s="18" t="s">
        <v>64</v>
      </c>
      <c r="B490" s="18" t="s">
        <v>38</v>
      </c>
      <c r="C490" s="18" t="s">
        <v>17</v>
      </c>
      <c r="D490" s="18" t="s">
        <v>13</v>
      </c>
      <c r="E490" s="18">
        <v>27</v>
      </c>
      <c r="F490" s="18" t="s">
        <v>29</v>
      </c>
      <c r="G490" s="18" t="s">
        <v>30</v>
      </c>
      <c r="H490" s="19">
        <v>-2.2048520009999999</v>
      </c>
      <c r="I490" s="20">
        <v>-9.6826917311387158E-3</v>
      </c>
      <c r="J490" s="20">
        <v>3.2284992999999998E-2</v>
      </c>
      <c r="K490" s="19">
        <v>-0.69057539099999998</v>
      </c>
      <c r="L490" s="21">
        <v>0.48983241700000002</v>
      </c>
      <c r="M490" s="19">
        <v>62.962962962962962</v>
      </c>
      <c r="N490" s="19">
        <v>0</v>
      </c>
      <c r="O490" s="19"/>
      <c r="P490" s="21"/>
    </row>
    <row r="491" spans="1:16">
      <c r="A491" s="18" t="s">
        <v>64</v>
      </c>
      <c r="B491" s="18" t="s">
        <v>38</v>
      </c>
      <c r="C491" s="18" t="s">
        <v>17</v>
      </c>
      <c r="D491" s="18" t="s">
        <v>13</v>
      </c>
      <c r="E491" s="18">
        <v>27</v>
      </c>
      <c r="F491" s="18" t="s">
        <v>29</v>
      </c>
      <c r="G491" s="18" t="s">
        <v>28</v>
      </c>
      <c r="H491" s="19">
        <v>-1.932091032</v>
      </c>
      <c r="I491" s="20">
        <v>-8.473084752386768E-3</v>
      </c>
      <c r="J491" s="20">
        <v>3.4055687000000001E-2</v>
      </c>
      <c r="K491" s="19">
        <v>-0.57288519199999999</v>
      </c>
      <c r="L491" s="21">
        <v>0.56672243200000005</v>
      </c>
      <c r="M491" s="19">
        <v>59.259259259259252</v>
      </c>
      <c r="N491" s="19">
        <v>7.4074074074074066</v>
      </c>
      <c r="O491" s="19"/>
      <c r="P491" s="21"/>
    </row>
    <row r="492" spans="1:16">
      <c r="A492" s="18" t="s">
        <v>64</v>
      </c>
      <c r="B492" s="18" t="s">
        <v>38</v>
      </c>
      <c r="C492" s="18" t="s">
        <v>17</v>
      </c>
      <c r="D492" s="18" t="s">
        <v>14</v>
      </c>
      <c r="E492" s="18">
        <v>9</v>
      </c>
      <c r="F492" s="18" t="s">
        <v>29</v>
      </c>
      <c r="G492" s="18" t="s">
        <v>31</v>
      </c>
      <c r="H492" s="19">
        <v>-1.7225082389999999</v>
      </c>
      <c r="I492" s="20">
        <v>-7.545936118061914E-3</v>
      </c>
      <c r="J492" s="20">
        <v>2.4495357999999998E-2</v>
      </c>
      <c r="K492" s="19">
        <v>-0.70932460399999997</v>
      </c>
      <c r="L492" s="21">
        <v>0.47812306300000001</v>
      </c>
      <c r="M492" s="19">
        <v>55.555555555555557</v>
      </c>
      <c r="N492" s="19">
        <v>0</v>
      </c>
      <c r="O492" s="19"/>
      <c r="P492" s="21"/>
    </row>
    <row r="493" spans="1:16">
      <c r="A493" s="18" t="s">
        <v>64</v>
      </c>
      <c r="B493" s="18" t="s">
        <v>38</v>
      </c>
      <c r="C493" s="18" t="s">
        <v>17</v>
      </c>
      <c r="D493" s="18" t="s">
        <v>14</v>
      </c>
      <c r="E493" s="18">
        <v>9</v>
      </c>
      <c r="F493" s="18" t="s">
        <v>29</v>
      </c>
      <c r="G493" s="18" t="s">
        <v>30</v>
      </c>
      <c r="H493" s="19">
        <v>-1.655007176</v>
      </c>
      <c r="I493" s="20">
        <v>-7.2477470233909946E-3</v>
      </c>
      <c r="J493" s="20">
        <v>2.3778776000000001E-2</v>
      </c>
      <c r="K493" s="19">
        <v>-0.70182562800000003</v>
      </c>
      <c r="L493" s="21">
        <v>0.48278791399999998</v>
      </c>
      <c r="M493" s="19">
        <v>55.555555555555557</v>
      </c>
      <c r="N493" s="19">
        <v>0</v>
      </c>
      <c r="O493" s="19"/>
      <c r="P493" s="21"/>
    </row>
    <row r="494" spans="1:16">
      <c r="A494" s="18" t="s">
        <v>64</v>
      </c>
      <c r="B494" s="18" t="s">
        <v>38</v>
      </c>
      <c r="C494" s="18" t="s">
        <v>17</v>
      </c>
      <c r="D494" s="18" t="s">
        <v>14</v>
      </c>
      <c r="E494" s="18">
        <v>9</v>
      </c>
      <c r="F494" s="18" t="s">
        <v>29</v>
      </c>
      <c r="G494" s="18" t="s">
        <v>28</v>
      </c>
      <c r="H494" s="19">
        <v>-2.0597702020000002</v>
      </c>
      <c r="I494" s="20">
        <v>-9.038881327742802E-3</v>
      </c>
      <c r="J494" s="20">
        <v>2.4381653E-2</v>
      </c>
      <c r="K494" s="19">
        <v>-0.85362518399999998</v>
      </c>
      <c r="L494" s="21">
        <v>0.39331270000000002</v>
      </c>
      <c r="M494" s="19">
        <v>55.555555555555557</v>
      </c>
      <c r="N494" s="19">
        <v>0</v>
      </c>
      <c r="O494" s="19"/>
      <c r="P494" s="21"/>
    </row>
    <row r="495" spans="1:16">
      <c r="A495" s="18" t="s">
        <v>64</v>
      </c>
      <c r="B495" s="18" t="s">
        <v>38</v>
      </c>
      <c r="C495" s="18" t="s">
        <v>17</v>
      </c>
      <c r="D495" s="18" t="s">
        <v>15</v>
      </c>
      <c r="E495" s="18">
        <v>4</v>
      </c>
      <c r="F495" s="18" t="s">
        <v>29</v>
      </c>
      <c r="G495" s="18" t="s">
        <v>31</v>
      </c>
      <c r="H495" s="19">
        <v>-0.34287672400000002</v>
      </c>
      <c r="I495" s="20">
        <v>-1.491653422145512E-3</v>
      </c>
      <c r="J495" s="20">
        <v>3.5323281999999998E-2</v>
      </c>
      <c r="K495" s="19">
        <v>-9.7234987999999994E-2</v>
      </c>
      <c r="L495" s="21">
        <v>0.92253978299999995</v>
      </c>
      <c r="M495" s="19">
        <v>50</v>
      </c>
      <c r="N495" s="19">
        <v>0</v>
      </c>
      <c r="O495" s="19"/>
      <c r="P495" s="21"/>
    </row>
    <row r="496" spans="1:16">
      <c r="A496" s="18" t="s">
        <v>64</v>
      </c>
      <c r="B496" s="18" t="s">
        <v>38</v>
      </c>
      <c r="C496" s="18" t="s">
        <v>17</v>
      </c>
      <c r="D496" s="18" t="s">
        <v>15</v>
      </c>
      <c r="E496" s="18">
        <v>4</v>
      </c>
      <c r="F496" s="18" t="s">
        <v>29</v>
      </c>
      <c r="G496" s="18" t="s">
        <v>30</v>
      </c>
      <c r="H496" s="19">
        <v>-0.62319681000000005</v>
      </c>
      <c r="I496" s="20">
        <v>-2.7149779997553448E-3</v>
      </c>
      <c r="J496" s="20">
        <v>3.1571193999999997E-2</v>
      </c>
      <c r="K496" s="19">
        <v>-0.19801176400000001</v>
      </c>
      <c r="L496" s="21">
        <v>0.84303585999999997</v>
      </c>
      <c r="M496" s="19">
        <v>50</v>
      </c>
      <c r="N496" s="19">
        <v>0</v>
      </c>
      <c r="O496" s="19"/>
      <c r="P496" s="21"/>
    </row>
    <row r="497" spans="1:16">
      <c r="A497" s="18" t="s">
        <v>64</v>
      </c>
      <c r="B497" s="18" t="s">
        <v>38</v>
      </c>
      <c r="C497" s="18" t="s">
        <v>17</v>
      </c>
      <c r="D497" s="18" t="s">
        <v>15</v>
      </c>
      <c r="E497" s="18">
        <v>4</v>
      </c>
      <c r="F497" s="18" t="s">
        <v>29</v>
      </c>
      <c r="G497" s="18" t="s">
        <v>28</v>
      </c>
      <c r="H497" s="19">
        <v>-0.327707056</v>
      </c>
      <c r="I497" s="20">
        <v>-1.4255507540862364E-3</v>
      </c>
      <c r="J497" s="20">
        <v>3.6346141999999998E-2</v>
      </c>
      <c r="K497" s="19">
        <v>-9.0310875999999998E-2</v>
      </c>
      <c r="L497" s="21">
        <v>0.92804017699999997</v>
      </c>
      <c r="M497" s="19">
        <v>50</v>
      </c>
      <c r="N497" s="19">
        <v>0</v>
      </c>
      <c r="O497" s="19"/>
      <c r="P497" s="21"/>
    </row>
    <row r="498" spans="1:16">
      <c r="A498" s="18" t="s">
        <v>64</v>
      </c>
      <c r="B498" s="18" t="s">
        <v>38</v>
      </c>
      <c r="C498" s="18" t="s">
        <v>17</v>
      </c>
      <c r="D498" s="18" t="s">
        <v>22</v>
      </c>
      <c r="E498" s="18">
        <v>1</v>
      </c>
      <c r="F498" s="18" t="s">
        <v>29</v>
      </c>
      <c r="G498" s="18" t="s">
        <v>31</v>
      </c>
      <c r="H498" s="19">
        <v>3.7789151670000001</v>
      </c>
      <c r="I498" s="20">
        <v>1.6109126568504221E-2</v>
      </c>
      <c r="J498" s="20">
        <v>2.2531315E-2</v>
      </c>
      <c r="K498" s="19">
        <v>1.6462703000000001</v>
      </c>
      <c r="L498" s="21">
        <v>9.9708120999999997E-2</v>
      </c>
      <c r="M498" s="19" t="s">
        <v>12</v>
      </c>
      <c r="N498" s="19" t="s">
        <v>12</v>
      </c>
      <c r="O498" s="19"/>
      <c r="P498" s="21"/>
    </row>
    <row r="499" spans="1:16">
      <c r="A499" s="18" t="s">
        <v>64</v>
      </c>
      <c r="B499" s="18" t="s">
        <v>38</v>
      </c>
      <c r="C499" s="18" t="s">
        <v>17</v>
      </c>
      <c r="D499" s="18" t="s">
        <v>22</v>
      </c>
      <c r="E499" s="18">
        <v>1</v>
      </c>
      <c r="F499" s="18" t="s">
        <v>29</v>
      </c>
      <c r="G499" s="18" t="s">
        <v>30</v>
      </c>
      <c r="H499" s="19">
        <v>3.7789151670000001</v>
      </c>
      <c r="I499" s="20">
        <v>1.6109126568504221E-2</v>
      </c>
      <c r="J499" s="20">
        <v>2.2531315E-2</v>
      </c>
      <c r="K499" s="19">
        <v>1.6462703000000001</v>
      </c>
      <c r="L499" s="21">
        <v>9.9708120999999997E-2</v>
      </c>
      <c r="M499" s="19" t="s">
        <v>12</v>
      </c>
      <c r="N499" s="19" t="s">
        <v>12</v>
      </c>
      <c r="O499" s="19"/>
      <c r="P499" s="21"/>
    </row>
    <row r="500" spans="1:16">
      <c r="A500" s="18" t="s">
        <v>64</v>
      </c>
      <c r="B500" s="18" t="s">
        <v>38</v>
      </c>
      <c r="C500" s="18" t="s">
        <v>17</v>
      </c>
      <c r="D500" s="18" t="s">
        <v>22</v>
      </c>
      <c r="E500" s="18">
        <v>1</v>
      </c>
      <c r="F500" s="18" t="s">
        <v>29</v>
      </c>
      <c r="G500" s="18" t="s">
        <v>28</v>
      </c>
      <c r="H500" s="19">
        <v>3.7789151670000001</v>
      </c>
      <c r="I500" s="20">
        <v>1.6109126568504221E-2</v>
      </c>
      <c r="J500" s="20">
        <v>2.2531315E-2</v>
      </c>
      <c r="K500" s="19">
        <v>1.6462703000000001</v>
      </c>
      <c r="L500" s="21">
        <v>9.9708120999999997E-2</v>
      </c>
      <c r="M500" s="19" t="s">
        <v>12</v>
      </c>
      <c r="N500" s="19" t="s">
        <v>12</v>
      </c>
      <c r="O500" s="19"/>
      <c r="P500" s="21"/>
    </row>
    <row r="501" spans="1:16">
      <c r="A501" s="18" t="s">
        <v>64</v>
      </c>
      <c r="B501" s="18" t="s">
        <v>38</v>
      </c>
      <c r="C501" s="18" t="s">
        <v>16</v>
      </c>
      <c r="D501" s="18" t="s">
        <v>11</v>
      </c>
      <c r="E501" s="18">
        <v>147</v>
      </c>
      <c r="F501" s="18" t="s">
        <v>29</v>
      </c>
      <c r="G501" s="18" t="s">
        <v>31</v>
      </c>
      <c r="H501" s="19">
        <v>0.31461766800000002</v>
      </c>
      <c r="I501" s="20">
        <v>1.3642222526358547E-3</v>
      </c>
      <c r="J501" s="20">
        <v>1.2331286E-2</v>
      </c>
      <c r="K501" s="19">
        <v>0.25473723500000001</v>
      </c>
      <c r="L501" s="21">
        <v>0.79892605500000002</v>
      </c>
      <c r="M501" s="19">
        <v>48.299319727891152</v>
      </c>
      <c r="N501" s="19">
        <v>5.4421768707482991</v>
      </c>
      <c r="O501" s="19"/>
      <c r="P501" s="21"/>
    </row>
    <row r="502" spans="1:16">
      <c r="A502" s="18" t="s">
        <v>64</v>
      </c>
      <c r="B502" s="18" t="s">
        <v>38</v>
      </c>
      <c r="C502" s="18" t="s">
        <v>16</v>
      </c>
      <c r="D502" s="18" t="s">
        <v>11</v>
      </c>
      <c r="E502" s="18">
        <v>147</v>
      </c>
      <c r="F502" s="18" t="s">
        <v>29</v>
      </c>
      <c r="G502" s="18" t="s">
        <v>30</v>
      </c>
      <c r="H502" s="19">
        <v>0.12293459299999999</v>
      </c>
      <c r="I502" s="20">
        <v>5.3357024969883304E-4</v>
      </c>
      <c r="J502" s="20">
        <v>1.3341983E-2</v>
      </c>
      <c r="K502" s="19">
        <v>9.2084578E-2</v>
      </c>
      <c r="L502" s="21">
        <v>0.92663084200000001</v>
      </c>
      <c r="M502" s="19">
        <v>50.34013605442177</v>
      </c>
      <c r="N502" s="19">
        <v>2.7210884353741496</v>
      </c>
      <c r="O502" s="19"/>
      <c r="P502" s="21"/>
    </row>
    <row r="503" spans="1:16">
      <c r="A503" s="18" t="s">
        <v>64</v>
      </c>
      <c r="B503" s="18" t="s">
        <v>38</v>
      </c>
      <c r="C503" s="18" t="s">
        <v>16</v>
      </c>
      <c r="D503" s="18" t="s">
        <v>11</v>
      </c>
      <c r="E503" s="18">
        <v>147</v>
      </c>
      <c r="F503" s="18" t="s">
        <v>29</v>
      </c>
      <c r="G503" s="18" t="s">
        <v>28</v>
      </c>
      <c r="H503" s="19">
        <v>0.353756083</v>
      </c>
      <c r="I503" s="20">
        <v>1.5336320860115677E-3</v>
      </c>
      <c r="J503" s="20">
        <v>1.3736451E-2</v>
      </c>
      <c r="K503" s="19">
        <v>0.25707646899999997</v>
      </c>
      <c r="L503" s="21">
        <v>0.79711974200000002</v>
      </c>
      <c r="M503" s="19">
        <v>50.34013605442177</v>
      </c>
      <c r="N503" s="19">
        <v>3.4013605442176873</v>
      </c>
      <c r="O503" s="19"/>
      <c r="P503" s="21"/>
    </row>
    <row r="504" spans="1:16">
      <c r="A504" s="18" t="s">
        <v>64</v>
      </c>
      <c r="B504" s="18" t="s">
        <v>38</v>
      </c>
      <c r="C504" s="18" t="s">
        <v>16</v>
      </c>
      <c r="D504" s="18" t="s">
        <v>13</v>
      </c>
      <c r="E504" s="18">
        <v>41</v>
      </c>
      <c r="F504" s="18" t="s">
        <v>29</v>
      </c>
      <c r="G504" s="18" t="s">
        <v>31</v>
      </c>
      <c r="H504" s="19">
        <v>0.60445616300000005</v>
      </c>
      <c r="I504" s="20">
        <v>2.6172177391931956E-3</v>
      </c>
      <c r="J504" s="20">
        <v>1.3661273E-2</v>
      </c>
      <c r="K504" s="19">
        <v>0.44112774799999999</v>
      </c>
      <c r="L504" s="21">
        <v>0.65912051599999999</v>
      </c>
      <c r="M504" s="19">
        <v>39.024390243902438</v>
      </c>
      <c r="N504" s="19">
        <v>0</v>
      </c>
      <c r="O504" s="19"/>
      <c r="P504" s="21"/>
    </row>
    <row r="505" spans="1:16">
      <c r="A505" s="18" t="s">
        <v>64</v>
      </c>
      <c r="B505" s="18" t="s">
        <v>38</v>
      </c>
      <c r="C505" s="18" t="s">
        <v>16</v>
      </c>
      <c r="D505" s="18" t="s">
        <v>13</v>
      </c>
      <c r="E505" s="18">
        <v>41</v>
      </c>
      <c r="F505" s="18" t="s">
        <v>29</v>
      </c>
      <c r="G505" s="18" t="s">
        <v>30</v>
      </c>
      <c r="H505" s="19">
        <v>-1.726448328</v>
      </c>
      <c r="I505" s="20">
        <v>-7.5633479707923681E-3</v>
      </c>
      <c r="J505" s="20">
        <v>2.3347784999999999E-2</v>
      </c>
      <c r="K505" s="19">
        <v>-0.74590595800000004</v>
      </c>
      <c r="L505" s="21">
        <v>0.45572422600000001</v>
      </c>
      <c r="M505" s="19">
        <v>43.902439024390247</v>
      </c>
      <c r="N505" s="19">
        <v>4.8780487804878048</v>
      </c>
      <c r="O505" s="19"/>
      <c r="P505" s="21"/>
    </row>
    <row r="506" spans="1:16">
      <c r="A506" s="18" t="s">
        <v>64</v>
      </c>
      <c r="B506" s="18" t="s">
        <v>38</v>
      </c>
      <c r="C506" s="18" t="s">
        <v>16</v>
      </c>
      <c r="D506" s="18" t="s">
        <v>13</v>
      </c>
      <c r="E506" s="18">
        <v>41</v>
      </c>
      <c r="F506" s="18" t="s">
        <v>29</v>
      </c>
      <c r="G506" s="18" t="s">
        <v>28</v>
      </c>
      <c r="H506" s="19">
        <v>-1.9798702699999999</v>
      </c>
      <c r="I506" s="20">
        <v>-8.6847270326744705E-3</v>
      </c>
      <c r="J506" s="20">
        <v>2.4625346999999999E-2</v>
      </c>
      <c r="K506" s="19">
        <v>-0.812062591</v>
      </c>
      <c r="L506" s="21">
        <v>0.41675571700000003</v>
      </c>
      <c r="M506" s="19">
        <v>43.902439024390247</v>
      </c>
      <c r="N506" s="19">
        <v>2.4390243902439024</v>
      </c>
      <c r="O506" s="19"/>
      <c r="P506" s="21"/>
    </row>
    <row r="507" spans="1:16">
      <c r="A507" s="18" t="s">
        <v>64</v>
      </c>
      <c r="B507" s="18" t="s">
        <v>38</v>
      </c>
      <c r="C507" s="18" t="s">
        <v>16</v>
      </c>
      <c r="D507" s="18" t="s">
        <v>14</v>
      </c>
      <c r="E507" s="18">
        <v>12</v>
      </c>
      <c r="F507" s="18" t="s">
        <v>29</v>
      </c>
      <c r="G507" s="18" t="s">
        <v>31</v>
      </c>
      <c r="H507" s="19">
        <v>0.79223813099999996</v>
      </c>
      <c r="I507" s="20">
        <v>3.4270889877982885E-3</v>
      </c>
      <c r="J507" s="20">
        <v>2.0113341999999999E-2</v>
      </c>
      <c r="K507" s="19">
        <v>0.39233480700000001</v>
      </c>
      <c r="L507" s="21">
        <v>0.69481084900000001</v>
      </c>
      <c r="M507" s="19">
        <v>50</v>
      </c>
      <c r="N507" s="19">
        <v>0</v>
      </c>
      <c r="O507" s="19"/>
      <c r="P507" s="21"/>
    </row>
    <row r="508" spans="1:16">
      <c r="A508" s="18" t="s">
        <v>64</v>
      </c>
      <c r="B508" s="18" t="s">
        <v>38</v>
      </c>
      <c r="C508" s="18" t="s">
        <v>16</v>
      </c>
      <c r="D508" s="18" t="s">
        <v>14</v>
      </c>
      <c r="E508" s="18">
        <v>12</v>
      </c>
      <c r="F508" s="18" t="s">
        <v>29</v>
      </c>
      <c r="G508" s="18" t="s">
        <v>30</v>
      </c>
      <c r="H508" s="19">
        <v>0.46538110900000002</v>
      </c>
      <c r="I508" s="20">
        <v>2.0164360508597044E-3</v>
      </c>
      <c r="J508" s="20">
        <v>1.9161950000000001E-2</v>
      </c>
      <c r="K508" s="19">
        <v>0.24230391700000001</v>
      </c>
      <c r="L508" s="21">
        <v>0.80854467900000004</v>
      </c>
      <c r="M508" s="19">
        <v>50</v>
      </c>
      <c r="N508" s="19">
        <v>0</v>
      </c>
      <c r="O508" s="19"/>
      <c r="P508" s="21"/>
    </row>
    <row r="509" spans="1:16">
      <c r="A509" s="18" t="s">
        <v>64</v>
      </c>
      <c r="B509" s="18" t="s">
        <v>38</v>
      </c>
      <c r="C509" s="18" t="s">
        <v>16</v>
      </c>
      <c r="D509" s="18" t="s">
        <v>14</v>
      </c>
      <c r="E509" s="18">
        <v>12</v>
      </c>
      <c r="F509" s="18" t="s">
        <v>29</v>
      </c>
      <c r="G509" s="18" t="s">
        <v>28</v>
      </c>
      <c r="H509" s="19">
        <v>0.82479025500000003</v>
      </c>
      <c r="I509" s="20">
        <v>3.5673272212792878E-3</v>
      </c>
      <c r="J509" s="20">
        <v>2.0965516E-2</v>
      </c>
      <c r="K509" s="19">
        <v>0.39178976900000001</v>
      </c>
      <c r="L509" s="21">
        <v>0.69521355500000004</v>
      </c>
      <c r="M509" s="19">
        <v>50</v>
      </c>
      <c r="N509" s="19">
        <v>0</v>
      </c>
      <c r="O509" s="19"/>
      <c r="P509" s="21"/>
    </row>
    <row r="510" spans="1:16">
      <c r="A510" s="18" t="s">
        <v>64</v>
      </c>
      <c r="B510" s="18" t="s">
        <v>38</v>
      </c>
      <c r="C510" s="18" t="s">
        <v>16</v>
      </c>
      <c r="D510" s="18" t="s">
        <v>15</v>
      </c>
      <c r="E510" s="18">
        <v>5</v>
      </c>
      <c r="F510" s="18" t="s">
        <v>29</v>
      </c>
      <c r="G510" s="18" t="s">
        <v>31</v>
      </c>
      <c r="H510" s="19">
        <v>0.33390259300000003</v>
      </c>
      <c r="I510" s="20">
        <v>1.4477049170114171E-3</v>
      </c>
      <c r="J510" s="20">
        <v>1.2019735E-2</v>
      </c>
      <c r="K510" s="19">
        <v>0.27733255499999998</v>
      </c>
      <c r="L510" s="21">
        <v>0.78152476400000004</v>
      </c>
      <c r="M510" s="19">
        <v>60</v>
      </c>
      <c r="N510" s="19">
        <v>0</v>
      </c>
      <c r="O510" s="19"/>
      <c r="P510" s="21"/>
    </row>
    <row r="511" spans="1:16">
      <c r="A511" s="18" t="s">
        <v>64</v>
      </c>
      <c r="B511" s="18" t="s">
        <v>38</v>
      </c>
      <c r="C511" s="18" t="s">
        <v>16</v>
      </c>
      <c r="D511" s="18" t="s">
        <v>15</v>
      </c>
      <c r="E511" s="18">
        <v>5</v>
      </c>
      <c r="F511" s="18" t="s">
        <v>29</v>
      </c>
      <c r="G511" s="18" t="s">
        <v>30</v>
      </c>
      <c r="H511" s="19">
        <v>0.11900382</v>
      </c>
      <c r="I511" s="20">
        <v>5.1651974532142221E-4</v>
      </c>
      <c r="J511" s="20">
        <v>1.08275E-2</v>
      </c>
      <c r="K511" s="19">
        <v>0.109843513</v>
      </c>
      <c r="L511" s="21">
        <v>0.91253348099999998</v>
      </c>
      <c r="M511" s="19">
        <v>60</v>
      </c>
      <c r="N511" s="19">
        <v>0</v>
      </c>
      <c r="O511" s="19"/>
      <c r="P511" s="21"/>
    </row>
    <row r="512" spans="1:16">
      <c r="A512" s="18" t="s">
        <v>64</v>
      </c>
      <c r="B512" s="18" t="s">
        <v>38</v>
      </c>
      <c r="C512" s="18" t="s">
        <v>16</v>
      </c>
      <c r="D512" s="18" t="s">
        <v>15</v>
      </c>
      <c r="E512" s="18">
        <v>5</v>
      </c>
      <c r="F512" s="18" t="s">
        <v>29</v>
      </c>
      <c r="G512" s="18" t="s">
        <v>28</v>
      </c>
      <c r="H512" s="19">
        <v>0.50628303399999997</v>
      </c>
      <c r="I512" s="20">
        <v>2.1932120222159105E-3</v>
      </c>
      <c r="J512" s="20">
        <v>1.2806003E-2</v>
      </c>
      <c r="K512" s="19">
        <v>0.39435078099999998</v>
      </c>
      <c r="L512" s="21">
        <v>0.69332207599999995</v>
      </c>
      <c r="M512" s="19">
        <v>60</v>
      </c>
      <c r="N512" s="19">
        <v>0</v>
      </c>
      <c r="O512" s="19"/>
      <c r="P512" s="21"/>
    </row>
    <row r="513" spans="1:16">
      <c r="A513" s="18" t="s">
        <v>64</v>
      </c>
      <c r="B513" s="18" t="s">
        <v>38</v>
      </c>
      <c r="C513" s="18" t="s">
        <v>16</v>
      </c>
      <c r="D513" s="18" t="s">
        <v>22</v>
      </c>
      <c r="E513" s="18">
        <v>1</v>
      </c>
      <c r="F513" s="18" t="s">
        <v>29</v>
      </c>
      <c r="G513" s="18" t="s">
        <v>31</v>
      </c>
      <c r="H513" s="19">
        <v>-0.648831355</v>
      </c>
      <c r="I513" s="20">
        <v>-2.827020017781783E-3</v>
      </c>
      <c r="J513" s="20">
        <v>1.5936088000000001E-2</v>
      </c>
      <c r="K513" s="19">
        <v>-0.40847253700000002</v>
      </c>
      <c r="L513" s="21">
        <v>0.68292678900000003</v>
      </c>
      <c r="M513" s="19" t="s">
        <v>12</v>
      </c>
      <c r="N513" s="19" t="s">
        <v>12</v>
      </c>
      <c r="O513" s="19"/>
      <c r="P513" s="21"/>
    </row>
    <row r="514" spans="1:16">
      <c r="A514" s="18" t="s">
        <v>64</v>
      </c>
      <c r="B514" s="18" t="s">
        <v>38</v>
      </c>
      <c r="C514" s="18" t="s">
        <v>16</v>
      </c>
      <c r="D514" s="18" t="s">
        <v>22</v>
      </c>
      <c r="E514" s="18">
        <v>1</v>
      </c>
      <c r="F514" s="18" t="s">
        <v>29</v>
      </c>
      <c r="G514" s="18" t="s">
        <v>30</v>
      </c>
      <c r="H514" s="19">
        <v>-0.648831355</v>
      </c>
      <c r="I514" s="20">
        <v>-2.827020017781783E-3</v>
      </c>
      <c r="J514" s="20">
        <v>1.5936088000000001E-2</v>
      </c>
      <c r="K514" s="19">
        <v>-0.40847253700000002</v>
      </c>
      <c r="L514" s="21">
        <v>0.68292678900000003</v>
      </c>
      <c r="M514" s="19" t="s">
        <v>12</v>
      </c>
      <c r="N514" s="19" t="s">
        <v>12</v>
      </c>
      <c r="O514" s="19"/>
      <c r="P514" s="21"/>
    </row>
    <row r="515" spans="1:16">
      <c r="A515" s="18" t="s">
        <v>64</v>
      </c>
      <c r="B515" s="18" t="s">
        <v>38</v>
      </c>
      <c r="C515" s="18" t="s">
        <v>16</v>
      </c>
      <c r="D515" s="18" t="s">
        <v>22</v>
      </c>
      <c r="E515" s="18">
        <v>1</v>
      </c>
      <c r="F515" s="18" t="s">
        <v>29</v>
      </c>
      <c r="G515" s="18" t="s">
        <v>28</v>
      </c>
      <c r="H515" s="19">
        <v>-0.648831355</v>
      </c>
      <c r="I515" s="20">
        <v>-2.827020017781783E-3</v>
      </c>
      <c r="J515" s="20">
        <v>1.5936088000000001E-2</v>
      </c>
      <c r="K515" s="19">
        <v>-0.40847253700000002</v>
      </c>
      <c r="L515" s="21">
        <v>0.68292678900000003</v>
      </c>
      <c r="M515" s="19" t="s">
        <v>12</v>
      </c>
      <c r="N515" s="19" t="s">
        <v>12</v>
      </c>
      <c r="O515" s="19"/>
      <c r="P515" s="21"/>
    </row>
    <row r="516" spans="1:16">
      <c r="A516" s="18" t="s">
        <v>64</v>
      </c>
      <c r="B516" s="18" t="s">
        <v>38</v>
      </c>
      <c r="C516" s="18" t="s">
        <v>10</v>
      </c>
      <c r="D516" s="18" t="s">
        <v>11</v>
      </c>
      <c r="E516" s="18">
        <v>152</v>
      </c>
      <c r="F516" s="18" t="s">
        <v>29</v>
      </c>
      <c r="G516" s="18" t="s">
        <v>31</v>
      </c>
      <c r="H516" s="19">
        <v>6.3026566629999996</v>
      </c>
      <c r="I516" s="20">
        <v>2.6544118330105653E-2</v>
      </c>
      <c r="J516" s="20">
        <v>1.1693693E-2</v>
      </c>
      <c r="K516" s="19">
        <v>5.2267571090000002</v>
      </c>
      <c r="L516" s="21">
        <v>1.73E-7</v>
      </c>
      <c r="M516" s="19">
        <v>28.289473684210524</v>
      </c>
      <c r="N516" s="19">
        <v>2.6315789473684208</v>
      </c>
      <c r="O516" s="19"/>
      <c r="P516" s="21"/>
    </row>
    <row r="517" spans="1:16">
      <c r="A517" s="18" t="s">
        <v>64</v>
      </c>
      <c r="B517" s="18" t="s">
        <v>38</v>
      </c>
      <c r="C517" s="18" t="s">
        <v>10</v>
      </c>
      <c r="D517" s="18" t="s">
        <v>11</v>
      </c>
      <c r="E517" s="18">
        <v>152</v>
      </c>
      <c r="F517" s="18" t="s">
        <v>29</v>
      </c>
      <c r="G517" s="18" t="s">
        <v>30</v>
      </c>
      <c r="H517" s="19">
        <v>6.4841477579999998</v>
      </c>
      <c r="I517" s="20">
        <v>2.728495938367595E-2</v>
      </c>
      <c r="J517" s="20">
        <v>1.1950966E-2</v>
      </c>
      <c r="K517" s="19">
        <v>5.2569758809999998</v>
      </c>
      <c r="L517" s="21">
        <v>1.4600000000000001E-7</v>
      </c>
      <c r="M517" s="19">
        <v>28.947368421052634</v>
      </c>
      <c r="N517" s="19">
        <v>1.9736842105263157</v>
      </c>
      <c r="O517" s="19"/>
      <c r="P517" s="21"/>
    </row>
    <row r="518" spans="1:16">
      <c r="A518" s="18" t="s">
        <v>64</v>
      </c>
      <c r="B518" s="18" t="s">
        <v>38</v>
      </c>
      <c r="C518" s="18" t="s">
        <v>10</v>
      </c>
      <c r="D518" s="18" t="s">
        <v>11</v>
      </c>
      <c r="E518" s="18">
        <v>152</v>
      </c>
      <c r="F518" s="18" t="s">
        <v>29</v>
      </c>
      <c r="G518" s="18" t="s">
        <v>28</v>
      </c>
      <c r="H518" s="19">
        <v>6.1469535469999999</v>
      </c>
      <c r="I518" s="20">
        <v>2.5907534284276675E-2</v>
      </c>
      <c r="J518" s="20">
        <v>1.2402091000000001E-2</v>
      </c>
      <c r="K518" s="19">
        <v>4.810019831</v>
      </c>
      <c r="L518" s="21">
        <v>1.5099999999999999E-6</v>
      </c>
      <c r="M518" s="19">
        <v>29.605263157894733</v>
      </c>
      <c r="N518" s="19">
        <v>1.9736842105263157</v>
      </c>
      <c r="O518" s="19"/>
      <c r="P518" s="21"/>
    </row>
    <row r="519" spans="1:16">
      <c r="A519" s="18" t="s">
        <v>64</v>
      </c>
      <c r="B519" s="18" t="s">
        <v>38</v>
      </c>
      <c r="C519" s="18" t="s">
        <v>10</v>
      </c>
      <c r="D519" s="18" t="s">
        <v>13</v>
      </c>
      <c r="E519" s="18">
        <v>40</v>
      </c>
      <c r="F519" s="18" t="s">
        <v>29</v>
      </c>
      <c r="G519" s="18" t="s">
        <v>31</v>
      </c>
      <c r="H519" s="19">
        <v>4.856135589</v>
      </c>
      <c r="I519" s="20">
        <v>2.0593848005789905E-2</v>
      </c>
      <c r="J519" s="20">
        <v>1.235209E-2</v>
      </c>
      <c r="K519" s="19">
        <v>3.838952447</v>
      </c>
      <c r="L519" s="21">
        <v>1.2355999999999999E-4</v>
      </c>
      <c r="M519" s="19">
        <v>22.5</v>
      </c>
      <c r="N519" s="19">
        <v>2.5</v>
      </c>
      <c r="O519" s="19"/>
      <c r="P519" s="21"/>
    </row>
    <row r="520" spans="1:16">
      <c r="A520" s="18" t="s">
        <v>64</v>
      </c>
      <c r="B520" s="18" t="s">
        <v>38</v>
      </c>
      <c r="C520" s="18" t="s">
        <v>10</v>
      </c>
      <c r="D520" s="18" t="s">
        <v>13</v>
      </c>
      <c r="E520" s="18">
        <v>40</v>
      </c>
      <c r="F520" s="18" t="s">
        <v>29</v>
      </c>
      <c r="G520" s="18" t="s">
        <v>30</v>
      </c>
      <c r="H520" s="19">
        <v>5.1856974740000004</v>
      </c>
      <c r="I520" s="20">
        <v>2.1956691049641177E-2</v>
      </c>
      <c r="J520" s="20">
        <v>1.5198535000000001E-2</v>
      </c>
      <c r="K520" s="19">
        <v>3.326448842</v>
      </c>
      <c r="L520" s="21">
        <v>8.7960200000000005E-4</v>
      </c>
      <c r="M520" s="19">
        <v>22.5</v>
      </c>
      <c r="N520" s="19">
        <v>2.5</v>
      </c>
      <c r="O520" s="19"/>
      <c r="P520" s="21"/>
    </row>
    <row r="521" spans="1:16">
      <c r="A521" s="18" t="s">
        <v>64</v>
      </c>
      <c r="B521" s="18" t="s">
        <v>38</v>
      </c>
      <c r="C521" s="18" t="s">
        <v>10</v>
      </c>
      <c r="D521" s="18" t="s">
        <v>13</v>
      </c>
      <c r="E521" s="18">
        <v>40</v>
      </c>
      <c r="F521" s="18" t="s">
        <v>29</v>
      </c>
      <c r="G521" s="18" t="s">
        <v>28</v>
      </c>
      <c r="H521" s="19">
        <v>5.0202667129999998</v>
      </c>
      <c r="I521" s="20">
        <v>2.1273116901305414E-2</v>
      </c>
      <c r="J521" s="20">
        <v>1.3560658999999999E-2</v>
      </c>
      <c r="K521" s="19">
        <v>3.61215207</v>
      </c>
      <c r="L521" s="21">
        <v>3.0366600000000002E-4</v>
      </c>
      <c r="M521" s="19">
        <v>22.5</v>
      </c>
      <c r="N521" s="19">
        <v>2.5</v>
      </c>
      <c r="O521" s="19"/>
      <c r="P521" s="21"/>
    </row>
    <row r="522" spans="1:16">
      <c r="A522" s="18" t="s">
        <v>64</v>
      </c>
      <c r="B522" s="18" t="s">
        <v>38</v>
      </c>
      <c r="C522" s="18" t="s">
        <v>10</v>
      </c>
      <c r="D522" s="18" t="s">
        <v>14</v>
      </c>
      <c r="E522" s="18">
        <v>12</v>
      </c>
      <c r="F522" s="18" t="s">
        <v>29</v>
      </c>
      <c r="G522" s="18" t="s">
        <v>31</v>
      </c>
      <c r="H522" s="19">
        <v>4.7870720069999999</v>
      </c>
      <c r="I522" s="20">
        <v>2.0307705335182384E-2</v>
      </c>
      <c r="J522" s="20">
        <v>9.7726140000000006E-3</v>
      </c>
      <c r="K522" s="19">
        <v>4.7848220909999997</v>
      </c>
      <c r="L522" s="21">
        <v>1.7099999999999999E-6</v>
      </c>
      <c r="M522" s="19">
        <v>8.3333333333333321</v>
      </c>
      <c r="N522" s="19">
        <v>0</v>
      </c>
      <c r="O522" s="19"/>
      <c r="P522" s="21"/>
    </row>
    <row r="523" spans="1:16">
      <c r="A523" s="18" t="s">
        <v>64</v>
      </c>
      <c r="B523" s="18" t="s">
        <v>38</v>
      </c>
      <c r="C523" s="18" t="s">
        <v>10</v>
      </c>
      <c r="D523" s="18" t="s">
        <v>14</v>
      </c>
      <c r="E523" s="18">
        <v>12</v>
      </c>
      <c r="F523" s="18" t="s">
        <v>29</v>
      </c>
      <c r="G523" s="18" t="s">
        <v>30</v>
      </c>
      <c r="H523" s="19">
        <v>5.062142927</v>
      </c>
      <c r="I523" s="20">
        <v>2.1446254756447476E-2</v>
      </c>
      <c r="J523" s="20">
        <v>1.0322163000000001E-2</v>
      </c>
      <c r="K523" s="19">
        <v>4.7840578630000001</v>
      </c>
      <c r="L523" s="21">
        <v>1.72E-6</v>
      </c>
      <c r="M523" s="19">
        <v>8.3333333333333321</v>
      </c>
      <c r="N523" s="19">
        <v>0</v>
      </c>
      <c r="O523" s="19"/>
      <c r="P523" s="21"/>
    </row>
    <row r="524" spans="1:16">
      <c r="A524" s="18" t="s">
        <v>64</v>
      </c>
      <c r="B524" s="18" t="s">
        <v>38</v>
      </c>
      <c r="C524" s="18" t="s">
        <v>10</v>
      </c>
      <c r="D524" s="18" t="s">
        <v>14</v>
      </c>
      <c r="E524" s="18">
        <v>12</v>
      </c>
      <c r="F524" s="18" t="s">
        <v>29</v>
      </c>
      <c r="G524" s="18" t="s">
        <v>28</v>
      </c>
      <c r="H524" s="19">
        <v>4.6143021390000003</v>
      </c>
      <c r="I524" s="20">
        <v>1.9591062307949342E-2</v>
      </c>
      <c r="J524" s="20">
        <v>9.8498189999999992E-3</v>
      </c>
      <c r="K524" s="19">
        <v>4.579788336</v>
      </c>
      <c r="L524" s="21">
        <v>4.6500000000000004E-6</v>
      </c>
      <c r="M524" s="19">
        <v>8.3333333333333321</v>
      </c>
      <c r="N524" s="19">
        <v>0</v>
      </c>
      <c r="O524" s="19"/>
      <c r="P524" s="21"/>
    </row>
    <row r="525" spans="1:16">
      <c r="A525" s="18" t="s">
        <v>64</v>
      </c>
      <c r="B525" s="18" t="s">
        <v>38</v>
      </c>
      <c r="C525" s="18" t="s">
        <v>10</v>
      </c>
      <c r="D525" s="18" t="s">
        <v>15</v>
      </c>
      <c r="E525" s="18">
        <v>5</v>
      </c>
      <c r="F525" s="18" t="s">
        <v>29</v>
      </c>
      <c r="G525" s="18" t="s">
        <v>31</v>
      </c>
      <c r="H525" s="19">
        <v>4.8981040919999996</v>
      </c>
      <c r="I525" s="20">
        <v>2.0767638910208209E-2</v>
      </c>
      <c r="J525" s="20">
        <v>1.4362506000000001E-2</v>
      </c>
      <c r="K525" s="19">
        <v>3.3294506410000002</v>
      </c>
      <c r="L525" s="21">
        <v>8.7017500000000005E-4</v>
      </c>
      <c r="M525" s="19">
        <v>0</v>
      </c>
      <c r="N525" s="19">
        <v>0</v>
      </c>
      <c r="O525" s="19"/>
      <c r="P525" s="21"/>
    </row>
    <row r="526" spans="1:16">
      <c r="A526" s="18" t="s">
        <v>64</v>
      </c>
      <c r="B526" s="18" t="s">
        <v>38</v>
      </c>
      <c r="C526" s="18" t="s">
        <v>10</v>
      </c>
      <c r="D526" s="18" t="s">
        <v>15</v>
      </c>
      <c r="E526" s="18">
        <v>5</v>
      </c>
      <c r="F526" s="18" t="s">
        <v>29</v>
      </c>
      <c r="G526" s="18" t="s">
        <v>30</v>
      </c>
      <c r="H526" s="19">
        <v>5.0234586920000002</v>
      </c>
      <c r="I526" s="20">
        <v>2.1286316618302312E-2</v>
      </c>
      <c r="J526" s="20">
        <v>1.3926582999999999E-2</v>
      </c>
      <c r="K526" s="19">
        <v>3.5194243759999999</v>
      </c>
      <c r="L526" s="21">
        <v>4.3248400000000002E-4</v>
      </c>
      <c r="M526" s="19">
        <v>0</v>
      </c>
      <c r="N526" s="19">
        <v>0</v>
      </c>
      <c r="O526" s="19"/>
      <c r="P526" s="21"/>
    </row>
    <row r="527" spans="1:16">
      <c r="A527" s="18" t="s">
        <v>64</v>
      </c>
      <c r="B527" s="18" t="s">
        <v>38</v>
      </c>
      <c r="C527" s="18" t="s">
        <v>10</v>
      </c>
      <c r="D527" s="18" t="s">
        <v>15</v>
      </c>
      <c r="E527" s="18">
        <v>5</v>
      </c>
      <c r="F527" s="18" t="s">
        <v>29</v>
      </c>
      <c r="G527" s="18" t="s">
        <v>28</v>
      </c>
      <c r="H527" s="19">
        <v>5.322036604</v>
      </c>
      <c r="I527" s="20">
        <v>2.2519248433720503E-2</v>
      </c>
      <c r="J527" s="20">
        <v>1.5226092E-2</v>
      </c>
      <c r="K527" s="19">
        <v>3.4055018640000001</v>
      </c>
      <c r="L527" s="21">
        <v>6.6042599999999998E-4</v>
      </c>
      <c r="M527" s="19">
        <v>0</v>
      </c>
      <c r="N527" s="19">
        <v>0</v>
      </c>
      <c r="O527" s="19"/>
      <c r="P527" s="21"/>
    </row>
    <row r="528" spans="1:16">
      <c r="A528" s="18" t="s">
        <v>64</v>
      </c>
      <c r="B528" s="18" t="s">
        <v>38</v>
      </c>
      <c r="C528" s="18" t="s">
        <v>10</v>
      </c>
      <c r="D528" s="18" t="s">
        <v>22</v>
      </c>
      <c r="E528" s="18">
        <v>1</v>
      </c>
      <c r="F528" s="18" t="s">
        <v>29</v>
      </c>
      <c r="G528" s="18" t="s">
        <v>31</v>
      </c>
      <c r="H528" s="19">
        <v>2.3917852999999999E-2</v>
      </c>
      <c r="I528" s="20">
        <v>1.0386149554388432E-4</v>
      </c>
      <c r="J528" s="20">
        <v>1.5391975E-2</v>
      </c>
      <c r="K528" s="19">
        <v>1.5537313000000001E-2</v>
      </c>
      <c r="L528" s="21">
        <v>0.98760351599999996</v>
      </c>
      <c r="M528" s="19" t="s">
        <v>12</v>
      </c>
      <c r="N528" s="19" t="s">
        <v>12</v>
      </c>
      <c r="O528" s="19"/>
      <c r="P528" s="21"/>
    </row>
    <row r="529" spans="1:16">
      <c r="A529" s="18" t="s">
        <v>64</v>
      </c>
      <c r="B529" s="18" t="s">
        <v>38</v>
      </c>
      <c r="C529" s="18" t="s">
        <v>10</v>
      </c>
      <c r="D529" s="18" t="s">
        <v>22</v>
      </c>
      <c r="E529" s="18">
        <v>1</v>
      </c>
      <c r="F529" s="18" t="s">
        <v>29</v>
      </c>
      <c r="G529" s="18" t="s">
        <v>30</v>
      </c>
      <c r="H529" s="19">
        <v>2.3917852999999999E-2</v>
      </c>
      <c r="I529" s="20">
        <v>1.0386149554388432E-4</v>
      </c>
      <c r="J529" s="20">
        <v>1.5391975E-2</v>
      </c>
      <c r="K529" s="19">
        <v>1.5537313000000001E-2</v>
      </c>
      <c r="L529" s="21">
        <v>0.98760351599999996</v>
      </c>
      <c r="M529" s="19" t="s">
        <v>12</v>
      </c>
      <c r="N529" s="19" t="s">
        <v>12</v>
      </c>
      <c r="O529" s="19"/>
      <c r="P529" s="21"/>
    </row>
    <row r="530" spans="1:16">
      <c r="A530" s="18" t="s">
        <v>64</v>
      </c>
      <c r="B530" s="18" t="s">
        <v>38</v>
      </c>
      <c r="C530" s="18" t="s">
        <v>10</v>
      </c>
      <c r="D530" s="18" t="s">
        <v>22</v>
      </c>
      <c r="E530" s="18">
        <v>1</v>
      </c>
      <c r="F530" s="18" t="s">
        <v>29</v>
      </c>
      <c r="G530" s="18" t="s">
        <v>28</v>
      </c>
      <c r="H530" s="19">
        <v>2.3917852999999999E-2</v>
      </c>
      <c r="I530" s="20">
        <v>1.0386149554388432E-4</v>
      </c>
      <c r="J530" s="20">
        <v>1.5391975E-2</v>
      </c>
      <c r="K530" s="19">
        <v>1.5537313000000001E-2</v>
      </c>
      <c r="L530" s="21">
        <v>0.98760351599999996</v>
      </c>
      <c r="M530" s="19" t="s">
        <v>12</v>
      </c>
      <c r="N530" s="19" t="s">
        <v>12</v>
      </c>
      <c r="O530" s="19"/>
      <c r="P530" s="21"/>
    </row>
    <row r="531" spans="1:16">
      <c r="A531" s="18" t="s">
        <v>64</v>
      </c>
      <c r="B531" s="18" t="s">
        <v>76</v>
      </c>
      <c r="C531" s="18" t="s">
        <v>17</v>
      </c>
      <c r="D531" s="18" t="s">
        <v>11</v>
      </c>
      <c r="E531" s="18">
        <v>64</v>
      </c>
      <c r="F531" s="18" t="s">
        <v>29</v>
      </c>
      <c r="G531" s="18" t="s">
        <v>31</v>
      </c>
      <c r="H531" s="19">
        <v>-0.76769963299999999</v>
      </c>
      <c r="I531" s="20">
        <v>-3.3469408715283088E-3</v>
      </c>
      <c r="J531" s="20">
        <v>2.3104256E-2</v>
      </c>
      <c r="K531" s="19">
        <v>-0.33355829399999998</v>
      </c>
      <c r="L531" s="21">
        <v>0.73871289399999995</v>
      </c>
      <c r="M531" s="19">
        <v>48.4375</v>
      </c>
      <c r="N531" s="19">
        <v>6.25</v>
      </c>
      <c r="O531" s="19"/>
      <c r="P531" s="21"/>
    </row>
    <row r="532" spans="1:16">
      <c r="A532" s="18" t="s">
        <v>64</v>
      </c>
      <c r="B532" s="18" t="s">
        <v>76</v>
      </c>
      <c r="C532" s="18" t="s">
        <v>17</v>
      </c>
      <c r="D532" s="18" t="s">
        <v>11</v>
      </c>
      <c r="E532" s="18">
        <v>64</v>
      </c>
      <c r="F532" s="18" t="s">
        <v>29</v>
      </c>
      <c r="G532" s="18" t="s">
        <v>30</v>
      </c>
      <c r="H532" s="19">
        <v>-0.46341925699999997</v>
      </c>
      <c r="I532" s="20">
        <v>-2.017282116735364E-3</v>
      </c>
      <c r="J532" s="20">
        <v>2.4597634E-2</v>
      </c>
      <c r="K532" s="19">
        <v>-0.18883782499999999</v>
      </c>
      <c r="L532" s="21">
        <v>0.85021992499999999</v>
      </c>
      <c r="M532" s="19">
        <v>48.4375</v>
      </c>
      <c r="N532" s="19">
        <v>4.6875</v>
      </c>
      <c r="O532" s="19"/>
      <c r="P532" s="21"/>
    </row>
    <row r="533" spans="1:16">
      <c r="A533" s="18" t="s">
        <v>64</v>
      </c>
      <c r="B533" s="18" t="s">
        <v>76</v>
      </c>
      <c r="C533" s="18" t="s">
        <v>17</v>
      </c>
      <c r="D533" s="18" t="s">
        <v>11</v>
      </c>
      <c r="E533" s="18">
        <v>64</v>
      </c>
      <c r="F533" s="18" t="s">
        <v>29</v>
      </c>
      <c r="G533" s="18" t="s">
        <v>28</v>
      </c>
      <c r="H533" s="19">
        <v>-1.041190252</v>
      </c>
      <c r="I533" s="20">
        <v>-4.5455369337493671E-3</v>
      </c>
      <c r="J533" s="20">
        <v>2.2969282000000001E-2</v>
      </c>
      <c r="K533" s="19">
        <v>-0.45567317899999998</v>
      </c>
      <c r="L533" s="21">
        <v>0.64862501100000003</v>
      </c>
      <c r="M533" s="19">
        <v>48.4375</v>
      </c>
      <c r="N533" s="19">
        <v>4.6875</v>
      </c>
      <c r="O533" s="19"/>
      <c r="P533" s="21"/>
    </row>
    <row r="534" spans="1:16">
      <c r="A534" s="18" t="s">
        <v>64</v>
      </c>
      <c r="B534" s="18" t="s">
        <v>76</v>
      </c>
      <c r="C534" s="18" t="s">
        <v>17</v>
      </c>
      <c r="D534" s="18" t="s">
        <v>13</v>
      </c>
      <c r="E534" s="18">
        <v>27</v>
      </c>
      <c r="F534" s="18" t="s">
        <v>29</v>
      </c>
      <c r="G534" s="18" t="s">
        <v>31</v>
      </c>
      <c r="H534" s="19">
        <v>-2.4758683979999998</v>
      </c>
      <c r="I534" s="20">
        <v>-1.0887908149096988E-2</v>
      </c>
      <c r="J534" s="20">
        <v>3.9084068E-2</v>
      </c>
      <c r="K534" s="19">
        <v>-0.64144640399999997</v>
      </c>
      <c r="L534" s="21">
        <v>0.521232692</v>
      </c>
      <c r="M534" s="19">
        <v>59.259259259259252</v>
      </c>
      <c r="N534" s="19">
        <v>11.111111111111111</v>
      </c>
      <c r="O534" s="19"/>
      <c r="P534" s="21"/>
    </row>
    <row r="535" spans="1:16">
      <c r="A535" s="18" t="s">
        <v>64</v>
      </c>
      <c r="B535" s="18" t="s">
        <v>76</v>
      </c>
      <c r="C535" s="18" t="s">
        <v>17</v>
      </c>
      <c r="D535" s="18" t="s">
        <v>13</v>
      </c>
      <c r="E535" s="18">
        <v>27</v>
      </c>
      <c r="F535" s="18" t="s">
        <v>29</v>
      </c>
      <c r="G535" s="18" t="s">
        <v>30</v>
      </c>
      <c r="H535" s="19">
        <v>-4.5707000999999998</v>
      </c>
      <c r="I535" s="20">
        <v>-2.0318262285120087E-2</v>
      </c>
      <c r="J535" s="20">
        <v>3.5676827000000001E-2</v>
      </c>
      <c r="K535" s="19">
        <v>-1.3113421590000001</v>
      </c>
      <c r="L535" s="21">
        <v>0.189742191</v>
      </c>
      <c r="M535" s="19">
        <v>59.259259259259252</v>
      </c>
      <c r="N535" s="19">
        <v>7.4074074074074066</v>
      </c>
      <c r="O535" s="19"/>
      <c r="P535" s="21"/>
    </row>
    <row r="536" spans="1:16">
      <c r="A536" s="18" t="s">
        <v>64</v>
      </c>
      <c r="B536" s="18" t="s">
        <v>76</v>
      </c>
      <c r="C536" s="18" t="s">
        <v>17</v>
      </c>
      <c r="D536" s="18" t="s">
        <v>13</v>
      </c>
      <c r="E536" s="18">
        <v>27</v>
      </c>
      <c r="F536" s="18" t="s">
        <v>29</v>
      </c>
      <c r="G536" s="18" t="s">
        <v>28</v>
      </c>
      <c r="H536" s="19">
        <v>-2.5315193410000001</v>
      </c>
      <c r="I536" s="20">
        <v>-1.1135803675328236E-2</v>
      </c>
      <c r="J536" s="20">
        <v>4.2448175999999997E-2</v>
      </c>
      <c r="K536" s="19">
        <v>-0.60405741999999996</v>
      </c>
      <c r="L536" s="21">
        <v>0.54580546799999996</v>
      </c>
      <c r="M536" s="19">
        <v>59.259259259259252</v>
      </c>
      <c r="N536" s="19">
        <v>3.7037037037037033</v>
      </c>
      <c r="O536" s="19"/>
      <c r="P536" s="21"/>
    </row>
    <row r="537" spans="1:16">
      <c r="A537" s="18" t="s">
        <v>64</v>
      </c>
      <c r="B537" s="18" t="s">
        <v>76</v>
      </c>
      <c r="C537" s="18" t="s">
        <v>17</v>
      </c>
      <c r="D537" s="18" t="s">
        <v>14</v>
      </c>
      <c r="E537" s="18">
        <v>9</v>
      </c>
      <c r="F537" s="18" t="s">
        <v>29</v>
      </c>
      <c r="G537" s="18" t="s">
        <v>31</v>
      </c>
      <c r="H537" s="19">
        <v>-6.2152857150000003</v>
      </c>
      <c r="I537" s="20">
        <v>-2.786794032714773E-2</v>
      </c>
      <c r="J537" s="20">
        <v>3.6546210000000003E-2</v>
      </c>
      <c r="K537" s="19">
        <v>-1.755812809</v>
      </c>
      <c r="L537" s="21">
        <v>7.9120377000000006E-2</v>
      </c>
      <c r="M537" s="19">
        <v>77.777777777777786</v>
      </c>
      <c r="N537" s="19">
        <v>0</v>
      </c>
      <c r="O537" s="19"/>
      <c r="P537" s="21"/>
    </row>
    <row r="538" spans="1:16">
      <c r="A538" s="18" t="s">
        <v>64</v>
      </c>
      <c r="B538" s="18" t="s">
        <v>76</v>
      </c>
      <c r="C538" s="18" t="s">
        <v>17</v>
      </c>
      <c r="D538" s="18" t="s">
        <v>14</v>
      </c>
      <c r="E538" s="18">
        <v>9</v>
      </c>
      <c r="F538" s="18" t="s">
        <v>29</v>
      </c>
      <c r="G538" s="18" t="s">
        <v>30</v>
      </c>
      <c r="H538" s="19">
        <v>-5.0888128029999997</v>
      </c>
      <c r="I538" s="20">
        <v>-2.2682594194672674E-2</v>
      </c>
      <c r="J538" s="20">
        <v>3.6149924999999999E-2</v>
      </c>
      <c r="K538" s="19">
        <v>-1.4447776489999999</v>
      </c>
      <c r="L538" s="21">
        <v>0.14852035099999999</v>
      </c>
      <c r="M538" s="19">
        <v>77.777777777777786</v>
      </c>
      <c r="N538" s="19">
        <v>0</v>
      </c>
      <c r="O538" s="19"/>
      <c r="P538" s="21"/>
    </row>
    <row r="539" spans="1:16">
      <c r="A539" s="18" t="s">
        <v>64</v>
      </c>
      <c r="B539" s="18" t="s">
        <v>76</v>
      </c>
      <c r="C539" s="18" t="s">
        <v>17</v>
      </c>
      <c r="D539" s="18" t="s">
        <v>14</v>
      </c>
      <c r="E539" s="18">
        <v>9</v>
      </c>
      <c r="F539" s="18" t="s">
        <v>29</v>
      </c>
      <c r="G539" s="18" t="s">
        <v>28</v>
      </c>
      <c r="H539" s="19">
        <v>-7.2473065569999999</v>
      </c>
      <c r="I539" s="20">
        <v>-3.2673470063882291E-2</v>
      </c>
      <c r="J539" s="20">
        <v>3.3733570999999997E-2</v>
      </c>
      <c r="K539" s="19">
        <v>-2.2302247730000002</v>
      </c>
      <c r="L539" s="21">
        <v>2.5732524E-2</v>
      </c>
      <c r="M539" s="19">
        <v>77.777777777777786</v>
      </c>
      <c r="N539" s="19">
        <v>0</v>
      </c>
      <c r="O539" s="19"/>
      <c r="P539" s="21"/>
    </row>
    <row r="540" spans="1:16">
      <c r="A540" s="18" t="s">
        <v>64</v>
      </c>
      <c r="B540" s="18" t="s">
        <v>76</v>
      </c>
      <c r="C540" s="18" t="s">
        <v>17</v>
      </c>
      <c r="D540" s="18" t="s">
        <v>15</v>
      </c>
      <c r="E540" s="18">
        <v>4</v>
      </c>
      <c r="F540" s="18" t="s">
        <v>29</v>
      </c>
      <c r="G540" s="18" t="s">
        <v>31</v>
      </c>
      <c r="H540" s="19">
        <v>-1.4355983400000001</v>
      </c>
      <c r="I540" s="20">
        <v>-6.2799101516021498E-3</v>
      </c>
      <c r="J540" s="20">
        <v>3.3009189000000001E-2</v>
      </c>
      <c r="K540" s="19">
        <v>-0.43806066999999999</v>
      </c>
      <c r="L540" s="21">
        <v>0.66134230400000005</v>
      </c>
      <c r="M540" s="19">
        <v>25</v>
      </c>
      <c r="N540" s="19">
        <v>0</v>
      </c>
      <c r="O540" s="19"/>
      <c r="P540" s="21"/>
    </row>
    <row r="541" spans="1:16">
      <c r="A541" s="18" t="s">
        <v>64</v>
      </c>
      <c r="B541" s="18" t="s">
        <v>76</v>
      </c>
      <c r="C541" s="18" t="s">
        <v>17</v>
      </c>
      <c r="D541" s="18" t="s">
        <v>15</v>
      </c>
      <c r="E541" s="18">
        <v>4</v>
      </c>
      <c r="F541" s="18" t="s">
        <v>29</v>
      </c>
      <c r="G541" s="18" t="s">
        <v>30</v>
      </c>
      <c r="H541" s="19">
        <v>-2.1120054599999998</v>
      </c>
      <c r="I541" s="20">
        <v>-9.2705689195075498E-3</v>
      </c>
      <c r="J541" s="20">
        <v>3.3705288999999999E-2</v>
      </c>
      <c r="K541" s="19">
        <v>-0.63332119799999997</v>
      </c>
      <c r="L541" s="21">
        <v>0.52652391300000001</v>
      </c>
      <c r="M541" s="19">
        <v>25</v>
      </c>
      <c r="N541" s="19">
        <v>0</v>
      </c>
      <c r="O541" s="19"/>
      <c r="P541" s="21"/>
    </row>
    <row r="542" spans="1:16">
      <c r="A542" s="18" t="s">
        <v>64</v>
      </c>
      <c r="B542" s="18" t="s">
        <v>76</v>
      </c>
      <c r="C542" s="18" t="s">
        <v>17</v>
      </c>
      <c r="D542" s="18" t="s">
        <v>15</v>
      </c>
      <c r="E542" s="18">
        <v>4</v>
      </c>
      <c r="F542" s="18" t="s">
        <v>29</v>
      </c>
      <c r="G542" s="18" t="s">
        <v>28</v>
      </c>
      <c r="H542" s="19">
        <v>-1.753981864</v>
      </c>
      <c r="I542" s="20">
        <v>-7.6850423429305681E-3</v>
      </c>
      <c r="J542" s="20">
        <v>3.6363434E-2</v>
      </c>
      <c r="K542" s="19">
        <v>-0.48662797000000002</v>
      </c>
      <c r="L542" s="21">
        <v>0.62652199799999997</v>
      </c>
      <c r="M542" s="19">
        <v>25</v>
      </c>
      <c r="N542" s="19">
        <v>0</v>
      </c>
      <c r="O542" s="19"/>
      <c r="P542" s="21"/>
    </row>
    <row r="543" spans="1:16">
      <c r="A543" s="18" t="s">
        <v>64</v>
      </c>
      <c r="B543" s="18" t="s">
        <v>76</v>
      </c>
      <c r="C543" s="18" t="s">
        <v>17</v>
      </c>
      <c r="D543" s="18" t="s">
        <v>22</v>
      </c>
      <c r="E543" s="18">
        <v>1</v>
      </c>
      <c r="F543" s="18" t="s">
        <v>29</v>
      </c>
      <c r="G543" s="18" t="s">
        <v>31</v>
      </c>
      <c r="H543" s="19">
        <v>-1.2480758199999999</v>
      </c>
      <c r="I543" s="20">
        <f>LOG(H543/100+1)</f>
        <v>-5.4544333965430309E-3</v>
      </c>
      <c r="J543" s="20">
        <v>4.9153497999999997E-2</v>
      </c>
      <c r="K543" s="19">
        <f>I543/J543</f>
        <v>-0.11096734959825304</v>
      </c>
      <c r="L543" s="18">
        <v>0.910991</v>
      </c>
      <c r="M543" s="19" t="s">
        <v>12</v>
      </c>
      <c r="N543" s="19" t="s">
        <v>12</v>
      </c>
      <c r="O543" s="19"/>
      <c r="P543" s="21"/>
    </row>
    <row r="544" spans="1:16">
      <c r="A544" s="18" t="s">
        <v>64</v>
      </c>
      <c r="B544" s="18" t="s">
        <v>76</v>
      </c>
      <c r="C544" s="18" t="s">
        <v>17</v>
      </c>
      <c r="D544" s="18" t="s">
        <v>22</v>
      </c>
      <c r="E544" s="18">
        <v>1</v>
      </c>
      <c r="F544" s="18" t="s">
        <v>29</v>
      </c>
      <c r="G544" s="18" t="s">
        <v>30</v>
      </c>
      <c r="H544" s="19">
        <v>-1.2480758199999999</v>
      </c>
      <c r="I544" s="20">
        <f>LOG(H544/100+1)</f>
        <v>-5.4544333965430309E-3</v>
      </c>
      <c r="J544" s="20">
        <v>4.9153497999999997E-2</v>
      </c>
      <c r="K544" s="19">
        <f t="shared" ref="K544:K545" si="2">I544/J544</f>
        <v>-0.11096734959825304</v>
      </c>
      <c r="L544" s="18">
        <v>0.910991</v>
      </c>
      <c r="M544" s="19" t="s">
        <v>12</v>
      </c>
      <c r="N544" s="19" t="s">
        <v>12</v>
      </c>
      <c r="O544" s="19"/>
      <c r="P544" s="21"/>
    </row>
    <row r="545" spans="1:16">
      <c r="A545" s="18" t="s">
        <v>64</v>
      </c>
      <c r="B545" s="18" t="s">
        <v>76</v>
      </c>
      <c r="C545" s="18" t="s">
        <v>17</v>
      </c>
      <c r="D545" s="18" t="s">
        <v>22</v>
      </c>
      <c r="E545" s="18">
        <v>1</v>
      </c>
      <c r="F545" s="18" t="s">
        <v>29</v>
      </c>
      <c r="G545" s="18" t="s">
        <v>28</v>
      </c>
      <c r="H545" s="19">
        <v>-1.2480758199999999</v>
      </c>
      <c r="I545" s="20">
        <f t="shared" ref="I545" si="3">LOG(H545/100+1)</f>
        <v>-5.4544333965430309E-3</v>
      </c>
      <c r="J545" s="20">
        <v>5.0850853000000001E-2</v>
      </c>
      <c r="K545" s="19">
        <f t="shared" si="2"/>
        <v>-0.10726336088291441</v>
      </c>
      <c r="L545" s="18">
        <v>0.910991</v>
      </c>
      <c r="M545" s="19" t="s">
        <v>12</v>
      </c>
      <c r="N545" s="19" t="s">
        <v>12</v>
      </c>
      <c r="O545" s="19"/>
      <c r="P545" s="21"/>
    </row>
    <row r="546" spans="1:16">
      <c r="A546" s="18" t="s">
        <v>64</v>
      </c>
      <c r="B546" s="18" t="s">
        <v>76</v>
      </c>
      <c r="C546" s="18" t="s">
        <v>16</v>
      </c>
      <c r="D546" s="18" t="s">
        <v>11</v>
      </c>
      <c r="E546" s="18">
        <v>150</v>
      </c>
      <c r="F546" s="18" t="s">
        <v>29</v>
      </c>
      <c r="G546" s="18" t="s">
        <v>31</v>
      </c>
      <c r="H546" s="19">
        <v>-2.60838489</v>
      </c>
      <c r="I546" s="20">
        <v>-1.1478431912052492E-2</v>
      </c>
      <c r="J546" s="20">
        <v>1.4826236E-2</v>
      </c>
      <c r="K546" s="19">
        <v>-1.7826551980000001</v>
      </c>
      <c r="L546" s="21">
        <v>7.4642449E-2</v>
      </c>
      <c r="M546" s="19">
        <v>51.333333333333329</v>
      </c>
      <c r="N546" s="19">
        <v>4</v>
      </c>
      <c r="O546" s="19"/>
      <c r="P546" s="21"/>
    </row>
    <row r="547" spans="1:16">
      <c r="A547" s="18" t="s">
        <v>64</v>
      </c>
      <c r="B547" s="18" t="s">
        <v>76</v>
      </c>
      <c r="C547" s="18" t="s">
        <v>16</v>
      </c>
      <c r="D547" s="18" t="s">
        <v>11</v>
      </c>
      <c r="E547" s="18">
        <v>150</v>
      </c>
      <c r="F547" s="18" t="s">
        <v>29</v>
      </c>
      <c r="G547" s="18" t="s">
        <v>30</v>
      </c>
      <c r="H547" s="19">
        <v>-3.4259186619999999</v>
      </c>
      <c r="I547" s="20">
        <v>-1.5139414394479698E-2</v>
      </c>
      <c r="J547" s="20">
        <v>1.6743231000000001E-2</v>
      </c>
      <c r="K547" s="19">
        <v>-2.0820229170000002</v>
      </c>
      <c r="L547" s="21">
        <v>3.7340376000000002E-2</v>
      </c>
      <c r="M547" s="19">
        <v>54</v>
      </c>
      <c r="N547" s="19">
        <v>6</v>
      </c>
      <c r="O547" s="19"/>
      <c r="P547" s="21"/>
    </row>
    <row r="548" spans="1:16">
      <c r="A548" s="18" t="s">
        <v>64</v>
      </c>
      <c r="B548" s="18" t="s">
        <v>76</v>
      </c>
      <c r="C548" s="18" t="s">
        <v>16</v>
      </c>
      <c r="D548" s="18" t="s">
        <v>11</v>
      </c>
      <c r="E548" s="18">
        <v>150</v>
      </c>
      <c r="F548" s="18" t="s">
        <v>29</v>
      </c>
      <c r="G548" s="18" t="s">
        <v>28</v>
      </c>
      <c r="H548" s="19">
        <v>-3.8649293669999998</v>
      </c>
      <c r="I548" s="20">
        <v>-1.7118150272397707E-2</v>
      </c>
      <c r="J548" s="20">
        <v>1.7096063000000002E-2</v>
      </c>
      <c r="K548" s="19">
        <v>-2.3055599039999999</v>
      </c>
      <c r="L548" s="21">
        <v>2.1135236000000002E-2</v>
      </c>
      <c r="M548" s="19">
        <v>54</v>
      </c>
      <c r="N548" s="19">
        <v>4.666666666666667</v>
      </c>
      <c r="O548" s="19"/>
      <c r="P548" s="21"/>
    </row>
    <row r="549" spans="1:16">
      <c r="A549" s="18" t="s">
        <v>64</v>
      </c>
      <c r="B549" s="18" t="s">
        <v>76</v>
      </c>
      <c r="C549" s="18" t="s">
        <v>16</v>
      </c>
      <c r="D549" s="18" t="s">
        <v>13</v>
      </c>
      <c r="E549" s="18">
        <v>41</v>
      </c>
      <c r="F549" s="18" t="s">
        <v>29</v>
      </c>
      <c r="G549" s="18" t="s">
        <v>31</v>
      </c>
      <c r="H549" s="19">
        <v>1.348256744</v>
      </c>
      <c r="I549" s="20">
        <v>5.8162829454311317E-3</v>
      </c>
      <c r="J549" s="20">
        <v>1.8166668E-2</v>
      </c>
      <c r="K549" s="19">
        <v>0.73720102700000001</v>
      </c>
      <c r="L549" s="21">
        <v>0.46100010899999999</v>
      </c>
      <c r="M549" s="19">
        <v>34.146341463414636</v>
      </c>
      <c r="N549" s="19">
        <v>2.4390243902439024</v>
      </c>
      <c r="O549" s="19"/>
      <c r="P549" s="21"/>
    </row>
    <row r="550" spans="1:16">
      <c r="A550" s="18" t="s">
        <v>64</v>
      </c>
      <c r="B550" s="18" t="s">
        <v>76</v>
      </c>
      <c r="C550" s="18" t="s">
        <v>16</v>
      </c>
      <c r="D550" s="18" t="s">
        <v>13</v>
      </c>
      <c r="E550" s="18">
        <v>41</v>
      </c>
      <c r="F550" s="18" t="s">
        <v>29</v>
      </c>
      <c r="G550" s="18" t="s">
        <v>30</v>
      </c>
      <c r="H550" s="19">
        <v>1.254720627</v>
      </c>
      <c r="I550" s="20">
        <v>5.4152797332872168E-3</v>
      </c>
      <c r="J550" s="20">
        <v>1.8704719000000002E-2</v>
      </c>
      <c r="K550" s="19">
        <v>0.66663082799999995</v>
      </c>
      <c r="L550" s="21">
        <v>0.50500797200000003</v>
      </c>
      <c r="M550" s="19">
        <v>39.024390243902438</v>
      </c>
      <c r="N550" s="19">
        <v>4.8780487804878048</v>
      </c>
      <c r="O550" s="19"/>
      <c r="P550" s="21"/>
    </row>
    <row r="551" spans="1:16">
      <c r="A551" s="18" t="s">
        <v>64</v>
      </c>
      <c r="B551" s="18" t="s">
        <v>76</v>
      </c>
      <c r="C551" s="18" t="s">
        <v>16</v>
      </c>
      <c r="D551" s="18" t="s">
        <v>13</v>
      </c>
      <c r="E551" s="18">
        <v>41</v>
      </c>
      <c r="F551" s="18" t="s">
        <v>29</v>
      </c>
      <c r="G551" s="18" t="s">
        <v>28</v>
      </c>
      <c r="H551" s="19">
        <v>-4.5352345889999999</v>
      </c>
      <c r="I551" s="20">
        <v>-2.0156890312897704E-2</v>
      </c>
      <c r="J551" s="20">
        <v>3.2357796000000001E-2</v>
      </c>
      <c r="K551" s="19">
        <v>-1.434367028</v>
      </c>
      <c r="L551" s="21">
        <v>0.15146755200000001</v>
      </c>
      <c r="M551" s="19">
        <v>53.658536585365859</v>
      </c>
      <c r="N551" s="19">
        <v>2.4390243902439024</v>
      </c>
      <c r="O551" s="19"/>
      <c r="P551" s="21"/>
    </row>
    <row r="552" spans="1:16">
      <c r="A552" s="18" t="s">
        <v>64</v>
      </c>
      <c r="B552" s="18" t="s">
        <v>76</v>
      </c>
      <c r="C552" s="18" t="s">
        <v>16</v>
      </c>
      <c r="D552" s="18" t="s">
        <v>14</v>
      </c>
      <c r="E552" s="18">
        <v>12</v>
      </c>
      <c r="F552" s="18" t="s">
        <v>29</v>
      </c>
      <c r="G552" s="18" t="s">
        <v>31</v>
      </c>
      <c r="H552" s="19">
        <v>5.6430841940000001</v>
      </c>
      <c r="I552" s="20">
        <v>2.3841071717798975E-2</v>
      </c>
      <c r="J552" s="20">
        <v>2.7256934E-2</v>
      </c>
      <c r="K552" s="19">
        <v>2.0140231900000001</v>
      </c>
      <c r="L552" s="21">
        <v>4.4007099000000001E-2</v>
      </c>
      <c r="M552" s="19">
        <v>33.333333333333329</v>
      </c>
      <c r="N552" s="19">
        <v>0</v>
      </c>
      <c r="O552" s="19"/>
      <c r="P552" s="21"/>
    </row>
    <row r="553" spans="1:16">
      <c r="A553" s="18" t="s">
        <v>64</v>
      </c>
      <c r="B553" s="18" t="s">
        <v>76</v>
      </c>
      <c r="C553" s="18" t="s">
        <v>16</v>
      </c>
      <c r="D553" s="18" t="s">
        <v>14</v>
      </c>
      <c r="E553" s="18">
        <v>12</v>
      </c>
      <c r="F553" s="18" t="s">
        <v>29</v>
      </c>
      <c r="G553" s="18" t="s">
        <v>30</v>
      </c>
      <c r="H553" s="19">
        <v>5.545428877</v>
      </c>
      <c r="I553" s="20">
        <v>2.3439428960740919E-2</v>
      </c>
      <c r="J553" s="20">
        <v>3.021981E-2</v>
      </c>
      <c r="K553" s="19">
        <v>1.7859569209999999</v>
      </c>
      <c r="L553" s="21">
        <v>7.4106232999999994E-2</v>
      </c>
      <c r="M553" s="19">
        <v>33.333333333333329</v>
      </c>
      <c r="N553" s="19">
        <v>8.3333333333333321</v>
      </c>
      <c r="O553" s="19"/>
      <c r="P553" s="21"/>
    </row>
    <row r="554" spans="1:16">
      <c r="A554" s="18" t="s">
        <v>64</v>
      </c>
      <c r="B554" s="18" t="s">
        <v>76</v>
      </c>
      <c r="C554" s="18" t="s">
        <v>16</v>
      </c>
      <c r="D554" s="18" t="s">
        <v>14</v>
      </c>
      <c r="E554" s="18">
        <v>12</v>
      </c>
      <c r="F554" s="18" t="s">
        <v>29</v>
      </c>
      <c r="G554" s="18" t="s">
        <v>28</v>
      </c>
      <c r="H554" s="19">
        <v>5.7581283770000002</v>
      </c>
      <c r="I554" s="20">
        <v>2.431375641223903E-2</v>
      </c>
      <c r="J554" s="20">
        <v>2.7659696000000001E-2</v>
      </c>
      <c r="K554" s="19">
        <v>2.0240458320000001</v>
      </c>
      <c r="L554" s="21">
        <v>4.2965436000000003E-2</v>
      </c>
      <c r="M554" s="19">
        <v>33.333333333333329</v>
      </c>
      <c r="N554" s="19">
        <v>0</v>
      </c>
      <c r="O554" s="19"/>
      <c r="P554" s="21"/>
    </row>
    <row r="555" spans="1:16">
      <c r="A555" s="18" t="s">
        <v>64</v>
      </c>
      <c r="B555" s="18" t="s">
        <v>76</v>
      </c>
      <c r="C555" s="18" t="s">
        <v>16</v>
      </c>
      <c r="D555" s="18" t="s">
        <v>15</v>
      </c>
      <c r="E555" s="18">
        <v>5</v>
      </c>
      <c r="F555" s="18" t="s">
        <v>29</v>
      </c>
      <c r="G555" s="18" t="s">
        <v>31</v>
      </c>
      <c r="H555" s="19">
        <v>4.5253277670000003</v>
      </c>
      <c r="I555" s="20">
        <v>1.9221538070586935E-2</v>
      </c>
      <c r="J555" s="20">
        <v>2.2032851999999999E-2</v>
      </c>
      <c r="K555" s="19">
        <v>2.0087833590000002</v>
      </c>
      <c r="L555" s="21">
        <v>4.4560113999999998E-2</v>
      </c>
      <c r="M555" s="19">
        <v>20</v>
      </c>
      <c r="N555" s="19">
        <v>0</v>
      </c>
      <c r="O555" s="19"/>
      <c r="P555" s="21"/>
    </row>
    <row r="556" spans="1:16">
      <c r="A556" s="18" t="s">
        <v>64</v>
      </c>
      <c r="B556" s="18" t="s">
        <v>76</v>
      </c>
      <c r="C556" s="18" t="s">
        <v>16</v>
      </c>
      <c r="D556" s="18" t="s">
        <v>15</v>
      </c>
      <c r="E556" s="18">
        <v>5</v>
      </c>
      <c r="F556" s="18" t="s">
        <v>29</v>
      </c>
      <c r="G556" s="18" t="s">
        <v>30</v>
      </c>
      <c r="H556" s="19">
        <v>5.1691009570000004</v>
      </c>
      <c r="I556" s="20">
        <v>2.1888161348197464E-2</v>
      </c>
      <c r="J556" s="20">
        <v>2.1285313E-2</v>
      </c>
      <c r="K556" s="19">
        <v>2.3677995780000001</v>
      </c>
      <c r="L556" s="21">
        <v>1.7894226999999999E-2</v>
      </c>
      <c r="M556" s="19">
        <v>20</v>
      </c>
      <c r="N556" s="19">
        <v>0</v>
      </c>
      <c r="O556" s="19"/>
      <c r="P556" s="21"/>
    </row>
    <row r="557" spans="1:16">
      <c r="A557" s="18" t="s">
        <v>64</v>
      </c>
      <c r="B557" s="18" t="s">
        <v>76</v>
      </c>
      <c r="C557" s="18" t="s">
        <v>16</v>
      </c>
      <c r="D557" s="18" t="s">
        <v>15</v>
      </c>
      <c r="E557" s="18">
        <v>5</v>
      </c>
      <c r="F557" s="18" t="s">
        <v>29</v>
      </c>
      <c r="G557" s="18" t="s">
        <v>28</v>
      </c>
      <c r="H557" s="19">
        <v>4.6244892699999998</v>
      </c>
      <c r="I557" s="20">
        <v>1.9633350974916221E-2</v>
      </c>
      <c r="J557" s="20">
        <v>1.8511499000000001E-2</v>
      </c>
      <c r="K557" s="19">
        <v>2.4421285859999999</v>
      </c>
      <c r="L557" s="21">
        <v>1.4600945000000001E-2</v>
      </c>
      <c r="M557" s="19">
        <v>20</v>
      </c>
      <c r="N557" s="19">
        <v>0</v>
      </c>
      <c r="O557" s="19"/>
      <c r="P557" s="21"/>
    </row>
    <row r="558" spans="1:16">
      <c r="A558" s="18" t="s">
        <v>64</v>
      </c>
      <c r="B558" s="18" t="s">
        <v>76</v>
      </c>
      <c r="C558" s="18" t="s">
        <v>16</v>
      </c>
      <c r="D558" s="18" t="s">
        <v>22</v>
      </c>
      <c r="E558" s="18">
        <v>1</v>
      </c>
      <c r="F558" s="18" t="s">
        <v>29</v>
      </c>
      <c r="G558" s="18" t="s">
        <v>31</v>
      </c>
      <c r="H558" s="19">
        <v>2.6875666069999999</v>
      </c>
      <c r="I558" s="20">
        <v>1.1517862478887895E-2</v>
      </c>
      <c r="J558" s="20">
        <v>3.6078343999999998E-2</v>
      </c>
      <c r="K558" s="19">
        <v>0.73509079499999996</v>
      </c>
      <c r="L558" s="21">
        <v>0.46228419999999998</v>
      </c>
      <c r="M558" s="19" t="s">
        <v>12</v>
      </c>
      <c r="N558" s="19" t="s">
        <v>12</v>
      </c>
      <c r="O558" s="19"/>
      <c r="P558" s="21"/>
    </row>
    <row r="559" spans="1:16">
      <c r="A559" s="18" t="s">
        <v>64</v>
      </c>
      <c r="B559" s="18" t="s">
        <v>76</v>
      </c>
      <c r="C559" s="18" t="s">
        <v>16</v>
      </c>
      <c r="D559" s="18" t="s">
        <v>22</v>
      </c>
      <c r="E559" s="18">
        <v>1</v>
      </c>
      <c r="F559" s="18" t="s">
        <v>29</v>
      </c>
      <c r="G559" s="18" t="s">
        <v>30</v>
      </c>
      <c r="H559" s="19">
        <v>2.6875666069999999</v>
      </c>
      <c r="I559" s="20">
        <v>1.1517862478887895E-2</v>
      </c>
      <c r="J559" s="20">
        <v>3.6078343999999998E-2</v>
      </c>
      <c r="K559" s="19">
        <v>0.73509079499999996</v>
      </c>
      <c r="L559" s="21">
        <v>0.46228419999999998</v>
      </c>
      <c r="M559" s="19" t="s">
        <v>12</v>
      </c>
      <c r="N559" s="19" t="s">
        <v>12</v>
      </c>
      <c r="O559" s="19"/>
      <c r="P559" s="21"/>
    </row>
    <row r="560" spans="1:16">
      <c r="A560" s="18" t="s">
        <v>64</v>
      </c>
      <c r="B560" s="18" t="s">
        <v>76</v>
      </c>
      <c r="C560" s="18" t="s">
        <v>16</v>
      </c>
      <c r="D560" s="18" t="s">
        <v>22</v>
      </c>
      <c r="E560" s="18">
        <v>1</v>
      </c>
      <c r="F560" s="18" t="s">
        <v>29</v>
      </c>
      <c r="G560" s="18" t="s">
        <v>28</v>
      </c>
      <c r="H560" s="19">
        <v>2.6875666069999999</v>
      </c>
      <c r="I560" s="20">
        <v>1.1517862478887895E-2</v>
      </c>
      <c r="J560" s="20">
        <v>3.6078343999999998E-2</v>
      </c>
      <c r="K560" s="19">
        <v>0.73509079499999996</v>
      </c>
      <c r="L560" s="21">
        <v>0.46228419999999998</v>
      </c>
      <c r="M560" s="19" t="s">
        <v>12</v>
      </c>
      <c r="N560" s="19" t="s">
        <v>12</v>
      </c>
      <c r="O560" s="19"/>
      <c r="P560" s="21"/>
    </row>
    <row r="561" spans="1:16">
      <c r="A561" s="18" t="s">
        <v>64</v>
      </c>
      <c r="B561" s="18" t="s">
        <v>76</v>
      </c>
      <c r="C561" s="18" t="s">
        <v>10</v>
      </c>
      <c r="D561" s="18" t="s">
        <v>11</v>
      </c>
      <c r="E561" s="18">
        <v>153</v>
      </c>
      <c r="F561" s="18" t="s">
        <v>29</v>
      </c>
      <c r="G561" s="18" t="s">
        <v>31</v>
      </c>
      <c r="H561" s="19">
        <v>5.330454971</v>
      </c>
      <c r="I561" s="20">
        <v>2.2553960107998365E-2</v>
      </c>
      <c r="J561" s="20">
        <v>1.4053102E-2</v>
      </c>
      <c r="K561" s="19">
        <v>3.6954413439999998</v>
      </c>
      <c r="L561" s="21">
        <v>2.1950499999999999E-4</v>
      </c>
      <c r="M561" s="19">
        <v>32.679738562091501</v>
      </c>
      <c r="N561" s="19">
        <v>7.18954248366013</v>
      </c>
      <c r="O561" s="19"/>
      <c r="P561" s="21"/>
    </row>
    <row r="562" spans="1:16">
      <c r="A562" s="18" t="s">
        <v>64</v>
      </c>
      <c r="B562" s="18" t="s">
        <v>76</v>
      </c>
      <c r="C562" s="18" t="s">
        <v>10</v>
      </c>
      <c r="D562" s="18" t="s">
        <v>11</v>
      </c>
      <c r="E562" s="18">
        <v>153</v>
      </c>
      <c r="F562" s="18" t="s">
        <v>29</v>
      </c>
      <c r="G562" s="18" t="s">
        <v>30</v>
      </c>
      <c r="H562" s="19">
        <v>5.2138652050000003</v>
      </c>
      <c r="I562" s="20">
        <v>2.2072975418851455E-2</v>
      </c>
      <c r="J562" s="20">
        <v>1.5710775E-2</v>
      </c>
      <c r="K562" s="19">
        <v>3.2350349039999999</v>
      </c>
      <c r="L562" s="21">
        <v>1.216279E-3</v>
      </c>
      <c r="M562" s="19">
        <v>37.254901960784316</v>
      </c>
      <c r="N562" s="19">
        <v>0.65359477124183007</v>
      </c>
      <c r="O562" s="19"/>
      <c r="P562" s="21"/>
    </row>
    <row r="563" spans="1:16">
      <c r="A563" s="18" t="s">
        <v>64</v>
      </c>
      <c r="B563" s="18" t="s">
        <v>76</v>
      </c>
      <c r="C563" s="18" t="s">
        <v>10</v>
      </c>
      <c r="D563" s="18" t="s">
        <v>11</v>
      </c>
      <c r="E563" s="18">
        <v>153</v>
      </c>
      <c r="F563" s="18" t="s">
        <v>29</v>
      </c>
      <c r="G563" s="18" t="s">
        <v>28</v>
      </c>
      <c r="H563" s="19">
        <v>4.9262606489999996</v>
      </c>
      <c r="I563" s="20">
        <v>2.08841957974218E-2</v>
      </c>
      <c r="J563" s="20">
        <v>1.6722217000000001E-2</v>
      </c>
      <c r="K563" s="19">
        <v>2.8756735569999998</v>
      </c>
      <c r="L563" s="21">
        <v>4.0316639999999999E-3</v>
      </c>
      <c r="M563" s="19">
        <v>35.947712418300654</v>
      </c>
      <c r="N563" s="19">
        <v>1.3071895424836601</v>
      </c>
      <c r="O563" s="19"/>
      <c r="P563" s="21"/>
    </row>
    <row r="564" spans="1:16">
      <c r="A564" s="18" t="s">
        <v>64</v>
      </c>
      <c r="B564" s="18" t="s">
        <v>76</v>
      </c>
      <c r="C564" s="18" t="s">
        <v>10</v>
      </c>
      <c r="D564" s="18" t="s">
        <v>13</v>
      </c>
      <c r="E564" s="18">
        <v>40</v>
      </c>
      <c r="F564" s="18" t="s">
        <v>29</v>
      </c>
      <c r="G564" s="18" t="s">
        <v>31</v>
      </c>
      <c r="H564" s="19">
        <v>2.8410649750000001</v>
      </c>
      <c r="I564" s="20">
        <v>1.2166565348993689E-2</v>
      </c>
      <c r="J564" s="20">
        <v>1.7011964000000001E-2</v>
      </c>
      <c r="K564" s="19">
        <v>1.646755865</v>
      </c>
      <c r="L564" s="21">
        <v>9.9608236000000003E-2</v>
      </c>
      <c r="M564" s="19">
        <v>40</v>
      </c>
      <c r="N564" s="19">
        <v>5</v>
      </c>
      <c r="O564" s="19"/>
      <c r="P564" s="21"/>
    </row>
    <row r="565" spans="1:16">
      <c r="A565" s="18" t="s">
        <v>64</v>
      </c>
      <c r="B565" s="18" t="s">
        <v>76</v>
      </c>
      <c r="C565" s="18" t="s">
        <v>10</v>
      </c>
      <c r="D565" s="18" t="s">
        <v>13</v>
      </c>
      <c r="E565" s="18">
        <v>40</v>
      </c>
      <c r="F565" s="18" t="s">
        <v>29</v>
      </c>
      <c r="G565" s="18" t="s">
        <v>30</v>
      </c>
      <c r="H565" s="19">
        <v>2.667311159</v>
      </c>
      <c r="I565" s="20">
        <v>1.1432188065705185E-2</v>
      </c>
      <c r="J565" s="20">
        <v>1.9260264999999999E-2</v>
      </c>
      <c r="K565" s="19">
        <v>1.366730204</v>
      </c>
      <c r="L565" s="21">
        <v>0.17170988700000001</v>
      </c>
      <c r="M565" s="19">
        <v>40</v>
      </c>
      <c r="N565" s="19">
        <v>5</v>
      </c>
      <c r="O565" s="19"/>
      <c r="P565" s="21"/>
    </row>
    <row r="566" spans="1:16">
      <c r="A566" s="18" t="s">
        <v>64</v>
      </c>
      <c r="B566" s="18" t="s">
        <v>76</v>
      </c>
      <c r="C566" s="18" t="s">
        <v>10</v>
      </c>
      <c r="D566" s="18" t="s">
        <v>13</v>
      </c>
      <c r="E566" s="18">
        <v>40</v>
      </c>
      <c r="F566" s="18" t="s">
        <v>29</v>
      </c>
      <c r="G566" s="18" t="s">
        <v>28</v>
      </c>
      <c r="H566" s="19">
        <v>2.8438850260000001</v>
      </c>
      <c r="I566" s="20">
        <v>1.2178474169624953E-2</v>
      </c>
      <c r="J566" s="20">
        <v>1.7546659999999999E-2</v>
      </c>
      <c r="K566" s="19">
        <v>1.598137374</v>
      </c>
      <c r="L566" s="21">
        <v>0.11001240800000001</v>
      </c>
      <c r="M566" s="19">
        <v>40</v>
      </c>
      <c r="N566" s="19">
        <v>5</v>
      </c>
      <c r="O566" s="19"/>
      <c r="P566" s="21"/>
    </row>
    <row r="567" spans="1:16">
      <c r="A567" s="18" t="s">
        <v>64</v>
      </c>
      <c r="B567" s="18" t="s">
        <v>76</v>
      </c>
      <c r="C567" s="18" t="s">
        <v>10</v>
      </c>
      <c r="D567" s="18" t="s">
        <v>14</v>
      </c>
      <c r="E567" s="18">
        <v>12</v>
      </c>
      <c r="F567" s="18" t="s">
        <v>29</v>
      </c>
      <c r="G567" s="18" t="s">
        <v>31</v>
      </c>
      <c r="H567" s="19">
        <v>3.024145823</v>
      </c>
      <c r="I567" s="20">
        <v>1.2939022459955084E-2</v>
      </c>
      <c r="J567" s="20">
        <v>2.1474011000000001E-2</v>
      </c>
      <c r="K567" s="19">
        <v>1.3874073499999999</v>
      </c>
      <c r="L567" s="21">
        <v>0.16531758499999999</v>
      </c>
      <c r="M567" s="19">
        <v>41.666666666666671</v>
      </c>
      <c r="N567" s="19">
        <v>0</v>
      </c>
      <c r="O567" s="19"/>
      <c r="P567" s="21"/>
    </row>
    <row r="568" spans="1:16">
      <c r="A568" s="18" t="s">
        <v>64</v>
      </c>
      <c r="B568" s="18" t="s">
        <v>76</v>
      </c>
      <c r="C568" s="18" t="s">
        <v>10</v>
      </c>
      <c r="D568" s="18" t="s">
        <v>14</v>
      </c>
      <c r="E568" s="18">
        <v>12</v>
      </c>
      <c r="F568" s="18" t="s">
        <v>29</v>
      </c>
      <c r="G568" s="18" t="s">
        <v>30</v>
      </c>
      <c r="H568" s="19">
        <v>4.0647381429999996</v>
      </c>
      <c r="I568" s="20">
        <v>1.7303595752918469E-2</v>
      </c>
      <c r="J568" s="20">
        <v>2.2155145000000001E-2</v>
      </c>
      <c r="K568" s="19">
        <v>1.798363398</v>
      </c>
      <c r="L568" s="21">
        <v>7.2119438999999994E-2</v>
      </c>
      <c r="M568" s="19">
        <v>41.666666666666671</v>
      </c>
      <c r="N568" s="19">
        <v>0</v>
      </c>
      <c r="O568" s="19"/>
      <c r="P568" s="21"/>
    </row>
    <row r="569" spans="1:16">
      <c r="A569" s="18" t="s">
        <v>64</v>
      </c>
      <c r="B569" s="18" t="s">
        <v>76</v>
      </c>
      <c r="C569" s="18" t="s">
        <v>10</v>
      </c>
      <c r="D569" s="18" t="s">
        <v>14</v>
      </c>
      <c r="E569" s="18">
        <v>12</v>
      </c>
      <c r="F569" s="18" t="s">
        <v>29</v>
      </c>
      <c r="G569" s="18" t="s">
        <v>28</v>
      </c>
      <c r="H569" s="19">
        <v>1.924905809</v>
      </c>
      <c r="I569" s="20">
        <v>8.2803187834982923E-3</v>
      </c>
      <c r="J569" s="20">
        <v>2.3547416000000002E-2</v>
      </c>
      <c r="K569" s="19">
        <v>0.80969133500000001</v>
      </c>
      <c r="L569" s="21">
        <v>0.41811759900000001</v>
      </c>
      <c r="M569" s="19">
        <v>41.666666666666671</v>
      </c>
      <c r="N569" s="19">
        <v>0</v>
      </c>
      <c r="O569" s="19"/>
      <c r="P569" s="21"/>
    </row>
    <row r="570" spans="1:16">
      <c r="A570" s="18" t="s">
        <v>64</v>
      </c>
      <c r="B570" s="18" t="s">
        <v>76</v>
      </c>
      <c r="C570" s="18" t="s">
        <v>10</v>
      </c>
      <c r="D570" s="18" t="s">
        <v>15</v>
      </c>
      <c r="E570" s="18">
        <v>5</v>
      </c>
      <c r="F570" s="18" t="s">
        <v>29</v>
      </c>
      <c r="G570" s="18" t="s">
        <v>31</v>
      </c>
      <c r="H570" s="19">
        <v>5.4405122170000002</v>
      </c>
      <c r="I570" s="20">
        <v>2.3007507004072621E-2</v>
      </c>
      <c r="J570" s="20">
        <v>2.1518418000000001E-2</v>
      </c>
      <c r="K570" s="19">
        <v>2.4619255170000001</v>
      </c>
      <c r="L570" s="21">
        <v>1.3819336E-2</v>
      </c>
      <c r="M570" s="19">
        <v>20</v>
      </c>
      <c r="N570" s="19">
        <v>0</v>
      </c>
      <c r="O570" s="19"/>
      <c r="P570" s="21"/>
    </row>
    <row r="571" spans="1:16">
      <c r="A571" s="18" t="s">
        <v>64</v>
      </c>
      <c r="B571" s="18" t="s">
        <v>76</v>
      </c>
      <c r="C571" s="18" t="s">
        <v>10</v>
      </c>
      <c r="D571" s="18" t="s">
        <v>15</v>
      </c>
      <c r="E571" s="18">
        <v>5</v>
      </c>
      <c r="F571" s="18" t="s">
        <v>29</v>
      </c>
      <c r="G571" s="18" t="s">
        <v>30</v>
      </c>
      <c r="H571" s="19">
        <v>5.2190783490000001</v>
      </c>
      <c r="I571" s="20">
        <v>2.2094493339332822E-2</v>
      </c>
      <c r="J571" s="20">
        <v>2.6249310000000001E-2</v>
      </c>
      <c r="K571" s="19">
        <v>1.938125286</v>
      </c>
      <c r="L571" s="21">
        <v>5.2607938999999999E-2</v>
      </c>
      <c r="M571" s="19">
        <v>20</v>
      </c>
      <c r="N571" s="19">
        <v>0</v>
      </c>
      <c r="O571" s="19"/>
      <c r="P571" s="21"/>
    </row>
    <row r="572" spans="1:16">
      <c r="A572" s="18" t="s">
        <v>64</v>
      </c>
      <c r="B572" s="18" t="s">
        <v>76</v>
      </c>
      <c r="C572" s="18" t="s">
        <v>10</v>
      </c>
      <c r="D572" s="18" t="s">
        <v>15</v>
      </c>
      <c r="E572" s="18">
        <v>5</v>
      </c>
      <c r="F572" s="18" t="s">
        <v>29</v>
      </c>
      <c r="G572" s="18" t="s">
        <v>28</v>
      </c>
      <c r="H572" s="19">
        <v>5.4382511420000004</v>
      </c>
      <c r="I572" s="20">
        <v>2.2998193857693534E-2</v>
      </c>
      <c r="J572" s="20">
        <v>2.2600800000000001E-2</v>
      </c>
      <c r="K572" s="19">
        <v>2.343071803</v>
      </c>
      <c r="L572" s="21">
        <v>1.9125702000000001E-2</v>
      </c>
      <c r="M572" s="19">
        <v>20</v>
      </c>
      <c r="N572" s="19">
        <v>0</v>
      </c>
      <c r="O572" s="19"/>
      <c r="P572" s="21"/>
    </row>
    <row r="573" spans="1:16">
      <c r="A573" s="18" t="s">
        <v>64</v>
      </c>
      <c r="B573" s="18" t="s">
        <v>76</v>
      </c>
      <c r="C573" s="18" t="s">
        <v>10</v>
      </c>
      <c r="D573" s="18" t="s">
        <v>22</v>
      </c>
      <c r="E573" s="18">
        <v>1</v>
      </c>
      <c r="F573" s="18" t="s">
        <v>29</v>
      </c>
      <c r="G573" s="18" t="s">
        <v>31</v>
      </c>
      <c r="H573" s="19">
        <v>6.353190637</v>
      </c>
      <c r="I573" s="20">
        <v>2.6750523437217334E-2</v>
      </c>
      <c r="J573" s="20">
        <v>2.8779712999999998E-2</v>
      </c>
      <c r="K573" s="19">
        <v>2.1402352580000001</v>
      </c>
      <c r="L573" s="21">
        <v>3.2335758999999999E-2</v>
      </c>
      <c r="M573" s="19" t="s">
        <v>12</v>
      </c>
      <c r="N573" s="19" t="s">
        <v>12</v>
      </c>
      <c r="O573" s="19"/>
      <c r="P573" s="21"/>
    </row>
    <row r="574" spans="1:16">
      <c r="A574" s="18" t="s">
        <v>64</v>
      </c>
      <c r="B574" s="18" t="s">
        <v>76</v>
      </c>
      <c r="C574" s="18" t="s">
        <v>10</v>
      </c>
      <c r="D574" s="18" t="s">
        <v>22</v>
      </c>
      <c r="E574" s="18">
        <v>1</v>
      </c>
      <c r="F574" s="18" t="s">
        <v>29</v>
      </c>
      <c r="G574" s="18" t="s">
        <v>30</v>
      </c>
      <c r="H574" s="19">
        <v>6.353190637</v>
      </c>
      <c r="I574" s="20">
        <v>2.6750523437217334E-2</v>
      </c>
      <c r="J574" s="20">
        <v>2.8779712999999998E-2</v>
      </c>
      <c r="K574" s="19">
        <v>2.1402352580000001</v>
      </c>
      <c r="L574" s="21">
        <v>3.2335758999999999E-2</v>
      </c>
      <c r="M574" s="19" t="s">
        <v>12</v>
      </c>
      <c r="N574" s="19" t="s">
        <v>12</v>
      </c>
      <c r="O574" s="19"/>
      <c r="P574" s="21"/>
    </row>
    <row r="575" spans="1:16">
      <c r="A575" s="18" t="s">
        <v>64</v>
      </c>
      <c r="B575" s="18" t="s">
        <v>76</v>
      </c>
      <c r="C575" s="18" t="s">
        <v>10</v>
      </c>
      <c r="D575" s="18" t="s">
        <v>22</v>
      </c>
      <c r="E575" s="18">
        <v>1</v>
      </c>
      <c r="F575" s="18" t="s">
        <v>29</v>
      </c>
      <c r="G575" s="18" t="s">
        <v>28</v>
      </c>
      <c r="H575" s="19">
        <v>6.353190637</v>
      </c>
      <c r="I575" s="20">
        <v>2.6750523437217334E-2</v>
      </c>
      <c r="J575" s="20">
        <v>2.8779712999999998E-2</v>
      </c>
      <c r="K575" s="19">
        <v>2.1402352580000001</v>
      </c>
      <c r="L575" s="21">
        <v>3.2335758999999999E-2</v>
      </c>
      <c r="M575" s="19" t="s">
        <v>12</v>
      </c>
      <c r="N575" s="19" t="s">
        <v>12</v>
      </c>
      <c r="O575" s="19"/>
      <c r="P575" s="21"/>
    </row>
    <row r="576" spans="1:16">
      <c r="A576" s="18" t="s">
        <v>105</v>
      </c>
      <c r="B576" s="18" t="s">
        <v>79</v>
      </c>
      <c r="C576" s="18" t="s">
        <v>17</v>
      </c>
      <c r="D576" s="18" t="s">
        <v>11</v>
      </c>
      <c r="E576" s="18">
        <v>4</v>
      </c>
      <c r="F576" s="18" t="s">
        <v>29</v>
      </c>
      <c r="G576" s="18" t="s">
        <v>28</v>
      </c>
      <c r="H576" s="19">
        <v>2.825239399</v>
      </c>
      <c r="I576" s="20">
        <f>LOG(H576/100+1)</f>
        <v>1.2099729312198722E-2</v>
      </c>
      <c r="J576" s="20">
        <v>0.165009034</v>
      </c>
      <c r="K576" s="19">
        <v>0.16884321799999999</v>
      </c>
      <c r="L576" s="21">
        <v>0.86591996299999996</v>
      </c>
      <c r="M576" s="19">
        <v>25</v>
      </c>
      <c r="N576" s="19">
        <v>50</v>
      </c>
      <c r="O576" s="19"/>
      <c r="P576" s="21"/>
    </row>
    <row r="577" spans="1:16">
      <c r="A577" s="18" t="s">
        <v>105</v>
      </c>
      <c r="B577" s="18" t="s">
        <v>79</v>
      </c>
      <c r="C577" s="18" t="s">
        <v>17</v>
      </c>
      <c r="D577" s="18" t="s">
        <v>11</v>
      </c>
      <c r="E577" s="18">
        <v>4</v>
      </c>
      <c r="F577" s="18" t="s">
        <v>29</v>
      </c>
      <c r="G577" s="18" t="s">
        <v>75</v>
      </c>
      <c r="H577" s="19">
        <v>0.64747475499999996</v>
      </c>
      <c r="I577" s="20">
        <f t="shared" ref="I577:I640" si="4">LOG(H577/100+1)</f>
        <v>2.8028829134270242E-3</v>
      </c>
      <c r="J577" s="20">
        <v>0.16784284799999999</v>
      </c>
      <c r="K577" s="19">
        <v>3.8451899999999997E-2</v>
      </c>
      <c r="L577" s="21">
        <v>0.96932738100000004</v>
      </c>
      <c r="M577" s="19">
        <v>25</v>
      </c>
      <c r="N577" s="19">
        <v>50</v>
      </c>
      <c r="O577" s="19"/>
      <c r="P577" s="21"/>
    </row>
    <row r="578" spans="1:16">
      <c r="A578" s="18" t="s">
        <v>105</v>
      </c>
      <c r="B578" s="18" t="s">
        <v>79</v>
      </c>
      <c r="C578" s="18" t="s">
        <v>17</v>
      </c>
      <c r="D578" s="18" t="s">
        <v>11</v>
      </c>
      <c r="E578" s="18">
        <v>4</v>
      </c>
      <c r="F578" s="18" t="s">
        <v>29</v>
      </c>
      <c r="G578" s="18" t="s">
        <v>31</v>
      </c>
      <c r="H578" s="19">
        <v>1.291227E-2</v>
      </c>
      <c r="I578" s="20">
        <f t="shared" si="4"/>
        <v>5.6073655985415297E-5</v>
      </c>
      <c r="J578" s="20">
        <v>0.15032426099999999</v>
      </c>
      <c r="K578" s="19">
        <v>8.5890599999999999E-4</v>
      </c>
      <c r="L578" s="21">
        <v>0.99931469299999998</v>
      </c>
      <c r="M578" s="19">
        <v>25</v>
      </c>
      <c r="N578" s="19">
        <v>50</v>
      </c>
      <c r="O578" s="19"/>
      <c r="P578" s="21"/>
    </row>
    <row r="579" spans="1:16">
      <c r="A579" s="18" t="s">
        <v>105</v>
      </c>
      <c r="B579" s="18" t="s">
        <v>79</v>
      </c>
      <c r="C579" s="18" t="s">
        <v>17</v>
      </c>
      <c r="D579" s="18" t="s">
        <v>13</v>
      </c>
      <c r="E579" s="18">
        <v>4</v>
      </c>
      <c r="F579" s="18" t="s">
        <v>29</v>
      </c>
      <c r="G579" s="18" t="s">
        <v>28</v>
      </c>
      <c r="H579" s="19">
        <v>4.1637741359999998</v>
      </c>
      <c r="I579" s="20">
        <f t="shared" si="4"/>
        <v>1.7716707175961195E-2</v>
      </c>
      <c r="J579" s="20">
        <v>4.1641109000000003E-2</v>
      </c>
      <c r="K579" s="19">
        <v>0.97966232099999995</v>
      </c>
      <c r="L579" s="21">
        <v>0.32725283100000002</v>
      </c>
      <c r="M579" s="19">
        <v>0</v>
      </c>
      <c r="N579" s="19">
        <v>75</v>
      </c>
    </row>
    <row r="580" spans="1:16">
      <c r="A580" s="18" t="s">
        <v>105</v>
      </c>
      <c r="B580" s="18" t="s">
        <v>79</v>
      </c>
      <c r="C580" s="18" t="s">
        <v>17</v>
      </c>
      <c r="D580" s="18" t="s">
        <v>13</v>
      </c>
      <c r="E580" s="18">
        <v>4</v>
      </c>
      <c r="F580" s="18" t="s">
        <v>29</v>
      </c>
      <c r="G580" s="18" t="s">
        <v>75</v>
      </c>
      <c r="H580" s="19">
        <v>8.3895198719999993</v>
      </c>
      <c r="I580" s="20">
        <f t="shared" si="4"/>
        <v>3.4987292517938078E-2</v>
      </c>
      <c r="J580" s="20">
        <v>9.0651412000000001E-2</v>
      </c>
      <c r="K580" s="19">
        <v>0.88869236900000004</v>
      </c>
      <c r="L580" s="21">
        <v>0.37416843300000002</v>
      </c>
      <c r="M580" s="19">
        <v>0</v>
      </c>
      <c r="N580" s="19">
        <v>75</v>
      </c>
    </row>
    <row r="581" spans="1:16">
      <c r="A581" s="18" t="s">
        <v>105</v>
      </c>
      <c r="B581" s="18" t="s">
        <v>79</v>
      </c>
      <c r="C581" s="18" t="s">
        <v>17</v>
      </c>
      <c r="D581" s="18" t="s">
        <v>13</v>
      </c>
      <c r="E581" s="18">
        <v>4</v>
      </c>
      <c r="F581" s="18" t="s">
        <v>29</v>
      </c>
      <c r="G581" s="18" t="s">
        <v>31</v>
      </c>
      <c r="H581" s="19">
        <v>5.3157079620000003</v>
      </c>
      <c r="I581" s="20">
        <f t="shared" si="4"/>
        <v>2.2493151550609401E-2</v>
      </c>
      <c r="J581" s="20">
        <v>9.0593813999999995E-2</v>
      </c>
      <c r="K581" s="19">
        <v>0.57169902699999997</v>
      </c>
      <c r="L581" s="21">
        <v>0.56752589399999998</v>
      </c>
      <c r="M581" s="19">
        <v>0</v>
      </c>
      <c r="N581" s="19">
        <v>75</v>
      </c>
    </row>
    <row r="582" spans="1:16">
      <c r="A582" s="18" t="s">
        <v>105</v>
      </c>
      <c r="B582" s="18" t="s">
        <v>79</v>
      </c>
      <c r="C582" s="18" t="s">
        <v>17</v>
      </c>
      <c r="D582" s="18" t="s">
        <v>14</v>
      </c>
      <c r="E582" s="18">
        <v>7</v>
      </c>
      <c r="F582" s="18" t="s">
        <v>29</v>
      </c>
      <c r="G582" s="18" t="s">
        <v>28</v>
      </c>
      <c r="H582" s="19">
        <v>-18.540252760000001</v>
      </c>
      <c r="I582" s="20">
        <f t="shared" si="4"/>
        <v>-8.9056941812549334E-2</v>
      </c>
      <c r="J582" s="20">
        <v>8.6385473000000004E-2</v>
      </c>
      <c r="K582" s="19">
        <v>-2.373792474</v>
      </c>
      <c r="L582" s="21">
        <v>1.7606442999999999E-2</v>
      </c>
      <c r="M582" s="19">
        <v>14.285714285714285</v>
      </c>
      <c r="N582" s="19">
        <v>14.285714285714285</v>
      </c>
    </row>
    <row r="583" spans="1:16">
      <c r="A583" s="18" t="s">
        <v>105</v>
      </c>
      <c r="B583" s="18" t="s">
        <v>79</v>
      </c>
      <c r="C583" s="18" t="s">
        <v>17</v>
      </c>
      <c r="D583" s="18" t="s">
        <v>14</v>
      </c>
      <c r="E583" s="18">
        <v>7</v>
      </c>
      <c r="F583" s="18" t="s">
        <v>29</v>
      </c>
      <c r="G583" s="18" t="s">
        <v>75</v>
      </c>
      <c r="H583" s="19">
        <v>-15.76107953</v>
      </c>
      <c r="I583" s="20">
        <f t="shared" si="4"/>
        <v>-7.4487207313145773E-2</v>
      </c>
      <c r="J583" s="20">
        <v>9.3327328000000001E-2</v>
      </c>
      <c r="K583" s="19">
        <v>-1.8377589670000001</v>
      </c>
      <c r="L583" s="21">
        <v>6.6097930999999999E-2</v>
      </c>
      <c r="M583" s="19">
        <v>14.285714285714285</v>
      </c>
      <c r="N583" s="19">
        <v>28.571428571428569</v>
      </c>
    </row>
    <row r="584" spans="1:16">
      <c r="A584" s="18" t="s">
        <v>105</v>
      </c>
      <c r="B584" s="18" t="s">
        <v>79</v>
      </c>
      <c r="C584" s="18" t="s">
        <v>17</v>
      </c>
      <c r="D584" s="18" t="s">
        <v>14</v>
      </c>
      <c r="E584" s="18">
        <v>7</v>
      </c>
      <c r="F584" s="18" t="s">
        <v>29</v>
      </c>
      <c r="G584" s="18" t="s">
        <v>31</v>
      </c>
      <c r="H584" s="19">
        <v>-9.8086810690000004</v>
      </c>
      <c r="I584" s="20">
        <f t="shared" si="4"/>
        <v>-4.4835262034545374E-2</v>
      </c>
      <c r="J584" s="20">
        <v>6.9328642999999995E-2</v>
      </c>
      <c r="K584" s="19">
        <v>-1.489096024</v>
      </c>
      <c r="L584" s="21">
        <v>0.13646208500000001</v>
      </c>
      <c r="M584" s="19">
        <v>14.285714285714285</v>
      </c>
      <c r="N584" s="19">
        <v>28.571428571428569</v>
      </c>
    </row>
    <row r="585" spans="1:16">
      <c r="A585" s="18" t="s">
        <v>105</v>
      </c>
      <c r="B585" s="18" t="s">
        <v>79</v>
      </c>
      <c r="C585" s="18" t="s">
        <v>17</v>
      </c>
      <c r="D585" s="18" t="s">
        <v>15</v>
      </c>
      <c r="E585" s="18">
        <v>10</v>
      </c>
      <c r="F585" s="18" t="s">
        <v>29</v>
      </c>
      <c r="G585" s="18" t="s">
        <v>28</v>
      </c>
      <c r="H585" s="19">
        <v>-13.2276287</v>
      </c>
      <c r="I585" s="20">
        <f t="shared" si="4"/>
        <v>-6.1618534063312622E-2</v>
      </c>
      <c r="J585" s="20">
        <v>8.3711093E-2</v>
      </c>
      <c r="K585" s="19">
        <v>-1.6948998319999999</v>
      </c>
      <c r="L585" s="21">
        <v>9.0094424000000006E-2</v>
      </c>
      <c r="M585" s="19">
        <v>20</v>
      </c>
      <c r="N585" s="19">
        <v>30</v>
      </c>
    </row>
    <row r="586" spans="1:16">
      <c r="A586" s="18" t="s">
        <v>105</v>
      </c>
      <c r="B586" s="18" t="s">
        <v>79</v>
      </c>
      <c r="C586" s="18" t="s">
        <v>17</v>
      </c>
      <c r="D586" s="18" t="s">
        <v>15</v>
      </c>
      <c r="E586" s="18">
        <v>10</v>
      </c>
      <c r="F586" s="18" t="s">
        <v>29</v>
      </c>
      <c r="G586" s="18" t="s">
        <v>75</v>
      </c>
      <c r="H586" s="19">
        <v>-13.71763346</v>
      </c>
      <c r="I586" s="20">
        <f t="shared" si="4"/>
        <v>-6.4077951641256126E-2</v>
      </c>
      <c r="J586" s="20">
        <v>7.5119561000000001E-2</v>
      </c>
      <c r="K586" s="19">
        <v>-1.964134689</v>
      </c>
      <c r="L586" s="21">
        <v>4.9514474000000003E-2</v>
      </c>
      <c r="M586" s="19">
        <v>10</v>
      </c>
      <c r="N586" s="19">
        <v>40</v>
      </c>
    </row>
    <row r="587" spans="1:16">
      <c r="A587" s="18" t="s">
        <v>105</v>
      </c>
      <c r="B587" s="18" t="s">
        <v>79</v>
      </c>
      <c r="C587" s="18" t="s">
        <v>17</v>
      </c>
      <c r="D587" s="18" t="s">
        <v>15</v>
      </c>
      <c r="E587" s="18">
        <v>10</v>
      </c>
      <c r="F587" s="18" t="s">
        <v>29</v>
      </c>
      <c r="G587" s="18" t="s">
        <v>31</v>
      </c>
      <c r="H587" s="19">
        <v>-8.8455181960000004</v>
      </c>
      <c r="I587" s="20">
        <f t="shared" si="4"/>
        <v>-4.0221973472028709E-2</v>
      </c>
      <c r="J587" s="20">
        <v>5.1684831000000001E-2</v>
      </c>
      <c r="K587" s="19">
        <v>-1.791909038</v>
      </c>
      <c r="L587" s="21">
        <v>7.3147537999999998E-2</v>
      </c>
      <c r="M587" s="19">
        <v>10</v>
      </c>
      <c r="N587" s="19">
        <v>40</v>
      </c>
    </row>
    <row r="588" spans="1:16">
      <c r="A588" s="18" t="s">
        <v>105</v>
      </c>
      <c r="B588" s="18" t="s">
        <v>79</v>
      </c>
      <c r="C588" s="18" t="s">
        <v>17</v>
      </c>
      <c r="D588" s="18" t="s">
        <v>21</v>
      </c>
      <c r="E588" s="18">
        <v>5</v>
      </c>
      <c r="F588" s="18" t="s">
        <v>29</v>
      </c>
      <c r="G588" s="18" t="s">
        <v>28</v>
      </c>
      <c r="H588" s="19">
        <v>-10.87185489</v>
      </c>
      <c r="I588" s="20">
        <f t="shared" si="4"/>
        <v>-4.9985131700324599E-2</v>
      </c>
      <c r="J588" s="20">
        <v>9.4732672000000004E-2</v>
      </c>
      <c r="K588" s="19">
        <v>-1.214945352</v>
      </c>
      <c r="L588" s="21">
        <v>0.22438693500000001</v>
      </c>
      <c r="M588" s="19">
        <v>20</v>
      </c>
      <c r="N588" s="19">
        <v>40</v>
      </c>
    </row>
    <row r="589" spans="1:16">
      <c r="A589" s="18" t="s">
        <v>105</v>
      </c>
      <c r="B589" s="18" t="s">
        <v>79</v>
      </c>
      <c r="C589" s="18" t="s">
        <v>17</v>
      </c>
      <c r="D589" s="18" t="s">
        <v>21</v>
      </c>
      <c r="E589" s="18">
        <v>5</v>
      </c>
      <c r="F589" s="18" t="s">
        <v>29</v>
      </c>
      <c r="G589" s="18" t="s">
        <v>75</v>
      </c>
      <c r="H589" s="19">
        <v>-10.488438560000001</v>
      </c>
      <c r="I589" s="20">
        <f t="shared" si="4"/>
        <v>-4.8120866971052667E-2</v>
      </c>
      <c r="J589" s="20">
        <v>9.1241772999999998E-2</v>
      </c>
      <c r="K589" s="19">
        <v>-1.2143822719999999</v>
      </c>
      <c r="L589" s="21">
        <v>0.224601782</v>
      </c>
      <c r="M589" s="19">
        <v>20</v>
      </c>
      <c r="N589" s="19">
        <v>40</v>
      </c>
    </row>
    <row r="590" spans="1:16">
      <c r="A590" s="18" t="s">
        <v>105</v>
      </c>
      <c r="B590" s="18" t="s">
        <v>79</v>
      </c>
      <c r="C590" s="18" t="s">
        <v>17</v>
      </c>
      <c r="D590" s="18" t="s">
        <v>21</v>
      </c>
      <c r="E590" s="18">
        <v>5</v>
      </c>
      <c r="F590" s="18" t="s">
        <v>29</v>
      </c>
      <c r="G590" s="18" t="s">
        <v>31</v>
      </c>
      <c r="H590" s="19">
        <v>-7.9760799410000001</v>
      </c>
      <c r="I590" s="20">
        <f t="shared" si="4"/>
        <v>-3.6099270487316953E-2</v>
      </c>
      <c r="J590" s="20">
        <v>5.5580158999999997E-2</v>
      </c>
      <c r="K590" s="19">
        <v>-1.495527246</v>
      </c>
      <c r="L590" s="21">
        <v>0.13477689500000001</v>
      </c>
      <c r="M590" s="19">
        <v>20</v>
      </c>
      <c r="N590" s="19">
        <v>40</v>
      </c>
    </row>
    <row r="591" spans="1:16">
      <c r="A591" s="18" t="s">
        <v>105</v>
      </c>
      <c r="B591" s="18" t="s">
        <v>79</v>
      </c>
      <c r="C591" s="18" t="s">
        <v>17</v>
      </c>
      <c r="D591" s="18" t="s">
        <v>22</v>
      </c>
      <c r="E591" s="18">
        <v>1</v>
      </c>
      <c r="F591" s="18" t="s">
        <v>29</v>
      </c>
      <c r="G591" s="18" t="s">
        <v>28</v>
      </c>
      <c r="H591" s="19">
        <v>-4.5454545450000001</v>
      </c>
      <c r="I591" s="20">
        <f t="shared" si="4"/>
        <v>-2.0203386086218921E-2</v>
      </c>
      <c r="J591" s="20">
        <v>1E-4</v>
      </c>
      <c r="K591" s="19">
        <v>-202</v>
      </c>
      <c r="L591" s="21">
        <v>0</v>
      </c>
      <c r="M591" s="18" t="s">
        <v>12</v>
      </c>
      <c r="N591" s="18" t="s">
        <v>12</v>
      </c>
    </row>
    <row r="592" spans="1:16">
      <c r="A592" s="18" t="s">
        <v>105</v>
      </c>
      <c r="B592" s="18" t="s">
        <v>79</v>
      </c>
      <c r="C592" s="18" t="s">
        <v>17</v>
      </c>
      <c r="D592" s="18" t="s">
        <v>22</v>
      </c>
      <c r="E592" s="18">
        <v>1</v>
      </c>
      <c r="F592" s="18" t="s">
        <v>29</v>
      </c>
      <c r="G592" s="18" t="s">
        <v>75</v>
      </c>
      <c r="H592" s="19">
        <v>-4.5454545450000001</v>
      </c>
      <c r="I592" s="20">
        <f t="shared" si="4"/>
        <v>-2.0203386086218921E-2</v>
      </c>
      <c r="J592" s="20">
        <v>1E-4</v>
      </c>
      <c r="K592" s="19">
        <v>-202</v>
      </c>
      <c r="L592" s="21">
        <v>0</v>
      </c>
      <c r="M592" s="18" t="s">
        <v>12</v>
      </c>
      <c r="N592" s="18" t="s">
        <v>12</v>
      </c>
    </row>
    <row r="593" spans="1:14">
      <c r="A593" s="18" t="s">
        <v>105</v>
      </c>
      <c r="B593" s="18" t="s">
        <v>79</v>
      </c>
      <c r="C593" s="18" t="s">
        <v>17</v>
      </c>
      <c r="D593" s="18" t="s">
        <v>22</v>
      </c>
      <c r="E593" s="18">
        <v>1</v>
      </c>
      <c r="F593" s="18" t="s">
        <v>29</v>
      </c>
      <c r="G593" s="18" t="s">
        <v>31</v>
      </c>
      <c r="H593" s="19">
        <v>-4.5454545450000001</v>
      </c>
      <c r="I593" s="20">
        <f t="shared" si="4"/>
        <v>-2.0203386086218921E-2</v>
      </c>
      <c r="J593" s="20">
        <v>1E-4</v>
      </c>
      <c r="K593" s="19">
        <v>-202</v>
      </c>
      <c r="L593" s="21">
        <v>0</v>
      </c>
      <c r="M593" s="18" t="s">
        <v>12</v>
      </c>
      <c r="N593" s="18" t="s">
        <v>12</v>
      </c>
    </row>
    <row r="594" spans="1:14">
      <c r="A594" s="18" t="s">
        <v>105</v>
      </c>
      <c r="B594" s="18" t="s">
        <v>79</v>
      </c>
      <c r="C594" s="18" t="s">
        <v>16</v>
      </c>
      <c r="D594" s="18" t="s">
        <v>11</v>
      </c>
      <c r="E594" s="18">
        <v>8</v>
      </c>
      <c r="F594" s="18" t="s">
        <v>29</v>
      </c>
      <c r="G594" s="18" t="s">
        <v>28</v>
      </c>
      <c r="H594" s="19">
        <v>1.035206743</v>
      </c>
      <c r="I594" s="20">
        <f t="shared" si="4"/>
        <v>4.4727344747906841E-3</v>
      </c>
      <c r="J594" s="20">
        <v>0.111798815</v>
      </c>
      <c r="K594" s="19">
        <v>9.2119507000000003E-2</v>
      </c>
      <c r="L594" s="21">
        <v>0.92660308999999996</v>
      </c>
      <c r="M594" s="19">
        <v>12.5</v>
      </c>
      <c r="N594" s="19">
        <v>0</v>
      </c>
    </row>
    <row r="595" spans="1:14">
      <c r="A595" s="18" t="s">
        <v>105</v>
      </c>
      <c r="B595" s="18" t="s">
        <v>79</v>
      </c>
      <c r="C595" s="18" t="s">
        <v>16</v>
      </c>
      <c r="D595" s="18" t="s">
        <v>11</v>
      </c>
      <c r="E595" s="18">
        <v>8</v>
      </c>
      <c r="F595" s="18" t="s">
        <v>29</v>
      </c>
      <c r="G595" s="18" t="s">
        <v>75</v>
      </c>
      <c r="H595" s="19">
        <v>-1.1576541680000001</v>
      </c>
      <c r="I595" s="20">
        <f t="shared" si="4"/>
        <v>-5.0569560076801157E-3</v>
      </c>
      <c r="J595" s="20">
        <v>0.117556667</v>
      </c>
      <c r="K595" s="19">
        <v>-9.9050711999999999E-2</v>
      </c>
      <c r="L595" s="21">
        <v>0.92109800600000002</v>
      </c>
      <c r="M595" s="19">
        <v>12.5</v>
      </c>
      <c r="N595" s="19">
        <v>0</v>
      </c>
    </row>
    <row r="596" spans="1:14">
      <c r="A596" s="18" t="s">
        <v>105</v>
      </c>
      <c r="B596" s="18" t="s">
        <v>79</v>
      </c>
      <c r="C596" s="18" t="s">
        <v>16</v>
      </c>
      <c r="D596" s="18" t="s">
        <v>11</v>
      </c>
      <c r="E596" s="18">
        <v>8</v>
      </c>
      <c r="F596" s="18" t="s">
        <v>29</v>
      </c>
      <c r="G596" s="18" t="s">
        <v>31</v>
      </c>
      <c r="H596" s="19">
        <v>1.6387209389999999</v>
      </c>
      <c r="I596" s="20">
        <f t="shared" si="4"/>
        <v>7.0591910828816124E-3</v>
      </c>
      <c r="J596" s="20">
        <v>0.11897505799999999</v>
      </c>
      <c r="K596" s="19">
        <v>0.13662013200000001</v>
      </c>
      <c r="L596" s="21">
        <v>0.89133106200000001</v>
      </c>
      <c r="M596" s="19">
        <v>12.5</v>
      </c>
      <c r="N596" s="19">
        <v>0</v>
      </c>
    </row>
    <row r="597" spans="1:14">
      <c r="A597" s="18" t="s">
        <v>105</v>
      </c>
      <c r="B597" s="18" t="s">
        <v>79</v>
      </c>
      <c r="C597" s="18" t="s">
        <v>16</v>
      </c>
      <c r="D597" s="18" t="s">
        <v>13</v>
      </c>
      <c r="E597" s="18">
        <v>16</v>
      </c>
      <c r="F597" s="18" t="s">
        <v>29</v>
      </c>
      <c r="G597" s="18" t="s">
        <v>28</v>
      </c>
      <c r="H597" s="19">
        <v>-32.525199860000001</v>
      </c>
      <c r="I597" s="20">
        <f t="shared" si="4"/>
        <v>-0.17085839314749171</v>
      </c>
      <c r="J597" s="20">
        <v>0.17049959100000001</v>
      </c>
      <c r="K597" s="19">
        <v>-2.3074306870000001</v>
      </c>
      <c r="L597" s="21">
        <v>2.1030822000000001E-2</v>
      </c>
      <c r="M597" s="19">
        <v>43.75</v>
      </c>
      <c r="N597" s="19">
        <v>12.5</v>
      </c>
    </row>
    <row r="598" spans="1:14">
      <c r="A598" s="18" t="s">
        <v>105</v>
      </c>
      <c r="B598" s="18" t="s">
        <v>79</v>
      </c>
      <c r="C598" s="18" t="s">
        <v>16</v>
      </c>
      <c r="D598" s="18" t="s">
        <v>13</v>
      </c>
      <c r="E598" s="18">
        <v>16</v>
      </c>
      <c r="F598" s="18" t="s">
        <v>29</v>
      </c>
      <c r="G598" s="18" t="s">
        <v>75</v>
      </c>
      <c r="H598" s="19">
        <v>-34.592773559999998</v>
      </c>
      <c r="I598" s="20">
        <f t="shared" si="4"/>
        <v>-0.18437426651307137</v>
      </c>
      <c r="J598" s="20">
        <v>0.16273875500000001</v>
      </c>
      <c r="K598" s="19">
        <v>-2.6087052119999998</v>
      </c>
      <c r="L598" s="21">
        <v>9.0885500000000008E-3</v>
      </c>
      <c r="M598" s="19">
        <v>50</v>
      </c>
      <c r="N598" s="19">
        <v>12.5</v>
      </c>
    </row>
    <row r="599" spans="1:14">
      <c r="A599" s="18" t="s">
        <v>105</v>
      </c>
      <c r="B599" s="18" t="s">
        <v>79</v>
      </c>
      <c r="C599" s="18" t="s">
        <v>16</v>
      </c>
      <c r="D599" s="18" t="s">
        <v>13</v>
      </c>
      <c r="E599" s="18">
        <v>16</v>
      </c>
      <c r="F599" s="18" t="s">
        <v>29</v>
      </c>
      <c r="G599" s="18" t="s">
        <v>31</v>
      </c>
      <c r="H599" s="19">
        <v>-32.638182360000002</v>
      </c>
      <c r="I599" s="20">
        <f t="shared" si="4"/>
        <v>-0.17158620267865887</v>
      </c>
      <c r="J599" s="20">
        <v>0.17424283099999999</v>
      </c>
      <c r="K599" s="19">
        <v>-2.2674782609999999</v>
      </c>
      <c r="L599" s="21">
        <v>2.3361025000000001E-2</v>
      </c>
      <c r="M599" s="19">
        <v>50</v>
      </c>
      <c r="N599" s="19">
        <v>12.5</v>
      </c>
    </row>
    <row r="600" spans="1:14">
      <c r="A600" s="18" t="s">
        <v>105</v>
      </c>
      <c r="B600" s="18" t="s">
        <v>79</v>
      </c>
      <c r="C600" s="18" t="s">
        <v>16</v>
      </c>
      <c r="D600" s="18" t="s">
        <v>14</v>
      </c>
      <c r="E600" s="18">
        <v>18</v>
      </c>
      <c r="F600" s="18" t="s">
        <v>29</v>
      </c>
      <c r="G600" s="18" t="s">
        <v>28</v>
      </c>
      <c r="H600" s="19">
        <v>-28.077428000000001</v>
      </c>
      <c r="I600" s="20">
        <f t="shared" si="4"/>
        <v>-0.14313479033162987</v>
      </c>
      <c r="J600" s="20">
        <v>0.14005224599999999</v>
      </c>
      <c r="K600" s="19">
        <v>-2.3532649060000002</v>
      </c>
      <c r="L600" s="21">
        <v>1.8609371E-2</v>
      </c>
      <c r="M600" s="19">
        <v>27.777777777777779</v>
      </c>
      <c r="N600" s="19">
        <v>5.5555555555555554</v>
      </c>
    </row>
    <row r="601" spans="1:14">
      <c r="A601" s="18" t="s">
        <v>105</v>
      </c>
      <c r="B601" s="18" t="s">
        <v>79</v>
      </c>
      <c r="C601" s="18" t="s">
        <v>16</v>
      </c>
      <c r="D601" s="18" t="s">
        <v>14</v>
      </c>
      <c r="E601" s="18">
        <v>18</v>
      </c>
      <c r="F601" s="18" t="s">
        <v>29</v>
      </c>
      <c r="G601" s="18" t="s">
        <v>75</v>
      </c>
      <c r="H601" s="19">
        <v>-27.22986028</v>
      </c>
      <c r="I601" s="20">
        <f t="shared" si="4"/>
        <v>-0.13804679122439473</v>
      </c>
      <c r="J601" s="20">
        <v>0.13264773299999999</v>
      </c>
      <c r="K601" s="19">
        <v>-2.396305436</v>
      </c>
      <c r="L601" s="21">
        <v>1.6561283E-2</v>
      </c>
      <c r="M601" s="19">
        <v>27.777777777777779</v>
      </c>
      <c r="N601" s="19">
        <v>5.5555555555555554</v>
      </c>
    </row>
    <row r="602" spans="1:14">
      <c r="A602" s="18" t="s">
        <v>105</v>
      </c>
      <c r="B602" s="18" t="s">
        <v>79</v>
      </c>
      <c r="C602" s="18" t="s">
        <v>16</v>
      </c>
      <c r="D602" s="18" t="s">
        <v>14</v>
      </c>
      <c r="E602" s="18">
        <v>18</v>
      </c>
      <c r="F602" s="18" t="s">
        <v>29</v>
      </c>
      <c r="G602" s="18" t="s">
        <v>31</v>
      </c>
      <c r="H602" s="19">
        <v>-25.302904819999998</v>
      </c>
      <c r="I602" s="20">
        <f t="shared" si="4"/>
        <v>-0.12669628669632976</v>
      </c>
      <c r="J602" s="20">
        <v>0.14269311300000001</v>
      </c>
      <c r="K602" s="19">
        <v>-2.044450329</v>
      </c>
      <c r="L602" s="21">
        <v>4.090908E-2</v>
      </c>
      <c r="M602" s="19">
        <v>27.777777777777779</v>
      </c>
      <c r="N602" s="19">
        <v>5.5555555555555554</v>
      </c>
    </row>
    <row r="603" spans="1:14">
      <c r="A603" s="18" t="s">
        <v>105</v>
      </c>
      <c r="B603" s="18" t="s">
        <v>79</v>
      </c>
      <c r="C603" s="18" t="s">
        <v>16</v>
      </c>
      <c r="D603" s="18" t="s">
        <v>15</v>
      </c>
      <c r="E603" s="18">
        <v>9</v>
      </c>
      <c r="F603" s="18" t="s">
        <v>29</v>
      </c>
      <c r="G603" s="18" t="s">
        <v>28</v>
      </c>
      <c r="H603" s="19">
        <v>-34.235799579999998</v>
      </c>
      <c r="I603" s="20">
        <f t="shared" si="4"/>
        <v>-0.18201045579390088</v>
      </c>
      <c r="J603" s="20">
        <v>0.160615322</v>
      </c>
      <c r="K603" s="19">
        <v>-2.6093062489999999</v>
      </c>
      <c r="L603" s="21">
        <v>9.0726009999999996E-3</v>
      </c>
      <c r="M603" s="19">
        <v>77.777777777777786</v>
      </c>
      <c r="N603" s="19">
        <v>0</v>
      </c>
    </row>
    <row r="604" spans="1:14">
      <c r="A604" s="18" t="s">
        <v>105</v>
      </c>
      <c r="B604" s="18" t="s">
        <v>79</v>
      </c>
      <c r="C604" s="18" t="s">
        <v>16</v>
      </c>
      <c r="D604" s="18" t="s">
        <v>15</v>
      </c>
      <c r="E604" s="18">
        <v>9</v>
      </c>
      <c r="F604" s="18" t="s">
        <v>29</v>
      </c>
      <c r="G604" s="18" t="s">
        <v>75</v>
      </c>
      <c r="H604" s="19">
        <v>-32.14642242</v>
      </c>
      <c r="I604" s="20">
        <f t="shared" si="4"/>
        <v>-0.16842724922322985</v>
      </c>
      <c r="J604" s="20">
        <v>0.17666785700000001</v>
      </c>
      <c r="K604" s="19">
        <v>-2.19518185</v>
      </c>
      <c r="L604" s="21">
        <v>2.8150556E-2</v>
      </c>
      <c r="M604" s="19">
        <v>77.777777777777786</v>
      </c>
      <c r="N604" s="19">
        <v>0</v>
      </c>
    </row>
    <row r="605" spans="1:14">
      <c r="A605" s="18" t="s">
        <v>105</v>
      </c>
      <c r="B605" s="18" t="s">
        <v>79</v>
      </c>
      <c r="C605" s="18" t="s">
        <v>16</v>
      </c>
      <c r="D605" s="18" t="s">
        <v>15</v>
      </c>
      <c r="E605" s="18">
        <v>9</v>
      </c>
      <c r="F605" s="18" t="s">
        <v>29</v>
      </c>
      <c r="G605" s="18" t="s">
        <v>31</v>
      </c>
      <c r="H605" s="19">
        <v>-31.762794960000001</v>
      </c>
      <c r="I605" s="20">
        <f t="shared" si="4"/>
        <v>-0.16597876994961661</v>
      </c>
      <c r="J605" s="20">
        <v>0.14843173500000001</v>
      </c>
      <c r="K605" s="19">
        <v>-2.574787943</v>
      </c>
      <c r="L605" s="21">
        <v>1.0030156E-2</v>
      </c>
      <c r="M605" s="19">
        <v>77.777777777777786</v>
      </c>
      <c r="N605" s="19">
        <v>0</v>
      </c>
    </row>
    <row r="606" spans="1:14">
      <c r="A606" s="18" t="s">
        <v>105</v>
      </c>
      <c r="B606" s="18" t="s">
        <v>79</v>
      </c>
      <c r="C606" s="18" t="s">
        <v>16</v>
      </c>
      <c r="D606" s="18" t="s">
        <v>21</v>
      </c>
      <c r="E606" s="18">
        <v>4</v>
      </c>
      <c r="F606" s="18" t="s">
        <v>29</v>
      </c>
      <c r="G606" s="18" t="s">
        <v>28</v>
      </c>
      <c r="H606" s="19">
        <v>-19.767633020000002</v>
      </c>
      <c r="I606" s="20">
        <f t="shared" si="4"/>
        <v>-9.5650395243730563E-2</v>
      </c>
      <c r="J606" s="20">
        <v>7.8605320000000006E-2</v>
      </c>
      <c r="K606" s="19">
        <v>-2.8018863540000001</v>
      </c>
      <c r="L606" s="21">
        <v>5.0804769999999999E-3</v>
      </c>
      <c r="M606" s="19">
        <v>50</v>
      </c>
      <c r="N606" s="19">
        <v>0</v>
      </c>
    </row>
    <row r="607" spans="1:14">
      <c r="A607" s="18" t="s">
        <v>105</v>
      </c>
      <c r="B607" s="18" t="s">
        <v>79</v>
      </c>
      <c r="C607" s="18" t="s">
        <v>16</v>
      </c>
      <c r="D607" s="18" t="s">
        <v>21</v>
      </c>
      <c r="E607" s="18">
        <v>4</v>
      </c>
      <c r="F607" s="18" t="s">
        <v>29</v>
      </c>
      <c r="G607" s="18" t="s">
        <v>75</v>
      </c>
      <c r="H607" s="19">
        <v>-20.5545486</v>
      </c>
      <c r="I607" s="20">
        <f t="shared" si="4"/>
        <v>-9.9930963005756698E-2</v>
      </c>
      <c r="J607" s="20">
        <v>8.2201474999999996E-2</v>
      </c>
      <c r="K607" s="19">
        <v>-2.7992143</v>
      </c>
      <c r="L607" s="21">
        <v>5.1227130000000001E-3</v>
      </c>
      <c r="M607" s="19">
        <v>50</v>
      </c>
      <c r="N607" s="19">
        <v>0</v>
      </c>
    </row>
    <row r="608" spans="1:14">
      <c r="A608" s="18" t="s">
        <v>105</v>
      </c>
      <c r="B608" s="18" t="s">
        <v>79</v>
      </c>
      <c r="C608" s="18" t="s">
        <v>16</v>
      </c>
      <c r="D608" s="18" t="s">
        <v>21</v>
      </c>
      <c r="E608" s="18">
        <v>4</v>
      </c>
      <c r="F608" s="18" t="s">
        <v>29</v>
      </c>
      <c r="G608" s="18" t="s">
        <v>31</v>
      </c>
      <c r="H608" s="19">
        <v>-20.396059839999999</v>
      </c>
      <c r="I608" s="20">
        <f t="shared" si="4"/>
        <v>-9.9065435435751859E-2</v>
      </c>
      <c r="J608" s="20">
        <v>8.0047528000000007E-2</v>
      </c>
      <c r="K608" s="19">
        <v>-2.8496394559999998</v>
      </c>
      <c r="L608" s="21">
        <v>4.376881E-3</v>
      </c>
      <c r="M608" s="19">
        <v>50</v>
      </c>
      <c r="N608" s="19">
        <v>0</v>
      </c>
    </row>
    <row r="609" spans="1:14">
      <c r="A609" s="18" t="s">
        <v>105</v>
      </c>
      <c r="B609" s="18" t="s">
        <v>79</v>
      </c>
      <c r="C609" s="18" t="s">
        <v>16</v>
      </c>
      <c r="D609" s="18" t="s">
        <v>22</v>
      </c>
      <c r="E609" s="18">
        <v>1</v>
      </c>
      <c r="F609" s="18" t="s">
        <v>29</v>
      </c>
      <c r="G609" s="18" t="s">
        <v>28</v>
      </c>
      <c r="H609" s="19">
        <v>0</v>
      </c>
      <c r="I609" s="20">
        <f t="shared" si="4"/>
        <v>0</v>
      </c>
      <c r="J609" s="20">
        <v>1.0000000000000001E-5</v>
      </c>
      <c r="K609" s="19">
        <v>0</v>
      </c>
      <c r="L609" s="21">
        <v>1</v>
      </c>
      <c r="M609" s="18" t="s">
        <v>12</v>
      </c>
      <c r="N609" s="18" t="s">
        <v>12</v>
      </c>
    </row>
    <row r="610" spans="1:14">
      <c r="A610" s="18" t="s">
        <v>105</v>
      </c>
      <c r="B610" s="18" t="s">
        <v>79</v>
      </c>
      <c r="C610" s="18" t="s">
        <v>16</v>
      </c>
      <c r="D610" s="18" t="s">
        <v>22</v>
      </c>
      <c r="E610" s="18">
        <v>1</v>
      </c>
      <c r="F610" s="18" t="s">
        <v>29</v>
      </c>
      <c r="G610" s="18" t="s">
        <v>75</v>
      </c>
      <c r="H610" s="19">
        <v>0</v>
      </c>
      <c r="I610" s="20">
        <f t="shared" si="4"/>
        <v>0</v>
      </c>
      <c r="J610" s="20">
        <v>1.0000000000000001E-5</v>
      </c>
      <c r="K610" s="19">
        <v>0</v>
      </c>
      <c r="L610" s="21">
        <v>1</v>
      </c>
      <c r="M610" s="18" t="s">
        <v>12</v>
      </c>
      <c r="N610" s="18" t="s">
        <v>12</v>
      </c>
    </row>
    <row r="611" spans="1:14">
      <c r="A611" s="18" t="s">
        <v>105</v>
      </c>
      <c r="B611" s="18" t="s">
        <v>79</v>
      </c>
      <c r="C611" s="18" t="s">
        <v>16</v>
      </c>
      <c r="D611" s="18" t="s">
        <v>22</v>
      </c>
      <c r="E611" s="18">
        <v>1</v>
      </c>
      <c r="F611" s="18" t="s">
        <v>29</v>
      </c>
      <c r="G611" s="18" t="s">
        <v>31</v>
      </c>
      <c r="H611" s="19">
        <v>0</v>
      </c>
      <c r="I611" s="20">
        <f t="shared" si="4"/>
        <v>0</v>
      </c>
      <c r="J611" s="20">
        <v>1.0000000000000001E-5</v>
      </c>
      <c r="K611" s="19">
        <v>0</v>
      </c>
      <c r="L611" s="21">
        <v>1</v>
      </c>
      <c r="M611" s="18" t="s">
        <v>12</v>
      </c>
      <c r="N611" s="18" t="s">
        <v>12</v>
      </c>
    </row>
    <row r="612" spans="1:14">
      <c r="A612" s="18" t="s">
        <v>105</v>
      </c>
      <c r="B612" s="18" t="s">
        <v>79</v>
      </c>
      <c r="C612" s="18" t="s">
        <v>10</v>
      </c>
      <c r="D612" s="18" t="s">
        <v>11</v>
      </c>
      <c r="E612" s="18">
        <v>163</v>
      </c>
      <c r="F612" s="18" t="s">
        <v>29</v>
      </c>
      <c r="G612" s="18" t="s">
        <v>28</v>
      </c>
      <c r="H612" s="19">
        <v>-18.41812015</v>
      </c>
      <c r="I612" s="20">
        <f t="shared" si="4"/>
        <v>-8.8406291675510493E-2</v>
      </c>
      <c r="J612" s="20">
        <v>2.3519068000000001E-2</v>
      </c>
      <c r="K612" s="19">
        <v>-8.6552327879999993</v>
      </c>
      <c r="L612" s="21">
        <v>4.92E-18</v>
      </c>
      <c r="M612" s="19">
        <v>20.858895705521473</v>
      </c>
      <c r="N612" s="19">
        <v>20.245398773006134</v>
      </c>
    </row>
    <row r="613" spans="1:14">
      <c r="A613" s="18" t="s">
        <v>105</v>
      </c>
      <c r="B613" s="18" t="s">
        <v>79</v>
      </c>
      <c r="C613" s="18" t="s">
        <v>10</v>
      </c>
      <c r="D613" s="18" t="s">
        <v>11</v>
      </c>
      <c r="E613" s="18">
        <v>163</v>
      </c>
      <c r="F613" s="18" t="s">
        <v>29</v>
      </c>
      <c r="G613" s="18" t="s">
        <v>75</v>
      </c>
      <c r="H613" s="19">
        <v>-18.260593369999999</v>
      </c>
      <c r="I613" s="20">
        <f t="shared" si="4"/>
        <v>-8.7568519282268178E-2</v>
      </c>
      <c r="J613" s="20">
        <v>2.3140704000000002E-2</v>
      </c>
      <c r="K613" s="19">
        <v>-8.7133894329999997</v>
      </c>
      <c r="L613" s="21">
        <v>2.9500000000000001E-18</v>
      </c>
      <c r="M613" s="19">
        <v>20.858895705521473</v>
      </c>
      <c r="N613" s="19">
        <v>19.631901840490798</v>
      </c>
    </row>
    <row r="614" spans="1:14">
      <c r="A614" s="18" t="s">
        <v>105</v>
      </c>
      <c r="B614" s="18" t="s">
        <v>79</v>
      </c>
      <c r="C614" s="18" t="s">
        <v>10</v>
      </c>
      <c r="D614" s="18" t="s">
        <v>11</v>
      </c>
      <c r="E614" s="18">
        <v>163</v>
      </c>
      <c r="F614" s="18" t="s">
        <v>29</v>
      </c>
      <c r="G614" s="18" t="s">
        <v>31</v>
      </c>
      <c r="H614" s="19">
        <v>-16.05122197</v>
      </c>
      <c r="I614" s="20">
        <f t="shared" si="4"/>
        <v>-7.5985621130345335E-2</v>
      </c>
      <c r="J614" s="20">
        <v>2.1655270000000001E-2</v>
      </c>
      <c r="K614" s="19">
        <v>-8.0794816699999998</v>
      </c>
      <c r="L614" s="21">
        <v>6.5000000000000001E-16</v>
      </c>
      <c r="M614" s="19">
        <v>20.858895705521473</v>
      </c>
      <c r="N614" s="19">
        <v>20.245398773006134</v>
      </c>
    </row>
    <row r="615" spans="1:14">
      <c r="A615" s="18" t="s">
        <v>105</v>
      </c>
      <c r="B615" s="18" t="s">
        <v>79</v>
      </c>
      <c r="C615" s="18" t="s">
        <v>10</v>
      </c>
      <c r="D615" s="18" t="s">
        <v>13</v>
      </c>
      <c r="E615" s="18">
        <v>142</v>
      </c>
      <c r="F615" s="18" t="s">
        <v>29</v>
      </c>
      <c r="G615" s="18" t="s">
        <v>28</v>
      </c>
      <c r="H615" s="19">
        <v>-13.623863630000001</v>
      </c>
      <c r="I615" s="20">
        <f t="shared" si="4"/>
        <v>-6.3606225974051966E-2</v>
      </c>
      <c r="J615" s="20">
        <v>3.1928478000000003E-2</v>
      </c>
      <c r="K615" s="19">
        <v>-4.5870882569999996</v>
      </c>
      <c r="L615" s="21">
        <v>4.4900000000000002E-6</v>
      </c>
      <c r="M615" s="19">
        <v>20.422535211267608</v>
      </c>
      <c r="N615" s="19">
        <v>25.352112676056336</v>
      </c>
    </row>
    <row r="616" spans="1:14">
      <c r="A616" s="18" t="s">
        <v>105</v>
      </c>
      <c r="B616" s="18" t="s">
        <v>79</v>
      </c>
      <c r="C616" s="18" t="s">
        <v>10</v>
      </c>
      <c r="D616" s="18" t="s">
        <v>13</v>
      </c>
      <c r="E616" s="18">
        <v>142</v>
      </c>
      <c r="F616" s="18" t="s">
        <v>29</v>
      </c>
      <c r="G616" s="18" t="s">
        <v>75</v>
      </c>
      <c r="H616" s="19">
        <v>-13.73389512</v>
      </c>
      <c r="I616" s="20">
        <f t="shared" si="4"/>
        <v>-6.4159810949163967E-2</v>
      </c>
      <c r="J616" s="20">
        <v>3.0525212999999999E-2</v>
      </c>
      <c r="K616" s="19">
        <v>-4.8397180549999996</v>
      </c>
      <c r="L616" s="21">
        <v>1.3E-6</v>
      </c>
      <c r="M616" s="19">
        <v>21.12676056338028</v>
      </c>
      <c r="N616" s="19">
        <v>24.647887323943664</v>
      </c>
    </row>
    <row r="617" spans="1:14">
      <c r="A617" s="18" t="s">
        <v>105</v>
      </c>
      <c r="B617" s="18" t="s">
        <v>79</v>
      </c>
      <c r="C617" s="18" t="s">
        <v>10</v>
      </c>
      <c r="D617" s="18" t="s">
        <v>13</v>
      </c>
      <c r="E617" s="18">
        <v>142</v>
      </c>
      <c r="F617" s="18" t="s">
        <v>29</v>
      </c>
      <c r="G617" s="18" t="s">
        <v>31</v>
      </c>
      <c r="H617" s="19">
        <v>-10.93948602</v>
      </c>
      <c r="I617" s="20">
        <f t="shared" si="4"/>
        <v>-5.0314802826694642E-2</v>
      </c>
      <c r="J617" s="20">
        <v>2.6547016999999999E-2</v>
      </c>
      <c r="K617" s="19">
        <v>-4.3641104510000002</v>
      </c>
      <c r="L617" s="21">
        <v>1.2799999999999999E-5</v>
      </c>
      <c r="M617" s="19">
        <v>20.422535211267608</v>
      </c>
      <c r="N617" s="19">
        <v>24.647887323943664</v>
      </c>
    </row>
    <row r="618" spans="1:14">
      <c r="A618" s="18" t="s">
        <v>105</v>
      </c>
      <c r="B618" s="18" t="s">
        <v>79</v>
      </c>
      <c r="C618" s="18" t="s">
        <v>10</v>
      </c>
      <c r="D618" s="18" t="s">
        <v>14</v>
      </c>
      <c r="E618" s="18">
        <v>81</v>
      </c>
      <c r="F618" s="18" t="s">
        <v>29</v>
      </c>
      <c r="G618" s="18" t="s">
        <v>28</v>
      </c>
      <c r="H618" s="19">
        <v>-4.1011227469999998</v>
      </c>
      <c r="I618" s="20">
        <f t="shared" si="4"/>
        <v>-1.8186477351557397E-2</v>
      </c>
      <c r="J618" s="20">
        <v>4.5066855000000003E-2</v>
      </c>
      <c r="K618" s="19">
        <v>-0.92919533099999996</v>
      </c>
      <c r="L618" s="21">
        <v>0.35278786699999998</v>
      </c>
      <c r="M618" s="19">
        <v>9.8765432098765427</v>
      </c>
      <c r="N618" s="19">
        <v>25.925925925925924</v>
      </c>
    </row>
    <row r="619" spans="1:14">
      <c r="A619" s="18" t="s">
        <v>105</v>
      </c>
      <c r="B619" s="18" t="s">
        <v>79</v>
      </c>
      <c r="C619" s="18" t="s">
        <v>10</v>
      </c>
      <c r="D619" s="18" t="s">
        <v>14</v>
      </c>
      <c r="E619" s="18">
        <v>81</v>
      </c>
      <c r="F619" s="18" t="s">
        <v>29</v>
      </c>
      <c r="G619" s="18" t="s">
        <v>75</v>
      </c>
      <c r="H619" s="19">
        <v>-3.7264107750000002</v>
      </c>
      <c r="I619" s="20">
        <f t="shared" si="4"/>
        <v>-1.6492836727945596E-2</v>
      </c>
      <c r="J619" s="20">
        <v>4.2992229E-2</v>
      </c>
      <c r="K619" s="19">
        <v>-0.88332613900000001</v>
      </c>
      <c r="L619" s="21">
        <v>0.37706008499999999</v>
      </c>
      <c r="M619" s="19">
        <v>14.814814814814813</v>
      </c>
      <c r="N619" s="19">
        <v>22.222222222222221</v>
      </c>
    </row>
    <row r="620" spans="1:14">
      <c r="A620" s="18" t="s">
        <v>105</v>
      </c>
      <c r="B620" s="18" t="s">
        <v>79</v>
      </c>
      <c r="C620" s="18" t="s">
        <v>10</v>
      </c>
      <c r="D620" s="18" t="s">
        <v>14</v>
      </c>
      <c r="E620" s="18">
        <v>81</v>
      </c>
      <c r="F620" s="18" t="s">
        <v>29</v>
      </c>
      <c r="G620" s="18" t="s">
        <v>31</v>
      </c>
      <c r="H620" s="19">
        <v>-2.9821291780000001</v>
      </c>
      <c r="I620" s="20">
        <f t="shared" si="4"/>
        <v>-1.3148260738640621E-2</v>
      </c>
      <c r="J620" s="20">
        <v>3.8503539000000003E-2</v>
      </c>
      <c r="K620" s="19">
        <v>-0.78629108700000006</v>
      </c>
      <c r="L620" s="21">
        <v>0.43169697299999998</v>
      </c>
      <c r="M620" s="19">
        <v>11.111111111111111</v>
      </c>
      <c r="N620" s="19">
        <v>25.925925925925924</v>
      </c>
    </row>
    <row r="621" spans="1:14">
      <c r="A621" s="18" t="s">
        <v>105</v>
      </c>
      <c r="B621" s="18" t="s">
        <v>79</v>
      </c>
      <c r="C621" s="18" t="s">
        <v>10</v>
      </c>
      <c r="D621" s="18" t="s">
        <v>15</v>
      </c>
      <c r="E621" s="18">
        <v>28</v>
      </c>
      <c r="F621" s="18" t="s">
        <v>29</v>
      </c>
      <c r="G621" s="18" t="s">
        <v>28</v>
      </c>
      <c r="H621" s="19">
        <v>-3.8028377560000002</v>
      </c>
      <c r="I621" s="20">
        <f t="shared" si="4"/>
        <v>-1.6837739188272732E-2</v>
      </c>
      <c r="J621" s="20">
        <v>6.6366471999999996E-2</v>
      </c>
      <c r="K621" s="19">
        <v>-0.58418544500000003</v>
      </c>
      <c r="L621" s="21">
        <v>0.55909555300000002</v>
      </c>
      <c r="M621" s="19">
        <v>14.285714285714285</v>
      </c>
      <c r="N621" s="19">
        <v>17.857142857142858</v>
      </c>
    </row>
    <row r="622" spans="1:14">
      <c r="A622" s="18" t="s">
        <v>105</v>
      </c>
      <c r="B622" s="18" t="s">
        <v>79</v>
      </c>
      <c r="C622" s="18" t="s">
        <v>10</v>
      </c>
      <c r="D622" s="18" t="s">
        <v>15</v>
      </c>
      <c r="E622" s="18">
        <v>28</v>
      </c>
      <c r="F622" s="18" t="s">
        <v>29</v>
      </c>
      <c r="G622" s="18" t="s">
        <v>75</v>
      </c>
      <c r="H622" s="19">
        <v>-2.1599779250000002</v>
      </c>
      <c r="I622" s="20">
        <f t="shared" si="4"/>
        <v>-9.4834579847553526E-3</v>
      </c>
      <c r="J622" s="20">
        <v>5.7456493999999997E-2</v>
      </c>
      <c r="K622" s="19">
        <v>-0.38005223199999999</v>
      </c>
      <c r="L622" s="21">
        <v>0.70390664300000005</v>
      </c>
      <c r="M622" s="19">
        <v>21.428571428571427</v>
      </c>
      <c r="N622" s="19">
        <v>25</v>
      </c>
    </row>
    <row r="623" spans="1:14">
      <c r="A623" s="18" t="s">
        <v>105</v>
      </c>
      <c r="B623" s="18" t="s">
        <v>79</v>
      </c>
      <c r="C623" s="18" t="s">
        <v>10</v>
      </c>
      <c r="D623" s="18" t="s">
        <v>15</v>
      </c>
      <c r="E623" s="18">
        <v>28</v>
      </c>
      <c r="F623" s="18" t="s">
        <v>29</v>
      </c>
      <c r="G623" s="18" t="s">
        <v>31</v>
      </c>
      <c r="H623" s="19">
        <v>-2.8452970240000002</v>
      </c>
      <c r="I623" s="20">
        <f t="shared" si="4"/>
        <v>-1.2536171625296397E-2</v>
      </c>
      <c r="J623" s="20">
        <v>5.7568085999999997E-2</v>
      </c>
      <c r="K623" s="19">
        <v>-0.501416741</v>
      </c>
      <c r="L623" s="21">
        <v>0.61607785999999998</v>
      </c>
      <c r="M623" s="19">
        <v>17.857142857142858</v>
      </c>
      <c r="N623" s="19">
        <v>25</v>
      </c>
    </row>
    <row r="624" spans="1:14">
      <c r="A624" s="18" t="s">
        <v>105</v>
      </c>
      <c r="B624" s="18" t="s">
        <v>79</v>
      </c>
      <c r="C624" s="18" t="s">
        <v>10</v>
      </c>
      <c r="D624" s="18" t="s">
        <v>21</v>
      </c>
      <c r="E624" s="18">
        <v>8</v>
      </c>
      <c r="F624" s="18" t="s">
        <v>29</v>
      </c>
      <c r="G624" s="18" t="s">
        <v>28</v>
      </c>
      <c r="H624" s="19">
        <v>-12.1885181</v>
      </c>
      <c r="I624" s="20">
        <f t="shared" si="4"/>
        <v>-5.6448693663511913E-2</v>
      </c>
      <c r="J624" s="20">
        <v>9.5379485999999999E-2</v>
      </c>
      <c r="K624" s="19">
        <v>-1.3627450290000001</v>
      </c>
      <c r="L624" s="21">
        <v>0.17296288100000001</v>
      </c>
      <c r="M624" s="19">
        <v>12.5</v>
      </c>
      <c r="N624" s="19">
        <v>12.5</v>
      </c>
    </row>
    <row r="625" spans="1:14">
      <c r="A625" s="18" t="s">
        <v>105</v>
      </c>
      <c r="B625" s="18" t="s">
        <v>79</v>
      </c>
      <c r="C625" s="18" t="s">
        <v>10</v>
      </c>
      <c r="D625" s="18" t="s">
        <v>21</v>
      </c>
      <c r="E625" s="18">
        <v>8</v>
      </c>
      <c r="F625" s="18" t="s">
        <v>29</v>
      </c>
      <c r="G625" s="18" t="s">
        <v>75</v>
      </c>
      <c r="H625" s="19">
        <v>-3.6502936250000002</v>
      </c>
      <c r="I625" s="20">
        <f t="shared" si="4"/>
        <v>-1.6149604515653889E-2</v>
      </c>
      <c r="J625" s="20">
        <v>3.5289111999999997E-2</v>
      </c>
      <c r="K625" s="19">
        <v>-1.0537482140000001</v>
      </c>
      <c r="L625" s="21">
        <v>0.29199820799999998</v>
      </c>
      <c r="M625" s="19">
        <v>0</v>
      </c>
      <c r="N625" s="19">
        <v>12.5</v>
      </c>
    </row>
    <row r="626" spans="1:14">
      <c r="A626" s="18" t="s">
        <v>105</v>
      </c>
      <c r="B626" s="18" t="s">
        <v>79</v>
      </c>
      <c r="C626" s="18" t="s">
        <v>10</v>
      </c>
      <c r="D626" s="18" t="s">
        <v>21</v>
      </c>
      <c r="E626" s="18">
        <v>8</v>
      </c>
      <c r="F626" s="18" t="s">
        <v>29</v>
      </c>
      <c r="G626" s="18" t="s">
        <v>31</v>
      </c>
      <c r="H626" s="19">
        <v>-5.5918761760000004</v>
      </c>
      <c r="I626" s="20">
        <f t="shared" si="4"/>
        <v>-2.4990633031032401E-2</v>
      </c>
      <c r="J626" s="20">
        <v>5.4296903000000001E-2</v>
      </c>
      <c r="K626" s="19">
        <v>-1.059785296</v>
      </c>
      <c r="L626" s="21">
        <v>0.28924228800000001</v>
      </c>
      <c r="M626" s="19">
        <v>0</v>
      </c>
      <c r="N626" s="19">
        <v>12.5</v>
      </c>
    </row>
    <row r="627" spans="1:14">
      <c r="A627" s="18" t="s">
        <v>105</v>
      </c>
      <c r="B627" s="18" t="s">
        <v>79</v>
      </c>
      <c r="C627" s="18" t="s">
        <v>10</v>
      </c>
      <c r="D627" s="18" t="s">
        <v>22</v>
      </c>
      <c r="E627" s="18">
        <v>1</v>
      </c>
      <c r="F627" s="18" t="s">
        <v>29</v>
      </c>
      <c r="G627" s="18" t="s">
        <v>28</v>
      </c>
      <c r="H627" s="19">
        <v>3.5685714289999999</v>
      </c>
      <c r="I627" s="20">
        <f t="shared" si="4"/>
        <v>1.5227985855850354E-2</v>
      </c>
      <c r="J627" s="20">
        <v>4.6897850000000001E-3</v>
      </c>
      <c r="K627" s="19">
        <v>7.47661921</v>
      </c>
      <c r="L627" s="21">
        <v>7.6300000000000001E-14</v>
      </c>
      <c r="M627" s="18" t="s">
        <v>12</v>
      </c>
      <c r="N627" s="18" t="s">
        <v>12</v>
      </c>
    </row>
    <row r="628" spans="1:14">
      <c r="A628" s="18" t="s">
        <v>105</v>
      </c>
      <c r="B628" s="18" t="s">
        <v>79</v>
      </c>
      <c r="C628" s="18" t="s">
        <v>10</v>
      </c>
      <c r="D628" s="18" t="s">
        <v>22</v>
      </c>
      <c r="E628" s="18">
        <v>1</v>
      </c>
      <c r="F628" s="18" t="s">
        <v>29</v>
      </c>
      <c r="G628" s="18" t="s">
        <v>75</v>
      </c>
      <c r="H628" s="19">
        <v>3.5685714289999999</v>
      </c>
      <c r="I628" s="20">
        <f t="shared" si="4"/>
        <v>1.5227985855850354E-2</v>
      </c>
      <c r="J628" s="20">
        <v>4.6897850000000001E-3</v>
      </c>
      <c r="K628" s="19">
        <v>7.47661921</v>
      </c>
      <c r="L628" s="21">
        <v>7.6300000000000001E-14</v>
      </c>
      <c r="M628" s="18" t="s">
        <v>12</v>
      </c>
      <c r="N628" s="18" t="s">
        <v>12</v>
      </c>
    </row>
    <row r="629" spans="1:14">
      <c r="A629" s="18" t="s">
        <v>105</v>
      </c>
      <c r="B629" s="18" t="s">
        <v>79</v>
      </c>
      <c r="C629" s="18" t="s">
        <v>10</v>
      </c>
      <c r="D629" s="18" t="s">
        <v>22</v>
      </c>
      <c r="E629" s="18">
        <v>1</v>
      </c>
      <c r="F629" s="18" t="s">
        <v>29</v>
      </c>
      <c r="G629" s="18" t="s">
        <v>31</v>
      </c>
      <c r="H629" s="19">
        <v>3.5685714289999999</v>
      </c>
      <c r="I629" s="20">
        <f t="shared" si="4"/>
        <v>1.5227985855850354E-2</v>
      </c>
      <c r="J629" s="20">
        <v>4.6897850000000001E-3</v>
      </c>
      <c r="K629" s="19">
        <v>7.47661921</v>
      </c>
      <c r="L629" s="21">
        <v>7.6300000000000001E-14</v>
      </c>
      <c r="M629" s="18" t="s">
        <v>12</v>
      </c>
      <c r="N629" s="18" t="s">
        <v>12</v>
      </c>
    </row>
    <row r="630" spans="1:14">
      <c r="A630" s="18" t="s">
        <v>105</v>
      </c>
      <c r="B630" s="18" t="s">
        <v>23</v>
      </c>
      <c r="C630" s="18" t="s">
        <v>17</v>
      </c>
      <c r="D630" s="18" t="s">
        <v>11</v>
      </c>
      <c r="E630" s="18">
        <v>18</v>
      </c>
      <c r="F630" s="18" t="s">
        <v>29</v>
      </c>
      <c r="G630" s="18" t="s">
        <v>28</v>
      </c>
      <c r="H630" s="19">
        <v>-6.5491881000000002E-2</v>
      </c>
      <c r="I630" s="20">
        <f t="shared" si="4"/>
        <v>-2.8452080446401246E-4</v>
      </c>
      <c r="J630" s="20">
        <v>4.1164078E-2</v>
      </c>
      <c r="K630" s="19">
        <v>-1.5915171999999998E-2</v>
      </c>
      <c r="L630" s="21">
        <v>0.98730206600000003</v>
      </c>
      <c r="M630" s="19">
        <v>5.5555555555555554</v>
      </c>
      <c r="N630" s="19">
        <v>38.888888888888893</v>
      </c>
    </row>
    <row r="631" spans="1:14">
      <c r="A631" s="18" t="s">
        <v>105</v>
      </c>
      <c r="B631" s="18" t="s">
        <v>23</v>
      </c>
      <c r="C631" s="18" t="s">
        <v>17</v>
      </c>
      <c r="D631" s="18" t="s">
        <v>11</v>
      </c>
      <c r="E631" s="18">
        <v>18</v>
      </c>
      <c r="F631" s="18" t="s">
        <v>29</v>
      </c>
      <c r="G631" s="18" t="s">
        <v>75</v>
      </c>
      <c r="H631" s="19">
        <v>0.50084873600000002</v>
      </c>
      <c r="I631" s="20">
        <f t="shared" si="4"/>
        <v>2.1697294162585116E-3</v>
      </c>
      <c r="J631" s="20">
        <v>4.4457135000000002E-2</v>
      </c>
      <c r="K631" s="19">
        <v>0.11237761</v>
      </c>
      <c r="L631" s="21">
        <v>0.91052400700000002</v>
      </c>
      <c r="M631" s="19">
        <v>5.5555555555555554</v>
      </c>
      <c r="N631" s="19">
        <v>38.888888888888893</v>
      </c>
    </row>
    <row r="632" spans="1:14">
      <c r="A632" s="18" t="s">
        <v>105</v>
      </c>
      <c r="B632" s="18" t="s">
        <v>23</v>
      </c>
      <c r="C632" s="18" t="s">
        <v>17</v>
      </c>
      <c r="D632" s="18" t="s">
        <v>11</v>
      </c>
      <c r="E632" s="18">
        <v>18</v>
      </c>
      <c r="F632" s="18" t="s">
        <v>29</v>
      </c>
      <c r="G632" s="18" t="s">
        <v>31</v>
      </c>
      <c r="H632" s="19">
        <v>0.70803643599999999</v>
      </c>
      <c r="I632" s="20">
        <f t="shared" si="4"/>
        <v>3.0641283544940575E-3</v>
      </c>
      <c r="J632" s="20">
        <v>4.4521049E-2</v>
      </c>
      <c r="K632" s="19">
        <v>0.15847371900000001</v>
      </c>
      <c r="L632" s="21">
        <v>0.874083528</v>
      </c>
      <c r="M632" s="19">
        <v>5.5555555555555554</v>
      </c>
      <c r="N632" s="19">
        <v>38.888888888888893</v>
      </c>
    </row>
    <row r="633" spans="1:14">
      <c r="A633" s="18" t="s">
        <v>105</v>
      </c>
      <c r="B633" s="18" t="s">
        <v>23</v>
      </c>
      <c r="C633" s="18" t="s">
        <v>17</v>
      </c>
      <c r="D633" s="18" t="s">
        <v>13</v>
      </c>
      <c r="E633" s="18">
        <v>15</v>
      </c>
      <c r="F633" s="18" t="s">
        <v>29</v>
      </c>
      <c r="G633" s="18" t="s">
        <v>28</v>
      </c>
      <c r="H633" s="19">
        <v>-1.272894744</v>
      </c>
      <c r="I633" s="20">
        <f t="shared" si="4"/>
        <v>-5.563596600631153E-3</v>
      </c>
      <c r="J633" s="20">
        <v>6.8037134999999999E-2</v>
      </c>
      <c r="K633" s="19">
        <v>-0.18828915299999999</v>
      </c>
      <c r="L633" s="21">
        <v>0.85064998800000002</v>
      </c>
      <c r="M633" s="19">
        <v>20</v>
      </c>
      <c r="N633" s="19">
        <v>33.333333333333329</v>
      </c>
    </row>
    <row r="634" spans="1:14">
      <c r="A634" s="18" t="s">
        <v>105</v>
      </c>
      <c r="B634" s="18" t="s">
        <v>23</v>
      </c>
      <c r="C634" s="18" t="s">
        <v>17</v>
      </c>
      <c r="D634" s="18" t="s">
        <v>13</v>
      </c>
      <c r="E634" s="18">
        <v>15</v>
      </c>
      <c r="F634" s="18" t="s">
        <v>29</v>
      </c>
      <c r="G634" s="18" t="s">
        <v>75</v>
      </c>
      <c r="H634" s="19">
        <v>-1.126905093</v>
      </c>
      <c r="I634" s="20">
        <f t="shared" si="4"/>
        <v>-4.9218714269930169E-3</v>
      </c>
      <c r="J634" s="20">
        <v>7.3330405000000001E-2</v>
      </c>
      <c r="K634" s="19">
        <v>-0.15454746</v>
      </c>
      <c r="L634" s="21">
        <v>0.87717809300000005</v>
      </c>
      <c r="M634" s="19">
        <v>20</v>
      </c>
      <c r="N634" s="19">
        <v>33.333333333333329</v>
      </c>
    </row>
    <row r="635" spans="1:14">
      <c r="A635" s="18" t="s">
        <v>105</v>
      </c>
      <c r="B635" s="18" t="s">
        <v>23</v>
      </c>
      <c r="C635" s="18" t="s">
        <v>17</v>
      </c>
      <c r="D635" s="18" t="s">
        <v>13</v>
      </c>
      <c r="E635" s="18">
        <v>15</v>
      </c>
      <c r="F635" s="18" t="s">
        <v>29</v>
      </c>
      <c r="G635" s="18" t="s">
        <v>31</v>
      </c>
      <c r="H635" s="19">
        <v>-0.52937904000000002</v>
      </c>
      <c r="I635" s="20">
        <f t="shared" si="4"/>
        <v>-2.3051709025508509E-3</v>
      </c>
      <c r="J635" s="20">
        <v>6.8770965000000003E-2</v>
      </c>
      <c r="K635" s="19">
        <v>-7.7181585999999996E-2</v>
      </c>
      <c r="L635" s="21">
        <v>0.93847908999999996</v>
      </c>
      <c r="M635" s="19">
        <v>26.666666666666668</v>
      </c>
      <c r="N635" s="19">
        <v>33.333333333333329</v>
      </c>
    </row>
    <row r="636" spans="1:14">
      <c r="A636" s="18" t="s">
        <v>105</v>
      </c>
      <c r="B636" s="18" t="s">
        <v>23</v>
      </c>
      <c r="C636" s="18" t="s">
        <v>17</v>
      </c>
      <c r="D636" s="18" t="s">
        <v>14</v>
      </c>
      <c r="E636" s="18">
        <v>16</v>
      </c>
      <c r="F636" s="18" t="s">
        <v>29</v>
      </c>
      <c r="G636" s="18" t="s">
        <v>28</v>
      </c>
      <c r="H636" s="19">
        <v>-8.1726999899999999</v>
      </c>
      <c r="I636" s="20">
        <f t="shared" si="4"/>
        <v>-3.7028185017608344E-2</v>
      </c>
      <c r="J636" s="20">
        <v>5.3069498E-2</v>
      </c>
      <c r="K636" s="19">
        <v>-1.6065828639999999</v>
      </c>
      <c r="L636" s="21">
        <v>0.108145904</v>
      </c>
      <c r="M636" s="19">
        <v>25</v>
      </c>
      <c r="N636" s="19">
        <v>18.75</v>
      </c>
    </row>
    <row r="637" spans="1:14">
      <c r="A637" s="18" t="s">
        <v>105</v>
      </c>
      <c r="B637" s="18" t="s">
        <v>23</v>
      </c>
      <c r="C637" s="18" t="s">
        <v>17</v>
      </c>
      <c r="D637" s="18" t="s">
        <v>14</v>
      </c>
      <c r="E637" s="18">
        <v>16</v>
      </c>
      <c r="F637" s="18" t="s">
        <v>29</v>
      </c>
      <c r="G637" s="18" t="s">
        <v>75</v>
      </c>
      <c r="H637" s="19">
        <v>-6.3149613120000003</v>
      </c>
      <c r="I637" s="20">
        <f t="shared" si="4"/>
        <v>-2.832975952891385E-2</v>
      </c>
      <c r="J637" s="20">
        <v>5.6486930999999997E-2</v>
      </c>
      <c r="K637" s="19">
        <v>-1.154810165</v>
      </c>
      <c r="L637" s="21">
        <v>0.24816817399999999</v>
      </c>
      <c r="M637" s="19">
        <v>25</v>
      </c>
      <c r="N637" s="19">
        <v>18.75</v>
      </c>
    </row>
    <row r="638" spans="1:14">
      <c r="A638" s="18" t="s">
        <v>105</v>
      </c>
      <c r="B638" s="18" t="s">
        <v>23</v>
      </c>
      <c r="C638" s="18" t="s">
        <v>17</v>
      </c>
      <c r="D638" s="18" t="s">
        <v>14</v>
      </c>
      <c r="E638" s="18">
        <v>16</v>
      </c>
      <c r="F638" s="18" t="s">
        <v>29</v>
      </c>
      <c r="G638" s="18" t="s">
        <v>31</v>
      </c>
      <c r="H638" s="19">
        <v>-6.8913710229999996</v>
      </c>
      <c r="I638" s="20">
        <f t="shared" si="4"/>
        <v>-3.1010068283566963E-2</v>
      </c>
      <c r="J638" s="20">
        <v>5.3876991999999999E-2</v>
      </c>
      <c r="K638" s="19">
        <v>-1.325302671</v>
      </c>
      <c r="L638" s="21">
        <v>0.18507078399999999</v>
      </c>
      <c r="M638" s="19">
        <v>25</v>
      </c>
      <c r="N638" s="19">
        <v>18.75</v>
      </c>
    </row>
    <row r="639" spans="1:14">
      <c r="A639" s="18" t="s">
        <v>105</v>
      </c>
      <c r="B639" s="18" t="s">
        <v>23</v>
      </c>
      <c r="C639" s="18" t="s">
        <v>17</v>
      </c>
      <c r="D639" s="18" t="s">
        <v>15</v>
      </c>
      <c r="E639" s="18">
        <v>12</v>
      </c>
      <c r="F639" s="18" t="s">
        <v>29</v>
      </c>
      <c r="G639" s="18" t="s">
        <v>28</v>
      </c>
      <c r="H639" s="19">
        <v>-16.28171463</v>
      </c>
      <c r="I639" s="20">
        <f t="shared" si="4"/>
        <v>-7.7179675005748016E-2</v>
      </c>
      <c r="J639" s="20">
        <v>9.7348351999999999E-2</v>
      </c>
      <c r="K639" s="19">
        <v>-1.82553444</v>
      </c>
      <c r="L639" s="21">
        <v>6.7920418999999996E-2</v>
      </c>
      <c r="M639" s="19">
        <v>33.333333333333329</v>
      </c>
      <c r="N639" s="19">
        <v>8.3333333333333321</v>
      </c>
    </row>
    <row r="640" spans="1:14">
      <c r="A640" s="18" t="s">
        <v>105</v>
      </c>
      <c r="B640" s="18" t="s">
        <v>23</v>
      </c>
      <c r="C640" s="18" t="s">
        <v>17</v>
      </c>
      <c r="D640" s="18" t="s">
        <v>15</v>
      </c>
      <c r="E640" s="18">
        <v>12</v>
      </c>
      <c r="F640" s="18" t="s">
        <v>29</v>
      </c>
      <c r="G640" s="18" t="s">
        <v>75</v>
      </c>
      <c r="H640" s="19">
        <v>-15.961643929999999</v>
      </c>
      <c r="I640" s="20">
        <f t="shared" si="4"/>
        <v>-7.5522451705287943E-2</v>
      </c>
      <c r="J640" s="20">
        <v>9.7493435000000003E-2</v>
      </c>
      <c r="K640" s="19">
        <v>-1.783677757</v>
      </c>
      <c r="L640" s="21">
        <v>7.4476043000000006E-2</v>
      </c>
      <c r="M640" s="19">
        <v>33.333333333333329</v>
      </c>
      <c r="N640" s="19">
        <v>8.3333333333333321</v>
      </c>
    </row>
    <row r="641" spans="1:14">
      <c r="A641" s="18" t="s">
        <v>105</v>
      </c>
      <c r="B641" s="18" t="s">
        <v>23</v>
      </c>
      <c r="C641" s="18" t="s">
        <v>17</v>
      </c>
      <c r="D641" s="18" t="s">
        <v>15</v>
      </c>
      <c r="E641" s="18">
        <v>12</v>
      </c>
      <c r="F641" s="18" t="s">
        <v>29</v>
      </c>
      <c r="G641" s="18" t="s">
        <v>31</v>
      </c>
      <c r="H641" s="19">
        <v>-14.961411999999999</v>
      </c>
      <c r="I641" s="20">
        <f t="shared" ref="I641:I683" si="5">LOG(H641/100+1)</f>
        <v>-7.0383959548958513E-2</v>
      </c>
      <c r="J641" s="20">
        <v>9.0228393000000004E-2</v>
      </c>
      <c r="K641" s="19">
        <v>-1.796164723</v>
      </c>
      <c r="L641" s="21">
        <v>7.2468323000000001E-2</v>
      </c>
      <c r="M641" s="19">
        <v>41.666666666666671</v>
      </c>
      <c r="N641" s="19">
        <v>16.666666666666664</v>
      </c>
    </row>
    <row r="642" spans="1:14">
      <c r="A642" s="18" t="s">
        <v>105</v>
      </c>
      <c r="B642" s="18" t="s">
        <v>23</v>
      </c>
      <c r="C642" s="18" t="s">
        <v>17</v>
      </c>
      <c r="D642" s="18" t="s">
        <v>21</v>
      </c>
      <c r="E642" s="18">
        <v>5</v>
      </c>
      <c r="F642" s="18" t="s">
        <v>29</v>
      </c>
      <c r="G642" s="18" t="s">
        <v>28</v>
      </c>
      <c r="H642" s="19">
        <v>-16.1333047</v>
      </c>
      <c r="I642" s="20">
        <f t="shared" si="5"/>
        <v>-7.6410469671830086E-2</v>
      </c>
      <c r="J642" s="20">
        <v>7.9478834999999998E-2</v>
      </c>
      <c r="K642" s="19">
        <v>-2.2136913360000001</v>
      </c>
      <c r="L642" s="21">
        <v>2.6850018999999999E-2</v>
      </c>
      <c r="M642" s="19">
        <v>40</v>
      </c>
      <c r="N642" s="19">
        <v>0</v>
      </c>
    </row>
    <row r="643" spans="1:14">
      <c r="A643" s="18" t="s">
        <v>105</v>
      </c>
      <c r="B643" s="18" t="s">
        <v>23</v>
      </c>
      <c r="C643" s="18" t="s">
        <v>17</v>
      </c>
      <c r="D643" s="18" t="s">
        <v>21</v>
      </c>
      <c r="E643" s="18">
        <v>5</v>
      </c>
      <c r="F643" s="18" t="s">
        <v>29</v>
      </c>
      <c r="G643" s="18" t="s">
        <v>75</v>
      </c>
      <c r="H643" s="19">
        <v>-15.355553540000001</v>
      </c>
      <c r="I643" s="20">
        <f t="shared" si="5"/>
        <v>-7.2401530772966877E-2</v>
      </c>
      <c r="J643" s="20">
        <v>7.7536452000000006E-2</v>
      </c>
      <c r="K643" s="19">
        <v>-2.150094315</v>
      </c>
      <c r="L643" s="21">
        <v>3.1547754999999997E-2</v>
      </c>
      <c r="M643" s="19">
        <v>40</v>
      </c>
      <c r="N643" s="19">
        <v>0</v>
      </c>
    </row>
    <row r="644" spans="1:14">
      <c r="A644" s="18" t="s">
        <v>105</v>
      </c>
      <c r="B644" s="18" t="s">
        <v>23</v>
      </c>
      <c r="C644" s="18" t="s">
        <v>17</v>
      </c>
      <c r="D644" s="18" t="s">
        <v>21</v>
      </c>
      <c r="E644" s="18">
        <v>5</v>
      </c>
      <c r="F644" s="18" t="s">
        <v>29</v>
      </c>
      <c r="G644" s="18" t="s">
        <v>31</v>
      </c>
      <c r="H644" s="19">
        <v>-13.95878308</v>
      </c>
      <c r="I644" s="20">
        <f t="shared" si="5"/>
        <v>-6.5293455817077614E-2</v>
      </c>
      <c r="J644" s="20">
        <v>7.0653629999999995E-2</v>
      </c>
      <c r="K644" s="19">
        <v>-2.1278982809999998</v>
      </c>
      <c r="L644" s="21">
        <v>3.3345517999999998E-2</v>
      </c>
      <c r="M644" s="19">
        <v>40</v>
      </c>
      <c r="N644" s="19">
        <v>0</v>
      </c>
    </row>
    <row r="645" spans="1:14">
      <c r="A645" s="18" t="s">
        <v>105</v>
      </c>
      <c r="B645" s="18" t="s">
        <v>23</v>
      </c>
      <c r="C645" s="18" t="s">
        <v>17</v>
      </c>
      <c r="D645" s="18" t="s">
        <v>22</v>
      </c>
      <c r="E645" s="18">
        <v>1</v>
      </c>
      <c r="F645" s="18" t="s">
        <v>29</v>
      </c>
      <c r="G645" s="18" t="s">
        <v>28</v>
      </c>
      <c r="H645" s="19">
        <v>2.0436851100000002</v>
      </c>
      <c r="I645" s="20">
        <f t="shared" si="5"/>
        <v>8.7861339248140498E-3</v>
      </c>
      <c r="J645" s="20">
        <v>1.9169663E-2</v>
      </c>
      <c r="K645" s="19">
        <v>1.0553561119999999</v>
      </c>
      <c r="L645" s="21">
        <v>0.29126248700000001</v>
      </c>
      <c r="M645" s="18" t="s">
        <v>12</v>
      </c>
      <c r="N645" s="18" t="s">
        <v>12</v>
      </c>
    </row>
    <row r="646" spans="1:14">
      <c r="A646" s="18" t="s">
        <v>105</v>
      </c>
      <c r="B646" s="18" t="s">
        <v>23</v>
      </c>
      <c r="C646" s="18" t="s">
        <v>17</v>
      </c>
      <c r="D646" s="18" t="s">
        <v>22</v>
      </c>
      <c r="E646" s="18">
        <v>1</v>
      </c>
      <c r="F646" s="18" t="s">
        <v>29</v>
      </c>
      <c r="G646" s="18" t="s">
        <v>75</v>
      </c>
      <c r="H646" s="19">
        <v>2.0436851100000002</v>
      </c>
      <c r="I646" s="20">
        <f t="shared" si="5"/>
        <v>8.7861339248140498E-3</v>
      </c>
      <c r="J646" s="20">
        <v>1.9169663E-2</v>
      </c>
      <c r="K646" s="19">
        <v>1.0553561119999999</v>
      </c>
      <c r="L646" s="21">
        <v>0.29126248700000001</v>
      </c>
      <c r="M646" s="18" t="s">
        <v>12</v>
      </c>
      <c r="N646" s="18" t="s">
        <v>12</v>
      </c>
    </row>
    <row r="647" spans="1:14">
      <c r="A647" s="18" t="s">
        <v>105</v>
      </c>
      <c r="B647" s="18" t="s">
        <v>23</v>
      </c>
      <c r="C647" s="18" t="s">
        <v>17</v>
      </c>
      <c r="D647" s="18" t="s">
        <v>22</v>
      </c>
      <c r="E647" s="18">
        <v>1</v>
      </c>
      <c r="F647" s="18" t="s">
        <v>29</v>
      </c>
      <c r="G647" s="18" t="s">
        <v>31</v>
      </c>
      <c r="H647" s="19">
        <v>2.0436851100000002</v>
      </c>
      <c r="I647" s="20">
        <f t="shared" si="5"/>
        <v>8.7861339248140498E-3</v>
      </c>
      <c r="J647" s="20">
        <v>1.9169663E-2</v>
      </c>
      <c r="K647" s="19">
        <v>1.0553561119999999</v>
      </c>
      <c r="L647" s="21">
        <v>0.29126248700000001</v>
      </c>
      <c r="M647" s="18" t="s">
        <v>12</v>
      </c>
      <c r="N647" s="18" t="s">
        <v>12</v>
      </c>
    </row>
    <row r="648" spans="1:14">
      <c r="A648" s="18" t="s">
        <v>105</v>
      </c>
      <c r="B648" s="18" t="s">
        <v>23</v>
      </c>
      <c r="C648" s="18" t="s">
        <v>16</v>
      </c>
      <c r="D648" s="18" t="s">
        <v>11</v>
      </c>
      <c r="E648" s="18">
        <v>21</v>
      </c>
      <c r="F648" s="18" t="s">
        <v>29</v>
      </c>
      <c r="G648" s="18" t="s">
        <v>28</v>
      </c>
      <c r="H648" s="19">
        <v>-1.680975399</v>
      </c>
      <c r="I648" s="20">
        <f t="shared" si="5"/>
        <v>-7.3624386295825222E-3</v>
      </c>
      <c r="J648" s="20">
        <v>7.1888638000000005E-2</v>
      </c>
      <c r="K648" s="19">
        <v>-0.23581809100000001</v>
      </c>
      <c r="L648" s="21">
        <v>0.81357382899999997</v>
      </c>
      <c r="M648" s="19">
        <v>4.7619047619047619</v>
      </c>
      <c r="N648" s="19">
        <v>38.095238095238095</v>
      </c>
    </row>
    <row r="649" spans="1:14">
      <c r="A649" s="18" t="s">
        <v>105</v>
      </c>
      <c r="B649" s="18" t="s">
        <v>23</v>
      </c>
      <c r="C649" s="18" t="s">
        <v>16</v>
      </c>
      <c r="D649" s="18" t="s">
        <v>11</v>
      </c>
      <c r="E649" s="18">
        <v>21</v>
      </c>
      <c r="F649" s="18" t="s">
        <v>29</v>
      </c>
      <c r="G649" s="18" t="s">
        <v>75</v>
      </c>
      <c r="H649" s="19">
        <v>-0.93053728499999999</v>
      </c>
      <c r="I649" s="20">
        <f t="shared" si="5"/>
        <v>-4.0601923172651176E-3</v>
      </c>
      <c r="J649" s="20">
        <v>6.7516804999999999E-2</v>
      </c>
      <c r="K649" s="19">
        <v>-0.13846831500000001</v>
      </c>
      <c r="L649" s="21">
        <v>0.88987030899999997</v>
      </c>
      <c r="M649" s="19">
        <v>4.7619047619047619</v>
      </c>
      <c r="N649" s="19">
        <v>38.095238095238095</v>
      </c>
    </row>
    <row r="650" spans="1:14">
      <c r="A650" s="18" t="s">
        <v>105</v>
      </c>
      <c r="B650" s="18" t="s">
        <v>23</v>
      </c>
      <c r="C650" s="18" t="s">
        <v>16</v>
      </c>
      <c r="D650" s="18" t="s">
        <v>11</v>
      </c>
      <c r="E650" s="18">
        <v>21</v>
      </c>
      <c r="F650" s="18" t="s">
        <v>29</v>
      </c>
      <c r="G650" s="18" t="s">
        <v>31</v>
      </c>
      <c r="H650" s="19">
        <v>-1.592484454</v>
      </c>
      <c r="I650" s="20">
        <f t="shared" si="5"/>
        <v>-6.9717325085357305E-3</v>
      </c>
      <c r="J650" s="20">
        <v>6.0045250000000001E-2</v>
      </c>
      <c r="K650" s="19">
        <v>-0.26734849799999999</v>
      </c>
      <c r="L650" s="21">
        <v>0.78920084899999998</v>
      </c>
      <c r="M650" s="19">
        <v>4.7619047619047619</v>
      </c>
      <c r="N650" s="19">
        <v>42.857142857142854</v>
      </c>
    </row>
    <row r="651" spans="1:14">
      <c r="A651" s="18" t="s">
        <v>105</v>
      </c>
      <c r="B651" s="18" t="s">
        <v>23</v>
      </c>
      <c r="C651" s="18" t="s">
        <v>16</v>
      </c>
      <c r="D651" s="18" t="s">
        <v>13</v>
      </c>
      <c r="E651" s="18">
        <v>15</v>
      </c>
      <c r="F651" s="18" t="s">
        <v>29</v>
      </c>
      <c r="G651" s="18" t="s">
        <v>28</v>
      </c>
      <c r="H651" s="19">
        <v>9.5629845929999995</v>
      </c>
      <c r="I651" s="20">
        <f t="shared" si="5"/>
        <v>3.9663854310435571E-2</v>
      </c>
      <c r="J651" s="20">
        <v>5.7900821999999998E-2</v>
      </c>
      <c r="K651" s="19">
        <v>1.5773420140000001</v>
      </c>
      <c r="L651" s="21">
        <v>0.11471685</v>
      </c>
      <c r="M651" s="19">
        <v>6.666666666666667</v>
      </c>
      <c r="N651" s="19">
        <v>53.333333333333336</v>
      </c>
    </row>
    <row r="652" spans="1:14">
      <c r="A652" s="18" t="s">
        <v>105</v>
      </c>
      <c r="B652" s="18" t="s">
        <v>23</v>
      </c>
      <c r="C652" s="18" t="s">
        <v>16</v>
      </c>
      <c r="D652" s="18" t="s">
        <v>13</v>
      </c>
      <c r="E652" s="18">
        <v>15</v>
      </c>
      <c r="F652" s="18" t="s">
        <v>29</v>
      </c>
      <c r="G652" s="18" t="s">
        <v>75</v>
      </c>
      <c r="H652" s="19">
        <v>3.802535802</v>
      </c>
      <c r="I652" s="20">
        <f t="shared" si="5"/>
        <v>1.6207963063151927E-2</v>
      </c>
      <c r="J652" s="20">
        <v>4.9497810000000003E-2</v>
      </c>
      <c r="K652" s="19">
        <v>0.75397707199999997</v>
      </c>
      <c r="L652" s="21">
        <v>0.45086299000000002</v>
      </c>
      <c r="M652" s="19">
        <v>13.333333333333334</v>
      </c>
      <c r="N652" s="19">
        <v>53.333333333333336</v>
      </c>
    </row>
    <row r="653" spans="1:14">
      <c r="A653" s="18" t="s">
        <v>105</v>
      </c>
      <c r="B653" s="18" t="s">
        <v>23</v>
      </c>
      <c r="C653" s="18" t="s">
        <v>16</v>
      </c>
      <c r="D653" s="18" t="s">
        <v>13</v>
      </c>
      <c r="E653" s="18">
        <v>15</v>
      </c>
      <c r="F653" s="18" t="s">
        <v>29</v>
      </c>
      <c r="G653" s="18" t="s">
        <v>31</v>
      </c>
      <c r="H653" s="19">
        <v>6.7466239549999996</v>
      </c>
      <c r="I653" s="20">
        <f t="shared" si="5"/>
        <v>2.8354148606668808E-2</v>
      </c>
      <c r="J653" s="20">
        <v>4.9752772000000001E-2</v>
      </c>
      <c r="K653" s="19">
        <v>1.3122452609999999</v>
      </c>
      <c r="L653" s="21">
        <v>0.18943739500000001</v>
      </c>
      <c r="M653" s="19">
        <v>6.666666666666667</v>
      </c>
      <c r="N653" s="19">
        <v>53.333333333333336</v>
      </c>
    </row>
    <row r="654" spans="1:14">
      <c r="A654" s="18" t="s">
        <v>105</v>
      </c>
      <c r="B654" s="18" t="s">
        <v>23</v>
      </c>
      <c r="C654" s="18" t="s">
        <v>16</v>
      </c>
      <c r="D654" s="18" t="s">
        <v>14</v>
      </c>
      <c r="E654" s="18">
        <v>16</v>
      </c>
      <c r="F654" s="18" t="s">
        <v>29</v>
      </c>
      <c r="G654" s="18" t="s">
        <v>28</v>
      </c>
      <c r="H654" s="19">
        <v>6.568349166</v>
      </c>
      <c r="I654" s="20">
        <f t="shared" si="5"/>
        <v>2.7628238240246669E-2</v>
      </c>
      <c r="J654" s="20">
        <v>0.11761340000000001</v>
      </c>
      <c r="K654" s="19">
        <v>0.54089388900000002</v>
      </c>
      <c r="L654" s="21">
        <v>0.58858072400000006</v>
      </c>
      <c r="M654" s="19">
        <v>37.5</v>
      </c>
      <c r="N654" s="19">
        <v>31.25</v>
      </c>
    </row>
    <row r="655" spans="1:14">
      <c r="A655" s="18" t="s">
        <v>105</v>
      </c>
      <c r="B655" s="18" t="s">
        <v>23</v>
      </c>
      <c r="C655" s="18" t="s">
        <v>16</v>
      </c>
      <c r="D655" s="18" t="s">
        <v>14</v>
      </c>
      <c r="E655" s="18">
        <v>16</v>
      </c>
      <c r="F655" s="18" t="s">
        <v>29</v>
      </c>
      <c r="G655" s="18" t="s">
        <v>75</v>
      </c>
      <c r="H655" s="19">
        <v>3.0195170010000001</v>
      </c>
      <c r="I655" s="20">
        <f t="shared" si="5"/>
        <v>1.2919509393403151E-2</v>
      </c>
      <c r="J655" s="20">
        <v>0.119462789</v>
      </c>
      <c r="K655" s="19">
        <v>0.249017038</v>
      </c>
      <c r="L655" s="21">
        <v>0.80334760199999999</v>
      </c>
      <c r="M655" s="19">
        <v>37.5</v>
      </c>
      <c r="N655" s="19">
        <v>25</v>
      </c>
    </row>
    <row r="656" spans="1:14">
      <c r="A656" s="18" t="s">
        <v>105</v>
      </c>
      <c r="B656" s="18" t="s">
        <v>23</v>
      </c>
      <c r="C656" s="18" t="s">
        <v>16</v>
      </c>
      <c r="D656" s="18" t="s">
        <v>14</v>
      </c>
      <c r="E656" s="18">
        <v>16</v>
      </c>
      <c r="F656" s="18" t="s">
        <v>29</v>
      </c>
      <c r="G656" s="18" t="s">
        <v>31</v>
      </c>
      <c r="H656" s="19">
        <v>7.3831318760000002</v>
      </c>
      <c r="I656" s="20">
        <f t="shared" si="5"/>
        <v>3.0936066200415394E-2</v>
      </c>
      <c r="J656" s="20">
        <v>0.118953294</v>
      </c>
      <c r="K656" s="19">
        <v>0.59883104300000001</v>
      </c>
      <c r="L656" s="21">
        <v>0.54928555899999998</v>
      </c>
      <c r="M656" s="19">
        <v>37.5</v>
      </c>
      <c r="N656" s="19">
        <v>31.25</v>
      </c>
    </row>
    <row r="657" spans="1:14">
      <c r="A657" s="18" t="s">
        <v>105</v>
      </c>
      <c r="B657" s="18" t="s">
        <v>23</v>
      </c>
      <c r="C657" s="18" t="s">
        <v>16</v>
      </c>
      <c r="D657" s="18" t="s">
        <v>15</v>
      </c>
      <c r="E657" s="18">
        <v>12</v>
      </c>
      <c r="F657" s="18" t="s">
        <v>29</v>
      </c>
      <c r="G657" s="18" t="s">
        <v>28</v>
      </c>
      <c r="H657" s="19">
        <v>7.1851764400000002</v>
      </c>
      <c r="I657" s="20">
        <f t="shared" si="5"/>
        <v>3.0134727190162258E-2</v>
      </c>
      <c r="J657" s="20">
        <v>0.12191432200000001</v>
      </c>
      <c r="K657" s="19">
        <v>0.56915194400000002</v>
      </c>
      <c r="L657" s="21">
        <v>0.56925303000000005</v>
      </c>
      <c r="M657" s="19">
        <v>25</v>
      </c>
      <c r="N657" s="19">
        <v>41.666666666666671</v>
      </c>
    </row>
    <row r="658" spans="1:14">
      <c r="A658" s="18" t="s">
        <v>105</v>
      </c>
      <c r="B658" s="18" t="s">
        <v>23</v>
      </c>
      <c r="C658" s="18" t="s">
        <v>16</v>
      </c>
      <c r="D658" s="18" t="s">
        <v>15</v>
      </c>
      <c r="E658" s="18">
        <v>12</v>
      </c>
      <c r="F658" s="18" t="s">
        <v>29</v>
      </c>
      <c r="G658" s="18" t="s">
        <v>75</v>
      </c>
      <c r="H658" s="19">
        <v>7.0130034820000002</v>
      </c>
      <c r="I658" s="20">
        <f t="shared" si="5"/>
        <v>2.9436553361390026E-2</v>
      </c>
      <c r="J658" s="20">
        <v>0.12407093499999999</v>
      </c>
      <c r="K658" s="19">
        <v>0.54630175000000003</v>
      </c>
      <c r="L658" s="21">
        <v>0.58485853300000001</v>
      </c>
      <c r="M658" s="19">
        <v>16.666666666666664</v>
      </c>
      <c r="N658" s="19">
        <v>33.333333333333329</v>
      </c>
    </row>
    <row r="659" spans="1:14">
      <c r="A659" s="18" t="s">
        <v>105</v>
      </c>
      <c r="B659" s="18" t="s">
        <v>23</v>
      </c>
      <c r="C659" s="18" t="s">
        <v>16</v>
      </c>
      <c r="D659" s="18" t="s">
        <v>15</v>
      </c>
      <c r="E659" s="18">
        <v>12</v>
      </c>
      <c r="F659" s="18" t="s">
        <v>29</v>
      </c>
      <c r="G659" s="18" t="s">
        <v>31</v>
      </c>
      <c r="H659" s="19">
        <v>7.7447339629999998</v>
      </c>
      <c r="I659" s="20">
        <f t="shared" si="5"/>
        <v>3.2396053155751517E-2</v>
      </c>
      <c r="J659" s="20">
        <v>0.12444462100000001</v>
      </c>
      <c r="K659" s="19">
        <v>0.59942059700000005</v>
      </c>
      <c r="L659" s="21">
        <v>0.54889244500000001</v>
      </c>
      <c r="M659" s="19">
        <v>16.666666666666664</v>
      </c>
      <c r="N659" s="19">
        <v>33.333333333333329</v>
      </c>
    </row>
    <row r="660" spans="1:14">
      <c r="A660" s="18" t="s">
        <v>105</v>
      </c>
      <c r="B660" s="18" t="s">
        <v>23</v>
      </c>
      <c r="C660" s="18" t="s">
        <v>16</v>
      </c>
      <c r="D660" s="18" t="s">
        <v>21</v>
      </c>
      <c r="E660" s="18">
        <v>3</v>
      </c>
      <c r="F660" s="18" t="s">
        <v>29</v>
      </c>
      <c r="G660" s="18" t="s">
        <v>28</v>
      </c>
      <c r="H660" s="19">
        <v>26.193251780000001</v>
      </c>
      <c r="I660" s="20">
        <f t="shared" si="5"/>
        <v>0.10103613150821319</v>
      </c>
      <c r="J660" s="20">
        <v>0.102244615</v>
      </c>
      <c r="K660" s="19">
        <v>2.275369607</v>
      </c>
      <c r="L660" s="21">
        <v>2.2883766999999999E-2</v>
      </c>
      <c r="M660" s="19">
        <v>0</v>
      </c>
      <c r="N660" s="19">
        <v>0</v>
      </c>
    </row>
    <row r="661" spans="1:14">
      <c r="A661" s="18" t="s">
        <v>105</v>
      </c>
      <c r="B661" s="18" t="s">
        <v>23</v>
      </c>
      <c r="C661" s="18" t="s">
        <v>16</v>
      </c>
      <c r="D661" s="18" t="s">
        <v>21</v>
      </c>
      <c r="E661" s="18">
        <v>3</v>
      </c>
      <c r="F661" s="18" t="s">
        <v>29</v>
      </c>
      <c r="G661" s="18" t="s">
        <v>75</v>
      </c>
      <c r="H661" s="19">
        <v>25.486702059999999</v>
      </c>
      <c r="I661" s="20">
        <f t="shared" si="5"/>
        <v>9.8597705673992078E-2</v>
      </c>
      <c r="J661" s="20">
        <v>0.108155156</v>
      </c>
      <c r="K661" s="19">
        <v>2.0991103519999998</v>
      </c>
      <c r="L661" s="21">
        <v>3.5807173999999997E-2</v>
      </c>
      <c r="M661" s="19">
        <v>0</v>
      </c>
      <c r="N661" s="19">
        <v>0</v>
      </c>
    </row>
    <row r="662" spans="1:14">
      <c r="A662" s="18" t="s">
        <v>105</v>
      </c>
      <c r="B662" s="18" t="s">
        <v>23</v>
      </c>
      <c r="C662" s="18" t="s">
        <v>16</v>
      </c>
      <c r="D662" s="18" t="s">
        <v>21</v>
      </c>
      <c r="E662" s="18">
        <v>3</v>
      </c>
      <c r="F662" s="18" t="s">
        <v>29</v>
      </c>
      <c r="G662" s="18" t="s">
        <v>31</v>
      </c>
      <c r="H662" s="19">
        <v>24.492016700000001</v>
      </c>
      <c r="I662" s="20">
        <f t="shared" si="5"/>
        <v>9.5141502320891969E-2</v>
      </c>
      <c r="J662" s="20">
        <v>0.110163413</v>
      </c>
      <c r="K662" s="19">
        <v>1.9886040190000001</v>
      </c>
      <c r="L662" s="21">
        <v>4.6744926999999999E-2</v>
      </c>
      <c r="M662" s="19">
        <v>0</v>
      </c>
      <c r="N662" s="19">
        <v>0</v>
      </c>
    </row>
    <row r="663" spans="1:14">
      <c r="A663" s="18" t="s">
        <v>105</v>
      </c>
      <c r="B663" s="18" t="s">
        <v>23</v>
      </c>
      <c r="C663" s="18" t="s">
        <v>16</v>
      </c>
      <c r="D663" s="18" t="s">
        <v>22</v>
      </c>
      <c r="E663" s="18">
        <v>1</v>
      </c>
      <c r="F663" s="18" t="s">
        <v>29</v>
      </c>
      <c r="G663" s="18" t="s">
        <v>28</v>
      </c>
      <c r="H663" s="19">
        <v>-5.4154732330000002</v>
      </c>
      <c r="I663" s="20">
        <f t="shared" si="5"/>
        <v>-2.4179904711758394E-2</v>
      </c>
      <c r="J663" s="20">
        <v>3.0573229E-2</v>
      </c>
      <c r="K663" s="19">
        <v>-1.8210797409999999</v>
      </c>
      <c r="L663" s="21">
        <v>6.8594736000000003E-2</v>
      </c>
      <c r="M663" s="18" t="s">
        <v>12</v>
      </c>
      <c r="N663" s="18" t="s">
        <v>12</v>
      </c>
    </row>
    <row r="664" spans="1:14">
      <c r="A664" s="18" t="s">
        <v>105</v>
      </c>
      <c r="B664" s="18" t="s">
        <v>23</v>
      </c>
      <c r="C664" s="18" t="s">
        <v>16</v>
      </c>
      <c r="D664" s="18" t="s">
        <v>22</v>
      </c>
      <c r="E664" s="18">
        <v>1</v>
      </c>
      <c r="F664" s="18" t="s">
        <v>29</v>
      </c>
      <c r="G664" s="18" t="s">
        <v>75</v>
      </c>
      <c r="H664" s="19">
        <v>-5.4154732330000002</v>
      </c>
      <c r="I664" s="20">
        <f t="shared" si="5"/>
        <v>-2.4179904711758394E-2</v>
      </c>
      <c r="J664" s="20">
        <v>3.0573229E-2</v>
      </c>
      <c r="K664" s="19">
        <v>-1.8210797409999999</v>
      </c>
      <c r="L664" s="21">
        <v>6.8594736000000003E-2</v>
      </c>
      <c r="M664" s="18" t="s">
        <v>12</v>
      </c>
      <c r="N664" s="18" t="s">
        <v>12</v>
      </c>
    </row>
    <row r="665" spans="1:14">
      <c r="A665" s="18" t="s">
        <v>105</v>
      </c>
      <c r="B665" s="18" t="s">
        <v>23</v>
      </c>
      <c r="C665" s="18" t="s">
        <v>16</v>
      </c>
      <c r="D665" s="18" t="s">
        <v>22</v>
      </c>
      <c r="E665" s="18">
        <v>1</v>
      </c>
      <c r="F665" s="18" t="s">
        <v>29</v>
      </c>
      <c r="G665" s="18" t="s">
        <v>31</v>
      </c>
      <c r="H665" s="19">
        <v>-5.4154732330000002</v>
      </c>
      <c r="I665" s="20">
        <f t="shared" si="5"/>
        <v>-2.4179904711758394E-2</v>
      </c>
      <c r="J665" s="20">
        <v>3.0573229E-2</v>
      </c>
      <c r="K665" s="19">
        <v>-1.8210797409999999</v>
      </c>
      <c r="L665" s="21">
        <v>6.8594736000000003E-2</v>
      </c>
      <c r="M665" s="18" t="s">
        <v>12</v>
      </c>
      <c r="N665" s="18" t="s">
        <v>12</v>
      </c>
    </row>
    <row r="666" spans="1:14">
      <c r="A666" s="18" t="s">
        <v>105</v>
      </c>
      <c r="B666" s="18" t="s">
        <v>23</v>
      </c>
      <c r="C666" s="18" t="s">
        <v>10</v>
      </c>
      <c r="D666" s="18" t="s">
        <v>11</v>
      </c>
      <c r="E666" s="18">
        <v>158</v>
      </c>
      <c r="F666" s="18" t="s">
        <v>29</v>
      </c>
      <c r="G666" s="18" t="s">
        <v>28</v>
      </c>
      <c r="H666" s="19">
        <v>9.0552384119999996</v>
      </c>
      <c r="I666" s="20">
        <f t="shared" si="5"/>
        <v>3.7646531526687108E-2</v>
      </c>
      <c r="J666" s="20">
        <v>1.6907617999999999E-2</v>
      </c>
      <c r="K666" s="19">
        <v>5.1269399130000002</v>
      </c>
      <c r="L666" s="21">
        <v>2.9400000000000001E-7</v>
      </c>
      <c r="M666" s="19">
        <v>5.6962025316455698</v>
      </c>
      <c r="N666" s="19">
        <v>41.77215189873418</v>
      </c>
    </row>
    <row r="667" spans="1:14">
      <c r="A667" s="18" t="s">
        <v>105</v>
      </c>
      <c r="B667" s="18" t="s">
        <v>23</v>
      </c>
      <c r="C667" s="18" t="s">
        <v>10</v>
      </c>
      <c r="D667" s="18" t="s">
        <v>11</v>
      </c>
      <c r="E667" s="18">
        <v>158</v>
      </c>
      <c r="F667" s="18" t="s">
        <v>29</v>
      </c>
      <c r="G667" s="18" t="s">
        <v>75</v>
      </c>
      <c r="H667" s="19">
        <v>9.703100053</v>
      </c>
      <c r="I667" s="20">
        <f t="shared" si="5"/>
        <v>4.0218900290194808E-2</v>
      </c>
      <c r="J667" s="20">
        <v>1.750548E-2</v>
      </c>
      <c r="K667" s="19">
        <v>5.2901970379999996</v>
      </c>
      <c r="L667" s="21">
        <v>1.2200000000000001E-7</v>
      </c>
      <c r="M667" s="19">
        <v>5.6962025316455698</v>
      </c>
      <c r="N667" s="19">
        <v>41.77215189873418</v>
      </c>
    </row>
    <row r="668" spans="1:14">
      <c r="A668" s="18" t="s">
        <v>105</v>
      </c>
      <c r="B668" s="18" t="s">
        <v>23</v>
      </c>
      <c r="C668" s="18" t="s">
        <v>10</v>
      </c>
      <c r="D668" s="18" t="s">
        <v>11</v>
      </c>
      <c r="E668" s="18">
        <v>158</v>
      </c>
      <c r="F668" s="18" t="s">
        <v>29</v>
      </c>
      <c r="G668" s="18" t="s">
        <v>31</v>
      </c>
      <c r="H668" s="19">
        <v>9.9698807340000002</v>
      </c>
      <c r="I668" s="20">
        <f t="shared" si="5"/>
        <v>4.1273754047648686E-2</v>
      </c>
      <c r="J668" s="20">
        <v>1.6098952E-2</v>
      </c>
      <c r="K668" s="19">
        <v>5.903261874</v>
      </c>
      <c r="L668" s="21">
        <v>3.5600000000000001E-9</v>
      </c>
      <c r="M668" s="19">
        <v>5.6962025316455698</v>
      </c>
      <c r="N668" s="19">
        <v>44.936708860759495</v>
      </c>
    </row>
    <row r="669" spans="1:14">
      <c r="A669" s="18" t="s">
        <v>105</v>
      </c>
      <c r="B669" s="18" t="s">
        <v>23</v>
      </c>
      <c r="C669" s="18" t="s">
        <v>10</v>
      </c>
      <c r="D669" s="18" t="s">
        <v>13</v>
      </c>
      <c r="E669" s="18">
        <v>100</v>
      </c>
      <c r="F669" s="18" t="s">
        <v>29</v>
      </c>
      <c r="G669" s="18" t="s">
        <v>28</v>
      </c>
      <c r="H669" s="19">
        <v>8.7005046030000006</v>
      </c>
      <c r="I669" s="20">
        <f t="shared" si="5"/>
        <v>3.6231560146918258E-2</v>
      </c>
      <c r="J669" s="20">
        <v>2.7376089999999999E-2</v>
      </c>
      <c r="K669" s="19">
        <v>3.0474129489999999</v>
      </c>
      <c r="L669" s="21">
        <v>2.3082039999999999E-3</v>
      </c>
      <c r="M669" s="19">
        <v>6</v>
      </c>
      <c r="N669" s="19">
        <v>33</v>
      </c>
    </row>
    <row r="670" spans="1:14">
      <c r="A670" s="18" t="s">
        <v>105</v>
      </c>
      <c r="B670" s="18" t="s">
        <v>23</v>
      </c>
      <c r="C670" s="18" t="s">
        <v>10</v>
      </c>
      <c r="D670" s="18" t="s">
        <v>13</v>
      </c>
      <c r="E670" s="18">
        <v>100</v>
      </c>
      <c r="F670" s="18" t="s">
        <v>29</v>
      </c>
      <c r="G670" s="18" t="s">
        <v>75</v>
      </c>
      <c r="H670" s="19">
        <v>8.3527957050000001</v>
      </c>
      <c r="I670" s="20">
        <f t="shared" si="5"/>
        <v>3.4840121411172313E-2</v>
      </c>
      <c r="J670" s="20">
        <v>2.5056131999999998E-2</v>
      </c>
      <c r="K670" s="19">
        <v>3.2017049829999999</v>
      </c>
      <c r="L670" s="21">
        <v>1.3661680000000001E-3</v>
      </c>
      <c r="M670" s="19">
        <v>7.0000000000000009</v>
      </c>
      <c r="N670" s="19">
        <v>32</v>
      </c>
    </row>
    <row r="671" spans="1:14">
      <c r="A671" s="18" t="s">
        <v>105</v>
      </c>
      <c r="B671" s="18" t="s">
        <v>23</v>
      </c>
      <c r="C671" s="18" t="s">
        <v>10</v>
      </c>
      <c r="D671" s="18" t="s">
        <v>13</v>
      </c>
      <c r="E671" s="18">
        <v>100</v>
      </c>
      <c r="F671" s="18" t="s">
        <v>29</v>
      </c>
      <c r="G671" s="18" t="s">
        <v>31</v>
      </c>
      <c r="H671" s="19">
        <v>9.6742529689999994</v>
      </c>
      <c r="I671" s="20">
        <f t="shared" si="5"/>
        <v>4.0104684950280946E-2</v>
      </c>
      <c r="J671" s="20">
        <v>2.5374575E-2</v>
      </c>
      <c r="K671" s="19">
        <v>3.639251147</v>
      </c>
      <c r="L671" s="21">
        <v>2.7343199999999999E-4</v>
      </c>
      <c r="M671" s="19">
        <v>5</v>
      </c>
      <c r="N671" s="19">
        <v>35</v>
      </c>
    </row>
    <row r="672" spans="1:14">
      <c r="A672" s="18" t="s">
        <v>105</v>
      </c>
      <c r="B672" s="18" t="s">
        <v>23</v>
      </c>
      <c r="C672" s="18" t="s">
        <v>10</v>
      </c>
      <c r="D672" s="18" t="s">
        <v>14</v>
      </c>
      <c r="E672" s="18">
        <v>50</v>
      </c>
      <c r="F672" s="18" t="s">
        <v>29</v>
      </c>
      <c r="G672" s="18" t="s">
        <v>28</v>
      </c>
      <c r="H672" s="19">
        <v>7.1264171660000004</v>
      </c>
      <c r="I672" s="20">
        <f t="shared" si="5"/>
        <v>2.989658021296044E-2</v>
      </c>
      <c r="J672" s="20">
        <v>3.9615585000000002E-2</v>
      </c>
      <c r="K672" s="19">
        <v>1.737685301</v>
      </c>
      <c r="L672" s="21">
        <v>8.2266279999999997E-2</v>
      </c>
      <c r="M672" s="19">
        <v>10</v>
      </c>
      <c r="N672" s="19">
        <v>40</v>
      </c>
    </row>
    <row r="673" spans="1:16">
      <c r="A673" s="18" t="s">
        <v>105</v>
      </c>
      <c r="B673" s="18" t="s">
        <v>23</v>
      </c>
      <c r="C673" s="18" t="s">
        <v>10</v>
      </c>
      <c r="D673" s="18" t="s">
        <v>14</v>
      </c>
      <c r="E673" s="18">
        <v>50</v>
      </c>
      <c r="F673" s="18" t="s">
        <v>29</v>
      </c>
      <c r="G673" s="18" t="s">
        <v>75</v>
      </c>
      <c r="H673" s="19">
        <v>8.4098776330000007</v>
      </c>
      <c r="I673" s="20">
        <f t="shared" si="5"/>
        <v>3.5068854214086127E-2</v>
      </c>
      <c r="J673" s="20">
        <v>3.2039874000000003E-2</v>
      </c>
      <c r="K673" s="19">
        <v>2.5202664920000002</v>
      </c>
      <c r="L673" s="21">
        <v>1.1726601999999999E-2</v>
      </c>
      <c r="M673" s="19">
        <v>10</v>
      </c>
      <c r="N673" s="19">
        <v>42</v>
      </c>
    </row>
    <row r="674" spans="1:16">
      <c r="A674" s="18" t="s">
        <v>105</v>
      </c>
      <c r="B674" s="18" t="s">
        <v>23</v>
      </c>
      <c r="C674" s="18" t="s">
        <v>10</v>
      </c>
      <c r="D674" s="18" t="s">
        <v>14</v>
      </c>
      <c r="E674" s="18">
        <v>50</v>
      </c>
      <c r="F674" s="18" t="s">
        <v>29</v>
      </c>
      <c r="G674" s="18" t="s">
        <v>31</v>
      </c>
      <c r="H674" s="19">
        <v>9.0786172799999996</v>
      </c>
      <c r="I674" s="20">
        <f t="shared" si="5"/>
        <v>3.7739624030573835E-2</v>
      </c>
      <c r="J674" s="20">
        <v>2.9174813000000001E-2</v>
      </c>
      <c r="K674" s="19">
        <v>2.9785519759999999</v>
      </c>
      <c r="L674" s="21">
        <v>2.8961389999999998E-3</v>
      </c>
      <c r="M674" s="19">
        <v>8</v>
      </c>
      <c r="N674" s="19">
        <v>40</v>
      </c>
    </row>
    <row r="675" spans="1:16">
      <c r="A675" s="18" t="s">
        <v>105</v>
      </c>
      <c r="B675" s="18" t="s">
        <v>23</v>
      </c>
      <c r="C675" s="18" t="s">
        <v>10</v>
      </c>
      <c r="D675" s="18" t="s">
        <v>15</v>
      </c>
      <c r="E675" s="18">
        <v>19</v>
      </c>
      <c r="F675" s="18" t="s">
        <v>29</v>
      </c>
      <c r="G675" s="18" t="s">
        <v>28</v>
      </c>
      <c r="H675" s="19">
        <v>8.0782187499999996</v>
      </c>
      <c r="I675" s="20">
        <f t="shared" si="5"/>
        <v>3.373817841385722E-2</v>
      </c>
      <c r="J675" s="20">
        <v>4.5832904000000001E-2</v>
      </c>
      <c r="K675" s="19">
        <v>1.6949619300000001</v>
      </c>
      <c r="L675" s="21">
        <v>9.0082643000000004E-2</v>
      </c>
      <c r="M675" s="19">
        <v>10.526315789473683</v>
      </c>
      <c r="N675" s="19">
        <v>42.105263157894733</v>
      </c>
    </row>
    <row r="676" spans="1:16">
      <c r="A676" s="18" t="s">
        <v>105</v>
      </c>
      <c r="B676" s="18" t="s">
        <v>23</v>
      </c>
      <c r="C676" s="18" t="s">
        <v>10</v>
      </c>
      <c r="D676" s="18" t="s">
        <v>15</v>
      </c>
      <c r="E676" s="18">
        <v>19</v>
      </c>
      <c r="F676" s="18" t="s">
        <v>29</v>
      </c>
      <c r="G676" s="18" t="s">
        <v>75</v>
      </c>
      <c r="H676" s="19">
        <v>11.05976823</v>
      </c>
      <c r="I676" s="20">
        <f t="shared" si="5"/>
        <v>4.5556762810803966E-2</v>
      </c>
      <c r="J676" s="20">
        <v>3.6912687999999999E-2</v>
      </c>
      <c r="K676" s="19">
        <v>2.8417958350000001</v>
      </c>
      <c r="L676" s="21">
        <v>4.4860209999999998E-3</v>
      </c>
      <c r="M676" s="19">
        <v>0</v>
      </c>
      <c r="N676" s="19">
        <v>42.105263157894733</v>
      </c>
    </row>
    <row r="677" spans="1:16">
      <c r="A677" s="18" t="s">
        <v>105</v>
      </c>
      <c r="B677" s="18" t="s">
        <v>23</v>
      </c>
      <c r="C677" s="18" t="s">
        <v>10</v>
      </c>
      <c r="D677" s="18" t="s">
        <v>15</v>
      </c>
      <c r="E677" s="18">
        <v>19</v>
      </c>
      <c r="F677" s="18" t="s">
        <v>29</v>
      </c>
      <c r="G677" s="18" t="s">
        <v>31</v>
      </c>
      <c r="H677" s="19">
        <v>12.183429589999999</v>
      </c>
      <c r="I677" s="20">
        <f t="shared" si="5"/>
        <v>4.9928712810641256E-2</v>
      </c>
      <c r="J677" s="20">
        <v>4.0746187000000003E-2</v>
      </c>
      <c r="K677" s="19">
        <v>2.8214936860000002</v>
      </c>
      <c r="L677" s="21">
        <v>4.7800580000000002E-3</v>
      </c>
      <c r="M677" s="19">
        <v>0</v>
      </c>
      <c r="N677" s="19">
        <v>47.368421052631575</v>
      </c>
    </row>
    <row r="678" spans="1:16">
      <c r="A678" s="18" t="s">
        <v>105</v>
      </c>
      <c r="B678" s="18" t="s">
        <v>23</v>
      </c>
      <c r="C678" s="18" t="s">
        <v>10</v>
      </c>
      <c r="D678" s="18" t="s">
        <v>21</v>
      </c>
      <c r="E678" s="18">
        <v>5</v>
      </c>
      <c r="F678" s="18" t="s">
        <v>29</v>
      </c>
      <c r="G678" s="18" t="s">
        <v>28</v>
      </c>
      <c r="H678" s="19">
        <v>12.08245836</v>
      </c>
      <c r="I678" s="20">
        <f t="shared" si="5"/>
        <v>4.9537647977876742E-2</v>
      </c>
      <c r="J678" s="20">
        <v>4.8818200999999999E-2</v>
      </c>
      <c r="K678" s="19">
        <v>2.336518898</v>
      </c>
      <c r="L678" s="21">
        <v>1.9464214000000001E-2</v>
      </c>
      <c r="M678" s="19">
        <v>0</v>
      </c>
      <c r="N678" s="19">
        <v>20</v>
      </c>
    </row>
    <row r="679" spans="1:16">
      <c r="A679" s="18" t="s">
        <v>105</v>
      </c>
      <c r="B679" s="18" t="s">
        <v>23</v>
      </c>
      <c r="C679" s="18" t="s">
        <v>10</v>
      </c>
      <c r="D679" s="18" t="s">
        <v>21</v>
      </c>
      <c r="E679" s="18">
        <v>5</v>
      </c>
      <c r="F679" s="18" t="s">
        <v>29</v>
      </c>
      <c r="G679" s="18" t="s">
        <v>75</v>
      </c>
      <c r="H679" s="19">
        <v>9.9309316350000003</v>
      </c>
      <c r="I679" s="20">
        <f t="shared" si="5"/>
        <v>4.1119908513696707E-2</v>
      </c>
      <c r="J679" s="20">
        <v>3.8372246999999998E-2</v>
      </c>
      <c r="K679" s="19">
        <v>2.4674627139999998</v>
      </c>
      <c r="L679" s="21">
        <v>1.3607439000000001E-2</v>
      </c>
      <c r="M679" s="19">
        <v>0</v>
      </c>
      <c r="N679" s="19">
        <v>20</v>
      </c>
    </row>
    <row r="680" spans="1:16">
      <c r="A680" s="18" t="s">
        <v>105</v>
      </c>
      <c r="B680" s="18" t="s">
        <v>23</v>
      </c>
      <c r="C680" s="18" t="s">
        <v>10</v>
      </c>
      <c r="D680" s="18" t="s">
        <v>21</v>
      </c>
      <c r="E680" s="18">
        <v>5</v>
      </c>
      <c r="F680" s="18" t="s">
        <v>29</v>
      </c>
      <c r="G680" s="18" t="s">
        <v>31</v>
      </c>
      <c r="H680" s="19">
        <v>8.9366687979999995</v>
      </c>
      <c r="I680" s="20">
        <f t="shared" si="5"/>
        <v>3.7174090739148041E-2</v>
      </c>
      <c r="J680" s="20">
        <v>3.7932133E-2</v>
      </c>
      <c r="K680" s="19">
        <v>2.256569866</v>
      </c>
      <c r="L680" s="21">
        <v>2.4034964999999998E-2</v>
      </c>
      <c r="M680" s="19">
        <v>0</v>
      </c>
      <c r="N680" s="19">
        <v>20</v>
      </c>
    </row>
    <row r="681" spans="1:16">
      <c r="A681" s="18" t="s">
        <v>105</v>
      </c>
      <c r="B681" s="18" t="s">
        <v>23</v>
      </c>
      <c r="C681" s="18" t="s">
        <v>10</v>
      </c>
      <c r="D681" s="18" t="s">
        <v>22</v>
      </c>
      <c r="E681" s="18">
        <v>1</v>
      </c>
      <c r="F681" s="18" t="s">
        <v>29</v>
      </c>
      <c r="G681" s="18" t="s">
        <v>28</v>
      </c>
      <c r="H681" s="19">
        <v>1.5584476229999999</v>
      </c>
      <c r="I681" s="20">
        <f t="shared" si="5"/>
        <v>6.7160538212436491E-3</v>
      </c>
      <c r="J681" s="20">
        <v>1.6905333000000002E-2</v>
      </c>
      <c r="K681" s="19">
        <v>0.91475781700000003</v>
      </c>
      <c r="L681" s="21">
        <v>0.360318784</v>
      </c>
      <c r="M681" s="18" t="s">
        <v>12</v>
      </c>
      <c r="N681" s="18" t="s">
        <v>12</v>
      </c>
    </row>
    <row r="682" spans="1:16">
      <c r="A682" s="18" t="s">
        <v>105</v>
      </c>
      <c r="B682" s="18" t="s">
        <v>23</v>
      </c>
      <c r="C682" s="18" t="s">
        <v>10</v>
      </c>
      <c r="D682" s="18" t="s">
        <v>22</v>
      </c>
      <c r="E682" s="18">
        <v>1</v>
      </c>
      <c r="F682" s="18" t="s">
        <v>29</v>
      </c>
      <c r="G682" s="18" t="s">
        <v>75</v>
      </c>
      <c r="H682" s="19">
        <v>1.5584476229999999</v>
      </c>
      <c r="I682" s="20">
        <f t="shared" si="5"/>
        <v>6.7160538212436491E-3</v>
      </c>
      <c r="J682" s="20">
        <v>1.6905333000000002E-2</v>
      </c>
      <c r="K682" s="19">
        <v>0.91475781700000003</v>
      </c>
      <c r="L682" s="21">
        <v>0.360318784</v>
      </c>
      <c r="M682" s="18" t="s">
        <v>12</v>
      </c>
      <c r="N682" s="18" t="s">
        <v>12</v>
      </c>
    </row>
    <row r="683" spans="1:16">
      <c r="A683" s="18" t="s">
        <v>105</v>
      </c>
      <c r="B683" s="18" t="s">
        <v>23</v>
      </c>
      <c r="C683" s="18" t="s">
        <v>10</v>
      </c>
      <c r="D683" s="18" t="s">
        <v>22</v>
      </c>
      <c r="E683" s="18">
        <v>1</v>
      </c>
      <c r="F683" s="18" t="s">
        <v>29</v>
      </c>
      <c r="G683" s="18" t="s">
        <v>31</v>
      </c>
      <c r="H683" s="19">
        <v>1.5584476229999999</v>
      </c>
      <c r="I683" s="20">
        <f t="shared" si="5"/>
        <v>6.7160538212436491E-3</v>
      </c>
      <c r="J683" s="20">
        <v>1.6905333000000002E-2</v>
      </c>
      <c r="K683" s="19">
        <v>0.91475781700000003</v>
      </c>
      <c r="L683" s="21">
        <v>0.360318784</v>
      </c>
      <c r="M683" s="18" t="s">
        <v>12</v>
      </c>
      <c r="N683" s="18" t="s">
        <v>12</v>
      </c>
    </row>
    <row r="684" spans="1:16">
      <c r="A684" s="18" t="s">
        <v>105</v>
      </c>
      <c r="B684" s="18" t="s">
        <v>36</v>
      </c>
      <c r="C684" s="18" t="s">
        <v>16</v>
      </c>
      <c r="D684" s="18" t="s">
        <v>11</v>
      </c>
      <c r="E684" s="18">
        <v>420</v>
      </c>
      <c r="F684" s="18" t="s">
        <v>29</v>
      </c>
      <c r="G684" s="18" t="s">
        <v>31</v>
      </c>
      <c r="H684" s="19">
        <v>-9.8263048869999992</v>
      </c>
      <c r="I684" s="20">
        <v>-4.4920133559906268E-2</v>
      </c>
      <c r="J684" s="20">
        <v>1.2002082000000001E-2</v>
      </c>
      <c r="K684" s="19">
        <v>-8.6178738490000004</v>
      </c>
      <c r="L684" s="21">
        <v>6.8199999999999999E-18</v>
      </c>
      <c r="M684" s="19">
        <v>60.952380952380956</v>
      </c>
      <c r="N684" s="19">
        <v>8.8095238095238102</v>
      </c>
    </row>
    <row r="685" spans="1:16">
      <c r="A685" s="18" t="s">
        <v>105</v>
      </c>
      <c r="B685" s="18" t="s">
        <v>36</v>
      </c>
      <c r="C685" s="18" t="s">
        <v>16</v>
      </c>
      <c r="D685" s="18" t="s">
        <v>11</v>
      </c>
      <c r="E685" s="18">
        <v>420</v>
      </c>
      <c r="F685" s="18" t="s">
        <v>29</v>
      </c>
      <c r="G685" s="18" t="s">
        <v>30</v>
      </c>
      <c r="H685" s="19">
        <v>-10.434452609999999</v>
      </c>
      <c r="I685" s="20">
        <v>-4.7859015514450966E-2</v>
      </c>
      <c r="J685" s="20">
        <v>1.3185214000000001E-2</v>
      </c>
      <c r="K685" s="19">
        <v>-8.3578055179999993</v>
      </c>
      <c r="L685" s="21">
        <v>6.39E-17</v>
      </c>
      <c r="M685" s="19">
        <v>64.523809523809533</v>
      </c>
      <c r="N685" s="19">
        <v>6.666666666666667</v>
      </c>
    </row>
    <row r="686" spans="1:16">
      <c r="A686" s="18" t="s">
        <v>105</v>
      </c>
      <c r="B686" s="18" t="s">
        <v>36</v>
      </c>
      <c r="C686" s="18" t="s">
        <v>16</v>
      </c>
      <c r="D686" s="18" t="s">
        <v>11</v>
      </c>
      <c r="E686" s="18">
        <v>420</v>
      </c>
      <c r="F686" s="18" t="s">
        <v>29</v>
      </c>
      <c r="G686" s="18" t="s">
        <v>28</v>
      </c>
      <c r="H686" s="19">
        <v>-10.56359344</v>
      </c>
      <c r="I686" s="20">
        <v>-4.8485658501863746E-2</v>
      </c>
      <c r="J686" s="20">
        <v>1.3692263E-2</v>
      </c>
      <c r="K686" s="19">
        <v>-8.1536819059999992</v>
      </c>
      <c r="L686" s="21">
        <v>3.5300000000000002E-16</v>
      </c>
      <c r="M686" s="19">
        <v>64.285714285714292</v>
      </c>
      <c r="N686" s="19">
        <v>6.9047619047619051</v>
      </c>
    </row>
    <row r="687" spans="1:16">
      <c r="A687" s="18" t="s">
        <v>105</v>
      </c>
      <c r="B687" s="18" t="s">
        <v>36</v>
      </c>
      <c r="C687" s="18" t="s">
        <v>16</v>
      </c>
      <c r="D687" s="18" t="s">
        <v>21</v>
      </c>
      <c r="E687" s="18">
        <v>8</v>
      </c>
      <c r="F687" s="18" t="s">
        <v>29</v>
      </c>
      <c r="G687" s="18" t="s">
        <v>31</v>
      </c>
      <c r="H687" s="19">
        <v>-2.7329805039999999</v>
      </c>
      <c r="I687" s="20">
        <v>-1.2034391786411268E-2</v>
      </c>
      <c r="J687" s="20">
        <v>1.8794449000000001E-2</v>
      </c>
      <c r="K687" s="19">
        <v>-1.4743827389999999</v>
      </c>
      <c r="L687" s="21">
        <v>0.14037856900000001</v>
      </c>
      <c r="M687" s="19">
        <v>75</v>
      </c>
      <c r="N687" s="19">
        <v>0</v>
      </c>
      <c r="O687" s="19"/>
      <c r="P687" s="21"/>
    </row>
    <row r="688" spans="1:16">
      <c r="A688" s="18" t="s">
        <v>105</v>
      </c>
      <c r="B688" s="18" t="s">
        <v>36</v>
      </c>
      <c r="C688" s="18" t="s">
        <v>16</v>
      </c>
      <c r="D688" s="18" t="s">
        <v>21</v>
      </c>
      <c r="E688" s="18">
        <v>8</v>
      </c>
      <c r="F688" s="18" t="s">
        <v>29</v>
      </c>
      <c r="G688" s="18" t="s">
        <v>30</v>
      </c>
      <c r="H688" s="19">
        <v>-2.7348047919999998</v>
      </c>
      <c r="I688" s="20">
        <v>-1.2042537256949704E-2</v>
      </c>
      <c r="J688" s="20">
        <v>9.1246079999999993E-3</v>
      </c>
      <c r="K688" s="19">
        <v>-3.0389214010000001</v>
      </c>
      <c r="L688" s="21">
        <v>2.3742680000000001E-3</v>
      </c>
      <c r="M688" s="19">
        <v>75</v>
      </c>
      <c r="N688" s="19">
        <v>0</v>
      </c>
      <c r="O688" s="19"/>
      <c r="P688" s="21"/>
    </row>
    <row r="689" spans="1:16">
      <c r="A689" s="18" t="s">
        <v>105</v>
      </c>
      <c r="B689" s="18" t="s">
        <v>36</v>
      </c>
      <c r="C689" s="18" t="s">
        <v>16</v>
      </c>
      <c r="D689" s="18" t="s">
        <v>21</v>
      </c>
      <c r="E689" s="18">
        <v>8</v>
      </c>
      <c r="F689" s="18" t="s">
        <v>29</v>
      </c>
      <c r="G689" s="18" t="s">
        <v>28</v>
      </c>
      <c r="H689" s="19">
        <v>-3.184236984</v>
      </c>
      <c r="I689" s="20">
        <v>-1.4053927469090982E-2</v>
      </c>
      <c r="J689" s="20">
        <v>3.0848141999999999E-2</v>
      </c>
      <c r="K689" s="19">
        <v>-1.0490214959999999</v>
      </c>
      <c r="L689" s="21">
        <v>0.29416822500000001</v>
      </c>
      <c r="M689" s="19">
        <v>75</v>
      </c>
      <c r="N689" s="19">
        <v>0</v>
      </c>
      <c r="O689" s="19"/>
      <c r="P689" s="21"/>
    </row>
    <row r="690" spans="1:16">
      <c r="A690" s="18" t="s">
        <v>105</v>
      </c>
      <c r="B690" s="18" t="s">
        <v>36</v>
      </c>
      <c r="C690" s="18" t="s">
        <v>16</v>
      </c>
      <c r="D690" s="18" t="s">
        <v>13</v>
      </c>
      <c r="E690" s="18">
        <v>333</v>
      </c>
      <c r="F690" s="18" t="s">
        <v>29</v>
      </c>
      <c r="G690" s="18" t="s">
        <v>31</v>
      </c>
      <c r="H690" s="19">
        <v>-9.0712881930000009</v>
      </c>
      <c r="I690" s="20">
        <v>-4.1298961547428015E-2</v>
      </c>
      <c r="J690" s="20">
        <v>1.7403313E-2</v>
      </c>
      <c r="K690" s="19">
        <v>-5.4641535279999998</v>
      </c>
      <c r="L690" s="21">
        <v>4.6499999999999999E-8</v>
      </c>
      <c r="M690" s="19">
        <v>61.261261261261254</v>
      </c>
      <c r="N690" s="19">
        <v>9.3093093093093096</v>
      </c>
      <c r="O690" s="19"/>
      <c r="P690" s="21"/>
    </row>
    <row r="691" spans="1:16">
      <c r="A691" s="18" t="s">
        <v>105</v>
      </c>
      <c r="B691" s="18" t="s">
        <v>36</v>
      </c>
      <c r="C691" s="18" t="s">
        <v>16</v>
      </c>
      <c r="D691" s="18" t="s">
        <v>13</v>
      </c>
      <c r="E691" s="18">
        <v>333</v>
      </c>
      <c r="F691" s="18" t="s">
        <v>29</v>
      </c>
      <c r="G691" s="18" t="s">
        <v>30</v>
      </c>
      <c r="H691" s="19">
        <v>-8.9041324070000005</v>
      </c>
      <c r="I691" s="20">
        <v>-4.0501323600687589E-2</v>
      </c>
      <c r="J691" s="20">
        <v>1.8337144999999999E-2</v>
      </c>
      <c r="K691" s="19">
        <v>-5.0857286029999997</v>
      </c>
      <c r="L691" s="21">
        <v>3.6600000000000002E-7</v>
      </c>
      <c r="M691" s="19">
        <v>64.564564564564563</v>
      </c>
      <c r="N691" s="19">
        <v>9.0090090090090094</v>
      </c>
      <c r="O691" s="19"/>
      <c r="P691" s="21"/>
    </row>
    <row r="692" spans="1:16">
      <c r="A692" s="18" t="s">
        <v>105</v>
      </c>
      <c r="B692" s="18" t="s">
        <v>36</v>
      </c>
      <c r="C692" s="18" t="s">
        <v>16</v>
      </c>
      <c r="D692" s="18" t="s">
        <v>13</v>
      </c>
      <c r="E692" s="18">
        <v>333</v>
      </c>
      <c r="F692" s="18" t="s">
        <v>29</v>
      </c>
      <c r="G692" s="18" t="s">
        <v>28</v>
      </c>
      <c r="H692" s="19">
        <v>-9.699566527</v>
      </c>
      <c r="I692" s="20">
        <v>-4.4310164919272636E-2</v>
      </c>
      <c r="J692" s="20">
        <v>2.1265155000000001E-2</v>
      </c>
      <c r="K692" s="19">
        <v>-4.7978922759999998</v>
      </c>
      <c r="L692" s="21">
        <v>1.5999999999999999E-6</v>
      </c>
      <c r="M692" s="19">
        <v>64.564564564564563</v>
      </c>
      <c r="N692" s="19">
        <v>9.6096096096096097</v>
      </c>
      <c r="O692" s="19"/>
      <c r="P692" s="21"/>
    </row>
    <row r="693" spans="1:16">
      <c r="A693" s="18" t="s">
        <v>105</v>
      </c>
      <c r="B693" s="18" t="s">
        <v>36</v>
      </c>
      <c r="C693" s="18" t="s">
        <v>16</v>
      </c>
      <c r="D693" s="18" t="s">
        <v>14</v>
      </c>
      <c r="E693" s="18">
        <v>143</v>
      </c>
      <c r="F693" s="18" t="s">
        <v>29</v>
      </c>
      <c r="G693" s="18" t="s">
        <v>31</v>
      </c>
      <c r="H693" s="19">
        <v>-6.5834815539999996</v>
      </c>
      <c r="I693" s="20">
        <v>-2.9576322531710088E-2</v>
      </c>
      <c r="J693" s="20">
        <v>1.0970720999999999E-2</v>
      </c>
      <c r="K693" s="19">
        <v>-6.2076136809999998</v>
      </c>
      <c r="L693" s="21">
        <v>5.38E-10</v>
      </c>
      <c r="M693" s="19">
        <v>60.839160839160847</v>
      </c>
      <c r="N693" s="19">
        <v>6.2937062937062942</v>
      </c>
      <c r="O693" s="19"/>
      <c r="P693" s="21"/>
    </row>
    <row r="694" spans="1:16">
      <c r="A694" s="18" t="s">
        <v>105</v>
      </c>
      <c r="B694" s="18" t="s">
        <v>36</v>
      </c>
      <c r="C694" s="18" t="s">
        <v>16</v>
      </c>
      <c r="D694" s="18" t="s">
        <v>14</v>
      </c>
      <c r="E694" s="18">
        <v>143</v>
      </c>
      <c r="F694" s="18" t="s">
        <v>29</v>
      </c>
      <c r="G694" s="18" t="s">
        <v>30</v>
      </c>
      <c r="H694" s="19">
        <v>-5.4464414540000003</v>
      </c>
      <c r="I694" s="20">
        <v>-2.4322121733703888E-2</v>
      </c>
      <c r="J694" s="20">
        <v>1.1558199E-2</v>
      </c>
      <c r="K694" s="19">
        <v>-4.8453705329999996</v>
      </c>
      <c r="L694" s="21">
        <v>1.26E-6</v>
      </c>
      <c r="M694" s="19">
        <v>60.839160839160847</v>
      </c>
      <c r="N694" s="19">
        <v>6.2937062937062942</v>
      </c>
      <c r="O694" s="19"/>
      <c r="P694" s="21"/>
    </row>
    <row r="695" spans="1:16">
      <c r="A695" s="18" t="s">
        <v>105</v>
      </c>
      <c r="B695" s="18" t="s">
        <v>36</v>
      </c>
      <c r="C695" s="18" t="s">
        <v>16</v>
      </c>
      <c r="D695" s="18" t="s">
        <v>14</v>
      </c>
      <c r="E695" s="18">
        <v>143</v>
      </c>
      <c r="F695" s="18" t="s">
        <v>29</v>
      </c>
      <c r="G695" s="18" t="s">
        <v>28</v>
      </c>
      <c r="H695" s="19">
        <v>-5.6721444740000004</v>
      </c>
      <c r="I695" s="20">
        <v>-2.5360038812749217E-2</v>
      </c>
      <c r="J695" s="20">
        <v>1.4609397999999999E-2</v>
      </c>
      <c r="K695" s="19">
        <v>-3.9969919049999998</v>
      </c>
      <c r="L695" s="21">
        <v>6.4200000000000002E-5</v>
      </c>
      <c r="M695" s="19">
        <v>60.839160839160847</v>
      </c>
      <c r="N695" s="19">
        <v>6.2937062937062942</v>
      </c>
      <c r="O695" s="19"/>
      <c r="P695" s="21"/>
    </row>
    <row r="696" spans="1:16">
      <c r="A696" s="18" t="s">
        <v>105</v>
      </c>
      <c r="B696" s="18" t="s">
        <v>36</v>
      </c>
      <c r="C696" s="18" t="s">
        <v>16</v>
      </c>
      <c r="D696" s="18" t="s">
        <v>15</v>
      </c>
      <c r="E696" s="18">
        <v>42</v>
      </c>
      <c r="F696" s="18" t="s">
        <v>29</v>
      </c>
      <c r="G696" s="18" t="s">
        <v>31</v>
      </c>
      <c r="H696" s="19">
        <v>-3.9718663940000001</v>
      </c>
      <c r="I696" s="20">
        <v>-1.7601511961907998E-2</v>
      </c>
      <c r="J696" s="20">
        <v>1.4583560000000001E-2</v>
      </c>
      <c r="K696" s="19">
        <v>-2.7790867669999999</v>
      </c>
      <c r="L696" s="21">
        <v>5.4511960000000002E-3</v>
      </c>
      <c r="M696" s="19">
        <v>59.523809523809526</v>
      </c>
      <c r="N696" s="19">
        <v>4.7619047619047619</v>
      </c>
      <c r="O696" s="19"/>
      <c r="P696" s="21"/>
    </row>
    <row r="697" spans="1:16">
      <c r="A697" s="18" t="s">
        <v>105</v>
      </c>
      <c r="B697" s="18" t="s">
        <v>36</v>
      </c>
      <c r="C697" s="18" t="s">
        <v>16</v>
      </c>
      <c r="D697" s="18" t="s">
        <v>15</v>
      </c>
      <c r="E697" s="18">
        <v>42</v>
      </c>
      <c r="F697" s="18" t="s">
        <v>29</v>
      </c>
      <c r="G697" s="18" t="s">
        <v>30</v>
      </c>
      <c r="H697" s="19">
        <v>-3.6154093540000001</v>
      </c>
      <c r="I697" s="20">
        <v>-1.5992392781155954E-2</v>
      </c>
      <c r="J697" s="20">
        <v>5.1747370000000001E-2</v>
      </c>
      <c r="K697" s="19">
        <v>-0.71160805000000005</v>
      </c>
      <c r="L697" s="21">
        <v>0.47670752100000002</v>
      </c>
      <c r="M697" s="19">
        <v>61.904761904761905</v>
      </c>
      <c r="N697" s="19">
        <v>4.7619047619047619</v>
      </c>
      <c r="O697" s="19"/>
      <c r="P697" s="21"/>
    </row>
    <row r="698" spans="1:16">
      <c r="A698" s="18" t="s">
        <v>105</v>
      </c>
      <c r="B698" s="18" t="s">
        <v>36</v>
      </c>
      <c r="C698" s="18" t="s">
        <v>16</v>
      </c>
      <c r="D698" s="18" t="s">
        <v>15</v>
      </c>
      <c r="E698" s="18">
        <v>42</v>
      </c>
      <c r="F698" s="18" t="s">
        <v>29</v>
      </c>
      <c r="G698" s="18" t="s">
        <v>28</v>
      </c>
      <c r="H698" s="19">
        <v>-3.096377908</v>
      </c>
      <c r="I698" s="20">
        <v>-1.3659989459357163E-2</v>
      </c>
      <c r="J698" s="20">
        <v>2.0785303000000001E-2</v>
      </c>
      <c r="K698" s="19">
        <v>-1.513246579</v>
      </c>
      <c r="L698" s="21">
        <v>0.13021703700000001</v>
      </c>
      <c r="M698" s="19">
        <v>59.523809523809526</v>
      </c>
      <c r="N698" s="19">
        <v>4.7619047619047619</v>
      </c>
      <c r="O698" s="19"/>
      <c r="P698" s="21"/>
    </row>
    <row r="699" spans="1:16">
      <c r="A699" s="18" t="s">
        <v>105</v>
      </c>
      <c r="B699" s="18" t="s">
        <v>36</v>
      </c>
      <c r="C699" s="18" t="s">
        <v>16</v>
      </c>
      <c r="D699" s="18" t="s">
        <v>22</v>
      </c>
      <c r="E699" s="18">
        <v>1</v>
      </c>
      <c r="F699" s="18" t="s">
        <v>29</v>
      </c>
      <c r="G699" s="18" t="s">
        <v>31</v>
      </c>
      <c r="H699" s="19">
        <v>0</v>
      </c>
      <c r="I699" s="20">
        <v>0</v>
      </c>
      <c r="J699" s="20">
        <v>1.0000000000000001E-5</v>
      </c>
      <c r="K699" s="19">
        <v>0</v>
      </c>
      <c r="L699" s="21">
        <v>1</v>
      </c>
      <c r="M699" s="19" t="s">
        <v>12</v>
      </c>
      <c r="N699" s="19" t="s">
        <v>12</v>
      </c>
      <c r="O699" s="19"/>
      <c r="P699" s="21"/>
    </row>
    <row r="700" spans="1:16">
      <c r="A700" s="18" t="s">
        <v>105</v>
      </c>
      <c r="B700" s="18" t="s">
        <v>36</v>
      </c>
      <c r="C700" s="18" t="s">
        <v>16</v>
      </c>
      <c r="D700" s="18" t="s">
        <v>22</v>
      </c>
      <c r="E700" s="18">
        <v>1</v>
      </c>
      <c r="F700" s="18" t="s">
        <v>29</v>
      </c>
      <c r="G700" s="18" t="s">
        <v>30</v>
      </c>
      <c r="H700" s="19">
        <v>0</v>
      </c>
      <c r="I700" s="20">
        <v>0</v>
      </c>
      <c r="J700" s="20">
        <v>1.0000000000000001E-5</v>
      </c>
      <c r="K700" s="19">
        <v>0</v>
      </c>
      <c r="L700" s="21">
        <v>1</v>
      </c>
      <c r="M700" s="19" t="s">
        <v>12</v>
      </c>
      <c r="N700" s="19" t="s">
        <v>12</v>
      </c>
      <c r="O700" s="19"/>
      <c r="P700" s="21"/>
    </row>
    <row r="701" spans="1:16">
      <c r="A701" s="18" t="s">
        <v>105</v>
      </c>
      <c r="B701" s="18" t="s">
        <v>36</v>
      </c>
      <c r="C701" s="18" t="s">
        <v>16</v>
      </c>
      <c r="D701" s="18" t="s">
        <v>22</v>
      </c>
      <c r="E701" s="18">
        <v>1</v>
      </c>
      <c r="F701" s="18" t="s">
        <v>29</v>
      </c>
      <c r="G701" s="18" t="s">
        <v>28</v>
      </c>
      <c r="H701" s="19">
        <v>0</v>
      </c>
      <c r="I701" s="20">
        <v>0</v>
      </c>
      <c r="J701" s="20">
        <v>1.0000000000000001E-5</v>
      </c>
      <c r="K701" s="19">
        <v>0</v>
      </c>
      <c r="L701" s="21">
        <v>1</v>
      </c>
      <c r="M701" s="19" t="s">
        <v>12</v>
      </c>
      <c r="N701" s="19" t="s">
        <v>12</v>
      </c>
      <c r="O701" s="19"/>
      <c r="P701" s="21"/>
    </row>
    <row r="702" spans="1:16">
      <c r="A702" s="18" t="s">
        <v>105</v>
      </c>
      <c r="B702" s="18" t="s">
        <v>36</v>
      </c>
      <c r="C702" s="18" t="s">
        <v>10</v>
      </c>
      <c r="D702" s="18" t="s">
        <v>11</v>
      </c>
      <c r="E702" s="18">
        <v>490</v>
      </c>
      <c r="F702" s="18" t="s">
        <v>29</v>
      </c>
      <c r="G702" s="18" t="s">
        <v>31</v>
      </c>
      <c r="H702" s="19">
        <v>-12.821475319999999</v>
      </c>
      <c r="I702" s="20">
        <v>-5.9590484810838652E-2</v>
      </c>
      <c r="J702" s="20">
        <v>9.2817690000000005E-3</v>
      </c>
      <c r="K702" s="19">
        <v>-14.78297551</v>
      </c>
      <c r="L702" s="21">
        <v>1.89E-49</v>
      </c>
      <c r="M702" s="19">
        <v>72.040816326530603</v>
      </c>
      <c r="N702" s="19">
        <v>3.0612244897959182</v>
      </c>
      <c r="O702" s="19"/>
      <c r="P702" s="21"/>
    </row>
    <row r="703" spans="1:16">
      <c r="A703" s="18" t="s">
        <v>105</v>
      </c>
      <c r="B703" s="18" t="s">
        <v>36</v>
      </c>
      <c r="C703" s="18" t="s">
        <v>10</v>
      </c>
      <c r="D703" s="18" t="s">
        <v>11</v>
      </c>
      <c r="E703" s="18">
        <v>490</v>
      </c>
      <c r="F703" s="18" t="s">
        <v>29</v>
      </c>
      <c r="G703" s="18" t="s">
        <v>30</v>
      </c>
      <c r="H703" s="19">
        <v>-14.606844450000001</v>
      </c>
      <c r="I703" s="20">
        <v>-6.8576937577856475E-2</v>
      </c>
      <c r="J703" s="20">
        <v>1.0131357000000001E-2</v>
      </c>
      <c r="K703" s="19">
        <v>-15.585693709999999</v>
      </c>
      <c r="L703" s="21">
        <v>9.1100000000000006E-55</v>
      </c>
      <c r="M703" s="19">
        <v>72.040816326530603</v>
      </c>
      <c r="N703" s="19">
        <v>4.8979591836734695</v>
      </c>
      <c r="O703" s="19"/>
      <c r="P703" s="21"/>
    </row>
    <row r="704" spans="1:16">
      <c r="A704" s="18" t="s">
        <v>105</v>
      </c>
      <c r="B704" s="18" t="s">
        <v>36</v>
      </c>
      <c r="C704" s="18" t="s">
        <v>10</v>
      </c>
      <c r="D704" s="18" t="s">
        <v>11</v>
      </c>
      <c r="E704" s="18">
        <v>490</v>
      </c>
      <c r="F704" s="18" t="s">
        <v>29</v>
      </c>
      <c r="G704" s="18" t="s">
        <v>28</v>
      </c>
      <c r="H704" s="19">
        <v>-15.437076149999999</v>
      </c>
      <c r="I704" s="20">
        <v>-7.28200092629748E-2</v>
      </c>
      <c r="J704" s="20">
        <v>1.1517045E-2</v>
      </c>
      <c r="K704" s="19">
        <v>-14.55879191</v>
      </c>
      <c r="L704" s="21">
        <v>5.14E-48</v>
      </c>
      <c r="M704" s="19">
        <v>72.040816326530603</v>
      </c>
      <c r="N704" s="19">
        <v>4.8979591836734695</v>
      </c>
      <c r="O704" s="19"/>
      <c r="P704" s="21"/>
    </row>
    <row r="705" spans="1:16">
      <c r="A705" s="18" t="s">
        <v>105</v>
      </c>
      <c r="B705" s="18" t="s">
        <v>36</v>
      </c>
      <c r="C705" s="18" t="s">
        <v>10</v>
      </c>
      <c r="D705" s="18" t="s">
        <v>21</v>
      </c>
      <c r="E705" s="18">
        <v>7</v>
      </c>
      <c r="F705" s="18" t="s">
        <v>29</v>
      </c>
      <c r="G705" s="18" t="s">
        <v>31</v>
      </c>
      <c r="H705" s="19">
        <v>-5.2691829180000003</v>
      </c>
      <c r="I705" s="20">
        <v>-2.350871675716102E-2</v>
      </c>
      <c r="J705" s="20">
        <v>2.9257541000000001E-2</v>
      </c>
      <c r="K705" s="19">
        <v>-1.850149332</v>
      </c>
      <c r="L705" s="21">
        <v>6.4292029000000001E-2</v>
      </c>
      <c r="M705" s="19">
        <v>100</v>
      </c>
      <c r="N705" s="19">
        <v>0</v>
      </c>
      <c r="O705" s="19"/>
      <c r="P705" s="21"/>
    </row>
    <row r="706" spans="1:16">
      <c r="A706" s="18" t="s">
        <v>105</v>
      </c>
      <c r="B706" s="18" t="s">
        <v>36</v>
      </c>
      <c r="C706" s="18" t="s">
        <v>10</v>
      </c>
      <c r="D706" s="18" t="s">
        <v>21</v>
      </c>
      <c r="E706" s="18">
        <v>7</v>
      </c>
      <c r="F706" s="18" t="s">
        <v>29</v>
      </c>
      <c r="G706" s="18" t="s">
        <v>30</v>
      </c>
      <c r="H706" s="19">
        <v>-3.1636496950000002</v>
      </c>
      <c r="I706" s="20">
        <v>-1.3961587180204916E-2</v>
      </c>
      <c r="J706" s="20">
        <v>1.4773428999999999E-2</v>
      </c>
      <c r="K706" s="19">
        <v>-2.1760514670000002</v>
      </c>
      <c r="L706" s="21">
        <v>2.9551411999999999E-2</v>
      </c>
      <c r="M706" s="19">
        <v>100</v>
      </c>
      <c r="N706" s="19">
        <v>0</v>
      </c>
      <c r="O706" s="19"/>
      <c r="P706" s="21"/>
    </row>
    <row r="707" spans="1:16">
      <c r="A707" s="18" t="s">
        <v>105</v>
      </c>
      <c r="B707" s="18" t="s">
        <v>36</v>
      </c>
      <c r="C707" s="18" t="s">
        <v>10</v>
      </c>
      <c r="D707" s="18" t="s">
        <v>21</v>
      </c>
      <c r="E707" s="18">
        <v>7</v>
      </c>
      <c r="F707" s="18" t="s">
        <v>29</v>
      </c>
      <c r="G707" s="18" t="s">
        <v>28</v>
      </c>
      <c r="H707" s="19">
        <v>-9.2978314589999993</v>
      </c>
      <c r="I707" s="20">
        <v>-4.2382329542642205E-2</v>
      </c>
      <c r="J707" s="20">
        <v>1.2697501E-2</v>
      </c>
      <c r="K707" s="19">
        <v>-7.6856795089999999</v>
      </c>
      <c r="L707" s="21">
        <v>1.5200000000000001E-14</v>
      </c>
      <c r="M707" s="19">
        <v>100</v>
      </c>
      <c r="N707" s="19">
        <v>0</v>
      </c>
      <c r="O707" s="19"/>
      <c r="P707" s="21"/>
    </row>
    <row r="708" spans="1:16">
      <c r="A708" s="18" t="s">
        <v>105</v>
      </c>
      <c r="B708" s="18" t="s">
        <v>36</v>
      </c>
      <c r="C708" s="18" t="s">
        <v>10</v>
      </c>
      <c r="D708" s="18" t="s">
        <v>13</v>
      </c>
      <c r="E708" s="18">
        <v>278</v>
      </c>
      <c r="F708" s="18" t="s">
        <v>29</v>
      </c>
      <c r="G708" s="18" t="s">
        <v>31</v>
      </c>
      <c r="H708" s="19">
        <v>-12.37800395</v>
      </c>
      <c r="I708" s="20">
        <v>-5.7386857713119167E-2</v>
      </c>
      <c r="J708" s="20">
        <v>1.2992617999999999E-2</v>
      </c>
      <c r="K708" s="19">
        <v>-10.17024631</v>
      </c>
      <c r="L708" s="21">
        <v>2.6900000000000001E-24</v>
      </c>
      <c r="M708" s="19">
        <v>70.863309352517987</v>
      </c>
      <c r="N708" s="19">
        <v>4.6762589928057556</v>
      </c>
      <c r="O708" s="19"/>
      <c r="P708" s="21"/>
    </row>
    <row r="709" spans="1:16">
      <c r="A709" s="18" t="s">
        <v>105</v>
      </c>
      <c r="B709" s="18" t="s">
        <v>36</v>
      </c>
      <c r="C709" s="18" t="s">
        <v>10</v>
      </c>
      <c r="D709" s="18" t="s">
        <v>13</v>
      </c>
      <c r="E709" s="18">
        <v>278</v>
      </c>
      <c r="F709" s="18" t="s">
        <v>29</v>
      </c>
      <c r="G709" s="18" t="s">
        <v>30</v>
      </c>
      <c r="H709" s="19">
        <v>-13.46287828</v>
      </c>
      <c r="I709" s="20">
        <v>-6.2797553809231133E-2</v>
      </c>
      <c r="J709" s="20">
        <v>1.2856452000000001E-2</v>
      </c>
      <c r="K709" s="19">
        <v>-11.247015640000001</v>
      </c>
      <c r="L709" s="21">
        <v>2.3999999999999999E-29</v>
      </c>
      <c r="M709" s="19">
        <v>69.7841726618705</v>
      </c>
      <c r="N709" s="19">
        <v>4.3165467625899279</v>
      </c>
      <c r="O709" s="19"/>
      <c r="P709" s="21"/>
    </row>
    <row r="710" spans="1:16">
      <c r="A710" s="18" t="s">
        <v>105</v>
      </c>
      <c r="B710" s="18" t="s">
        <v>36</v>
      </c>
      <c r="C710" s="18" t="s">
        <v>10</v>
      </c>
      <c r="D710" s="18" t="s">
        <v>13</v>
      </c>
      <c r="E710" s="18">
        <v>278</v>
      </c>
      <c r="F710" s="18" t="s">
        <v>29</v>
      </c>
      <c r="G710" s="18" t="s">
        <v>28</v>
      </c>
      <c r="H710" s="19">
        <v>-13.79380065</v>
      </c>
      <c r="I710" s="20">
        <v>-6.4461501615115949E-2</v>
      </c>
      <c r="J710" s="20">
        <v>1.6265584999999999E-2</v>
      </c>
      <c r="K710" s="19">
        <v>-9.1252848239999995</v>
      </c>
      <c r="L710" s="21">
        <v>7.1500000000000002E-20</v>
      </c>
      <c r="M710" s="19">
        <v>69.42446043165468</v>
      </c>
      <c r="N710" s="19">
        <v>4.6762589928057556</v>
      </c>
      <c r="O710" s="19"/>
      <c r="P710" s="21"/>
    </row>
    <row r="711" spans="1:16">
      <c r="A711" s="18" t="s">
        <v>105</v>
      </c>
      <c r="B711" s="18" t="s">
        <v>36</v>
      </c>
      <c r="C711" s="18" t="s">
        <v>10</v>
      </c>
      <c r="D711" s="18" t="s">
        <v>14</v>
      </c>
      <c r="E711" s="18">
        <v>109</v>
      </c>
      <c r="F711" s="18" t="s">
        <v>29</v>
      </c>
      <c r="G711" s="18" t="s">
        <v>31</v>
      </c>
      <c r="H711" s="19">
        <v>-9.7492583029999995</v>
      </c>
      <c r="I711" s="20">
        <v>-4.4549220296645271E-2</v>
      </c>
      <c r="J711" s="20">
        <v>1.4300050999999999E-2</v>
      </c>
      <c r="K711" s="19">
        <v>-7.1732869680000002</v>
      </c>
      <c r="L711" s="21">
        <v>7.3200000000000001E-13</v>
      </c>
      <c r="M711" s="19">
        <v>76.146788990825684</v>
      </c>
      <c r="N711" s="19">
        <v>1.834862385321101</v>
      </c>
      <c r="O711" s="19"/>
      <c r="P711" s="21"/>
    </row>
    <row r="712" spans="1:16">
      <c r="A712" s="18" t="s">
        <v>105</v>
      </c>
      <c r="B712" s="18" t="s">
        <v>36</v>
      </c>
      <c r="C712" s="18" t="s">
        <v>10</v>
      </c>
      <c r="D712" s="18" t="s">
        <v>14</v>
      </c>
      <c r="E712" s="18">
        <v>109</v>
      </c>
      <c r="F712" s="18" t="s">
        <v>29</v>
      </c>
      <c r="G712" s="18" t="s">
        <v>30</v>
      </c>
      <c r="H712" s="19">
        <v>-11.62439507</v>
      </c>
      <c r="I712" s="20">
        <v>-5.3667600444132907E-2</v>
      </c>
      <c r="J712" s="20">
        <v>1.4910665E-2</v>
      </c>
      <c r="K712" s="19">
        <v>-8.2876395909999996</v>
      </c>
      <c r="L712" s="21">
        <v>1.1600000000000001E-16</v>
      </c>
      <c r="M712" s="19">
        <v>73.394495412844037</v>
      </c>
      <c r="N712" s="19">
        <v>3.669724770642202</v>
      </c>
      <c r="O712" s="19"/>
      <c r="P712" s="21"/>
    </row>
    <row r="713" spans="1:16">
      <c r="A713" s="18" t="s">
        <v>105</v>
      </c>
      <c r="B713" s="18" t="s">
        <v>36</v>
      </c>
      <c r="C713" s="18" t="s">
        <v>10</v>
      </c>
      <c r="D713" s="18" t="s">
        <v>14</v>
      </c>
      <c r="E713" s="18">
        <v>109</v>
      </c>
      <c r="F713" s="18" t="s">
        <v>29</v>
      </c>
      <c r="G713" s="18" t="s">
        <v>28</v>
      </c>
      <c r="H713" s="19">
        <v>-10.99774406</v>
      </c>
      <c r="I713" s="20">
        <v>-5.0598985154226138E-2</v>
      </c>
      <c r="J713" s="20">
        <v>1.7684631999999999E-2</v>
      </c>
      <c r="K713" s="19">
        <v>-6.5881194479999996</v>
      </c>
      <c r="L713" s="21">
        <v>4.4500000000000001E-11</v>
      </c>
      <c r="M713" s="19">
        <v>75.22935779816514</v>
      </c>
      <c r="N713" s="19">
        <v>0.91743119266055051</v>
      </c>
      <c r="O713" s="19"/>
      <c r="P713" s="21"/>
    </row>
    <row r="714" spans="1:16">
      <c r="A714" s="18" t="s">
        <v>105</v>
      </c>
      <c r="B714" s="18" t="s">
        <v>36</v>
      </c>
      <c r="C714" s="18" t="s">
        <v>10</v>
      </c>
      <c r="D714" s="18" t="s">
        <v>15</v>
      </c>
      <c r="E714" s="18">
        <v>36</v>
      </c>
      <c r="F714" s="18" t="s">
        <v>29</v>
      </c>
      <c r="G714" s="18" t="s">
        <v>31</v>
      </c>
      <c r="H714" s="19">
        <v>-7.0755493930000002</v>
      </c>
      <c r="I714" s="20">
        <v>-3.1869997884145268E-2</v>
      </c>
      <c r="J714" s="20">
        <v>1.2837695999999999E-2</v>
      </c>
      <c r="K714" s="19">
        <v>-5.7162422919999996</v>
      </c>
      <c r="L714" s="21">
        <v>1.09E-8</v>
      </c>
      <c r="M714" s="19">
        <v>80.555555555555557</v>
      </c>
      <c r="N714" s="19">
        <v>5.5555555555555554</v>
      </c>
      <c r="O714" s="19"/>
      <c r="P714" s="21"/>
    </row>
    <row r="715" spans="1:16">
      <c r="A715" s="18" t="s">
        <v>105</v>
      </c>
      <c r="B715" s="18" t="s">
        <v>36</v>
      </c>
      <c r="C715" s="18" t="s">
        <v>10</v>
      </c>
      <c r="D715" s="18" t="s">
        <v>15</v>
      </c>
      <c r="E715" s="18">
        <v>36</v>
      </c>
      <c r="F715" s="18" t="s">
        <v>29</v>
      </c>
      <c r="G715" s="18" t="s">
        <v>30</v>
      </c>
      <c r="H715" s="19">
        <v>-6.9861861449999996</v>
      </c>
      <c r="I715" s="20">
        <v>-3.1452547838649807E-2</v>
      </c>
      <c r="J715" s="20">
        <v>5.1661750000000003E-3</v>
      </c>
      <c r="K715" s="19">
        <v>-14.01852648</v>
      </c>
      <c r="L715" s="21">
        <v>1.2E-44</v>
      </c>
      <c r="M715" s="19">
        <v>75</v>
      </c>
      <c r="N715" s="19">
        <v>2.7777777777777777</v>
      </c>
      <c r="O715" s="19"/>
      <c r="P715" s="21"/>
    </row>
    <row r="716" spans="1:16">
      <c r="A716" s="18" t="s">
        <v>105</v>
      </c>
      <c r="B716" s="18" t="s">
        <v>36</v>
      </c>
      <c r="C716" s="18" t="s">
        <v>10</v>
      </c>
      <c r="D716" s="18" t="s">
        <v>15</v>
      </c>
      <c r="E716" s="18">
        <v>36</v>
      </c>
      <c r="F716" s="18" t="s">
        <v>29</v>
      </c>
      <c r="G716" s="18" t="s">
        <v>28</v>
      </c>
      <c r="H716" s="19">
        <v>-8.0259557430000008</v>
      </c>
      <c r="I716" s="20">
        <v>-3.6334716419560251E-2</v>
      </c>
      <c r="J716" s="20">
        <v>1.5325155E-2</v>
      </c>
      <c r="K716" s="19">
        <v>-5.4592451740000003</v>
      </c>
      <c r="L716" s="21">
        <v>4.7799999999999998E-8</v>
      </c>
      <c r="M716" s="19">
        <v>77.777777777777786</v>
      </c>
      <c r="N716" s="19">
        <v>5.5555555555555554</v>
      </c>
      <c r="O716" s="19"/>
      <c r="P716" s="21"/>
    </row>
    <row r="717" spans="1:16">
      <c r="A717" s="18" t="s">
        <v>105</v>
      </c>
      <c r="B717" s="18" t="s">
        <v>36</v>
      </c>
      <c r="C717" s="18" t="s">
        <v>10</v>
      </c>
      <c r="D717" s="18" t="s">
        <v>22</v>
      </c>
      <c r="E717" s="18">
        <v>1</v>
      </c>
      <c r="F717" s="18" t="s">
        <v>29</v>
      </c>
      <c r="G717" s="18" t="s">
        <v>31</v>
      </c>
      <c r="H717" s="19">
        <v>-1.7241399999999999E-4</v>
      </c>
      <c r="I717" s="20">
        <v>-7.487851335307248E-7</v>
      </c>
      <c r="J717" s="20">
        <v>3.1000000000000001E-5</v>
      </c>
      <c r="K717" s="19">
        <v>-5.5555508000000003E-2</v>
      </c>
      <c r="L717" s="21">
        <v>0.95569590900000001</v>
      </c>
      <c r="M717" s="19" t="s">
        <v>12</v>
      </c>
      <c r="N717" s="19" t="s">
        <v>12</v>
      </c>
      <c r="O717" s="19"/>
      <c r="P717" s="21"/>
    </row>
    <row r="718" spans="1:16">
      <c r="A718" s="18" t="s">
        <v>105</v>
      </c>
      <c r="B718" s="18" t="s">
        <v>36</v>
      </c>
      <c r="C718" s="18" t="s">
        <v>10</v>
      </c>
      <c r="D718" s="18" t="s">
        <v>22</v>
      </c>
      <c r="E718" s="18">
        <v>1</v>
      </c>
      <c r="F718" s="18" t="s">
        <v>29</v>
      </c>
      <c r="G718" s="18" t="s">
        <v>30</v>
      </c>
      <c r="H718" s="19">
        <v>-1.7241399999999999E-4</v>
      </c>
      <c r="I718" s="20">
        <v>-7.487851335307248E-7</v>
      </c>
      <c r="J718" s="20">
        <v>3.1000000000000001E-5</v>
      </c>
      <c r="K718" s="19">
        <v>-5.5555508000000003E-2</v>
      </c>
      <c r="L718" s="21">
        <v>0.95569590900000001</v>
      </c>
      <c r="M718" s="19" t="s">
        <v>12</v>
      </c>
      <c r="N718" s="19" t="s">
        <v>12</v>
      </c>
      <c r="O718" s="19"/>
      <c r="P718" s="21"/>
    </row>
    <row r="719" spans="1:16">
      <c r="A719" s="18" t="s">
        <v>105</v>
      </c>
      <c r="B719" s="18" t="s">
        <v>36</v>
      </c>
      <c r="C719" s="18" t="s">
        <v>10</v>
      </c>
      <c r="D719" s="18" t="s">
        <v>22</v>
      </c>
      <c r="E719" s="18">
        <v>1</v>
      </c>
      <c r="F719" s="18" t="s">
        <v>29</v>
      </c>
      <c r="G719" s="18" t="s">
        <v>28</v>
      </c>
      <c r="H719" s="19">
        <v>-1.7241399999999999E-4</v>
      </c>
      <c r="I719" s="20">
        <v>-7.487851335307248E-7</v>
      </c>
      <c r="J719" s="20">
        <v>3.1000000000000001E-5</v>
      </c>
      <c r="K719" s="19">
        <v>-5.5555508000000003E-2</v>
      </c>
      <c r="L719" s="21">
        <v>0.95569590900000001</v>
      </c>
      <c r="M719" s="19" t="s">
        <v>12</v>
      </c>
      <c r="N719" s="19" t="s">
        <v>12</v>
      </c>
      <c r="O719" s="19"/>
      <c r="P719" s="21"/>
    </row>
    <row r="720" spans="1:16">
      <c r="A720" s="18" t="s">
        <v>105</v>
      </c>
      <c r="B720" s="18" t="s">
        <v>35</v>
      </c>
      <c r="C720" s="18" t="s">
        <v>16</v>
      </c>
      <c r="D720" s="18" t="s">
        <v>11</v>
      </c>
      <c r="E720" s="18">
        <v>51</v>
      </c>
      <c r="F720" s="18" t="s">
        <v>29</v>
      </c>
      <c r="G720" s="18" t="s">
        <v>31</v>
      </c>
      <c r="H720" s="19">
        <v>-4.3388713619999999</v>
      </c>
      <c r="I720" s="20">
        <v>-1.9264499500392482E-2</v>
      </c>
      <c r="J720" s="20">
        <v>5.1878862999999997E-2</v>
      </c>
      <c r="K720" s="19">
        <v>-0.85503318299999997</v>
      </c>
      <c r="L720" s="21">
        <v>0.39253277800000003</v>
      </c>
      <c r="M720" s="19">
        <v>54.901960784313729</v>
      </c>
      <c r="N720" s="19">
        <v>1.9607843137254901</v>
      </c>
      <c r="O720" s="19"/>
      <c r="P720" s="21"/>
    </row>
    <row r="721" spans="1:16">
      <c r="A721" s="18" t="s">
        <v>105</v>
      </c>
      <c r="B721" s="18" t="s">
        <v>35</v>
      </c>
      <c r="C721" s="18" t="s">
        <v>16</v>
      </c>
      <c r="D721" s="18" t="s">
        <v>11</v>
      </c>
      <c r="E721" s="18">
        <v>51</v>
      </c>
      <c r="F721" s="18" t="s">
        <v>29</v>
      </c>
      <c r="G721" s="18" t="s">
        <v>30</v>
      </c>
      <c r="H721" s="19">
        <v>-3.7007134800000001</v>
      </c>
      <c r="I721" s="20">
        <v>-1.6376930544985933E-2</v>
      </c>
      <c r="J721" s="20">
        <v>5.407232E-2</v>
      </c>
      <c r="K721" s="19">
        <v>-0.69738595000000003</v>
      </c>
      <c r="L721" s="21">
        <v>0.48556129199999998</v>
      </c>
      <c r="M721" s="19">
        <v>54.901960784313729</v>
      </c>
      <c r="N721" s="19">
        <v>0</v>
      </c>
      <c r="O721" s="19"/>
      <c r="P721" s="21"/>
    </row>
    <row r="722" spans="1:16">
      <c r="A722" s="18" t="s">
        <v>105</v>
      </c>
      <c r="B722" s="18" t="s">
        <v>35</v>
      </c>
      <c r="C722" s="18" t="s">
        <v>16</v>
      </c>
      <c r="D722" s="18" t="s">
        <v>11</v>
      </c>
      <c r="E722" s="18">
        <v>51</v>
      </c>
      <c r="F722" s="18" t="s">
        <v>29</v>
      </c>
      <c r="G722" s="18" t="s">
        <v>28</v>
      </c>
      <c r="H722" s="19">
        <v>-4.0792336569999996</v>
      </c>
      <c r="I722" s="20">
        <v>-1.8087360171857435E-2</v>
      </c>
      <c r="J722" s="20">
        <v>5.2017459000000002E-2</v>
      </c>
      <c r="K722" s="19">
        <v>-0.80064821500000005</v>
      </c>
      <c r="L722" s="21">
        <v>0.42333533000000001</v>
      </c>
      <c r="M722" s="19">
        <v>54.901960784313729</v>
      </c>
      <c r="N722" s="19">
        <v>0</v>
      </c>
      <c r="O722" s="19"/>
      <c r="P722" s="21"/>
    </row>
    <row r="723" spans="1:16">
      <c r="A723" s="18" t="s">
        <v>105</v>
      </c>
      <c r="B723" s="18" t="s">
        <v>35</v>
      </c>
      <c r="C723" s="18" t="s">
        <v>16</v>
      </c>
      <c r="D723" s="18" t="s">
        <v>21</v>
      </c>
      <c r="E723" s="18">
        <v>6</v>
      </c>
      <c r="F723" s="18" t="s">
        <v>29</v>
      </c>
      <c r="G723" s="18" t="s">
        <v>31</v>
      </c>
      <c r="H723" s="19">
        <v>3.2755098060000001</v>
      </c>
      <c r="I723" s="20">
        <v>1.3997347491627055E-2</v>
      </c>
      <c r="J723" s="20">
        <v>3.2539283000000002E-2</v>
      </c>
      <c r="K723" s="19">
        <v>0.99049767499999997</v>
      </c>
      <c r="L723" s="21">
        <v>0.32193092499999998</v>
      </c>
      <c r="M723" s="19">
        <v>16.666666666666664</v>
      </c>
      <c r="N723" s="19">
        <v>0</v>
      </c>
      <c r="O723" s="19"/>
      <c r="P723" s="21"/>
    </row>
    <row r="724" spans="1:16">
      <c r="A724" s="18" t="s">
        <v>105</v>
      </c>
      <c r="B724" s="18" t="s">
        <v>35</v>
      </c>
      <c r="C724" s="18" t="s">
        <v>16</v>
      </c>
      <c r="D724" s="18" t="s">
        <v>21</v>
      </c>
      <c r="E724" s="18">
        <v>6</v>
      </c>
      <c r="F724" s="18" t="s">
        <v>29</v>
      </c>
      <c r="G724" s="18" t="s">
        <v>30</v>
      </c>
      <c r="H724" s="19">
        <v>3.67751048</v>
      </c>
      <c r="I724" s="20">
        <v>1.5684560307196459E-2</v>
      </c>
      <c r="J724" s="20">
        <v>2.9029576000000001E-2</v>
      </c>
      <c r="K724" s="19">
        <v>1.244077232</v>
      </c>
      <c r="L724" s="21">
        <v>0.21347114</v>
      </c>
      <c r="M724" s="19">
        <v>16.666666666666664</v>
      </c>
      <c r="N724" s="19">
        <v>0</v>
      </c>
      <c r="O724" s="19"/>
      <c r="P724" s="21"/>
    </row>
    <row r="725" spans="1:16">
      <c r="A725" s="18" t="s">
        <v>105</v>
      </c>
      <c r="B725" s="18" t="s">
        <v>35</v>
      </c>
      <c r="C725" s="18" t="s">
        <v>16</v>
      </c>
      <c r="D725" s="18" t="s">
        <v>21</v>
      </c>
      <c r="E725" s="18">
        <v>6</v>
      </c>
      <c r="F725" s="18" t="s">
        <v>29</v>
      </c>
      <c r="G725" s="18" t="s">
        <v>28</v>
      </c>
      <c r="H725" s="19">
        <v>4.1053040059999999</v>
      </c>
      <c r="I725" s="20">
        <v>1.7472856713772182E-2</v>
      </c>
      <c r="J725" s="20">
        <v>3.2189859000000001E-2</v>
      </c>
      <c r="K725" s="19">
        <v>1.2498575679999999</v>
      </c>
      <c r="L725" s="21">
        <v>0.21135158200000001</v>
      </c>
      <c r="M725" s="19">
        <v>16.666666666666664</v>
      </c>
      <c r="N725" s="19">
        <v>0</v>
      </c>
      <c r="O725" s="19"/>
      <c r="P725" s="21"/>
    </row>
    <row r="726" spans="1:16">
      <c r="A726" s="18" t="s">
        <v>105</v>
      </c>
      <c r="B726" s="18" t="s">
        <v>35</v>
      </c>
      <c r="C726" s="18" t="s">
        <v>16</v>
      </c>
      <c r="D726" s="18" t="s">
        <v>13</v>
      </c>
      <c r="E726" s="18">
        <v>48</v>
      </c>
      <c r="F726" s="18" t="s">
        <v>29</v>
      </c>
      <c r="G726" s="18" t="s">
        <v>31</v>
      </c>
      <c r="H726" s="19">
        <v>-1.8010125340000001</v>
      </c>
      <c r="I726" s="20">
        <v>-7.8929902191196884E-3</v>
      </c>
      <c r="J726" s="20">
        <v>6.0564603000000002E-2</v>
      </c>
      <c r="K726" s="19">
        <v>-0.30008091799999997</v>
      </c>
      <c r="L726" s="21">
        <v>0.76411543400000004</v>
      </c>
      <c r="M726" s="19">
        <v>47.916666666666671</v>
      </c>
      <c r="N726" s="19">
        <v>0</v>
      </c>
      <c r="O726" s="19"/>
      <c r="P726" s="21"/>
    </row>
    <row r="727" spans="1:16">
      <c r="A727" s="18" t="s">
        <v>105</v>
      </c>
      <c r="B727" s="18" t="s">
        <v>35</v>
      </c>
      <c r="C727" s="18" t="s">
        <v>16</v>
      </c>
      <c r="D727" s="18" t="s">
        <v>13</v>
      </c>
      <c r="E727" s="18">
        <v>48</v>
      </c>
      <c r="F727" s="18" t="s">
        <v>29</v>
      </c>
      <c r="G727" s="18" t="s">
        <v>30</v>
      </c>
      <c r="H727" s="19">
        <v>-1.6855999349999999</v>
      </c>
      <c r="I727" s="20">
        <v>-7.3828665956818607E-3</v>
      </c>
      <c r="J727" s="20">
        <v>6.2989873000000002E-2</v>
      </c>
      <c r="K727" s="19">
        <v>-0.269879549</v>
      </c>
      <c r="L727" s="21">
        <v>0.78725292099999999</v>
      </c>
      <c r="M727" s="19">
        <v>50</v>
      </c>
      <c r="N727" s="19">
        <v>2.083333333333333</v>
      </c>
      <c r="O727" s="19"/>
      <c r="P727" s="21"/>
    </row>
    <row r="728" spans="1:16">
      <c r="A728" s="18" t="s">
        <v>105</v>
      </c>
      <c r="B728" s="18" t="s">
        <v>35</v>
      </c>
      <c r="C728" s="18" t="s">
        <v>16</v>
      </c>
      <c r="D728" s="18" t="s">
        <v>13</v>
      </c>
      <c r="E728" s="18">
        <v>48</v>
      </c>
      <c r="F728" s="18" t="s">
        <v>29</v>
      </c>
      <c r="G728" s="18" t="s">
        <v>28</v>
      </c>
      <c r="H728" s="19">
        <v>-1.038583662</v>
      </c>
      <c r="I728" s="20">
        <v>-4.5340977021353429E-3</v>
      </c>
      <c r="J728" s="20">
        <v>6.3321376999999998E-2</v>
      </c>
      <c r="K728" s="19">
        <v>-0.16487553299999999</v>
      </c>
      <c r="L728" s="21">
        <v>0.86904194999999995</v>
      </c>
      <c r="M728" s="19">
        <v>47.916666666666671</v>
      </c>
      <c r="N728" s="19">
        <v>0</v>
      </c>
      <c r="O728" s="19"/>
      <c r="P728" s="21"/>
    </row>
    <row r="729" spans="1:16">
      <c r="A729" s="18" t="s">
        <v>105</v>
      </c>
      <c r="B729" s="18" t="s">
        <v>35</v>
      </c>
      <c r="C729" s="18" t="s">
        <v>16</v>
      </c>
      <c r="D729" s="18" t="s">
        <v>14</v>
      </c>
      <c r="E729" s="18">
        <v>33</v>
      </c>
      <c r="F729" s="18" t="s">
        <v>29</v>
      </c>
      <c r="G729" s="18" t="s">
        <v>31</v>
      </c>
      <c r="H729" s="19">
        <v>-8.0473253180000004</v>
      </c>
      <c r="I729" s="20">
        <v>-3.6435633660931298E-2</v>
      </c>
      <c r="J729" s="20">
        <v>9.8545712999999993E-2</v>
      </c>
      <c r="K729" s="19">
        <v>-0.85134243399999998</v>
      </c>
      <c r="L729" s="21">
        <v>0.39457915900000001</v>
      </c>
      <c r="M729" s="19">
        <v>63.636363636363633</v>
      </c>
      <c r="N729" s="19">
        <v>6.0606060606060606</v>
      </c>
      <c r="O729" s="19"/>
      <c r="P729" s="21"/>
    </row>
    <row r="730" spans="1:16">
      <c r="A730" s="18" t="s">
        <v>105</v>
      </c>
      <c r="B730" s="18" t="s">
        <v>35</v>
      </c>
      <c r="C730" s="18" t="s">
        <v>16</v>
      </c>
      <c r="D730" s="18" t="s">
        <v>14</v>
      </c>
      <c r="E730" s="18">
        <v>33</v>
      </c>
      <c r="F730" s="18" t="s">
        <v>29</v>
      </c>
      <c r="G730" s="18" t="s">
        <v>30</v>
      </c>
      <c r="H730" s="19">
        <v>-9.3025403900000008</v>
      </c>
      <c r="I730" s="20">
        <v>-4.2404877138469903E-2</v>
      </c>
      <c r="J730" s="20">
        <v>9.7869696000000006E-2</v>
      </c>
      <c r="K730" s="19">
        <v>-0.99766160800000003</v>
      </c>
      <c r="L730" s="21">
        <v>0.318443476</v>
      </c>
      <c r="M730" s="19">
        <v>69.696969696969703</v>
      </c>
      <c r="N730" s="19">
        <v>0</v>
      </c>
      <c r="O730" s="19"/>
      <c r="P730" s="21"/>
    </row>
    <row r="731" spans="1:16">
      <c r="A731" s="18" t="s">
        <v>105</v>
      </c>
      <c r="B731" s="18" t="s">
        <v>35</v>
      </c>
      <c r="C731" s="18" t="s">
        <v>16</v>
      </c>
      <c r="D731" s="18" t="s">
        <v>14</v>
      </c>
      <c r="E731" s="18">
        <v>33</v>
      </c>
      <c r="F731" s="18" t="s">
        <v>29</v>
      </c>
      <c r="G731" s="18" t="s">
        <v>28</v>
      </c>
      <c r="H731" s="19">
        <v>-10.734324239999999</v>
      </c>
      <c r="I731" s="20">
        <v>-4.9315502966218526E-2</v>
      </c>
      <c r="J731" s="20">
        <v>0.100291862</v>
      </c>
      <c r="K731" s="19">
        <v>-1.132226881</v>
      </c>
      <c r="L731" s="21">
        <v>0.25753906199999999</v>
      </c>
      <c r="M731" s="19">
        <v>72.727272727272734</v>
      </c>
      <c r="N731" s="19">
        <v>0</v>
      </c>
      <c r="O731" s="19"/>
      <c r="P731" s="21"/>
    </row>
    <row r="732" spans="1:16">
      <c r="A732" s="18" t="s">
        <v>105</v>
      </c>
      <c r="B732" s="18" t="s">
        <v>35</v>
      </c>
      <c r="C732" s="18" t="s">
        <v>16</v>
      </c>
      <c r="D732" s="18" t="s">
        <v>15</v>
      </c>
      <c r="E732" s="18">
        <v>13</v>
      </c>
      <c r="F732" s="18" t="s">
        <v>29</v>
      </c>
      <c r="G732" s="18" t="s">
        <v>31</v>
      </c>
      <c r="H732" s="19">
        <v>8.2539153689999996</v>
      </c>
      <c r="I732" s="20">
        <v>3.4443613038337609E-2</v>
      </c>
      <c r="J732" s="20">
        <v>3.3719515999999998E-2</v>
      </c>
      <c r="K732" s="19">
        <v>2.352031083</v>
      </c>
      <c r="L732" s="21">
        <v>1.8671215000000001E-2</v>
      </c>
      <c r="M732" s="19">
        <v>30.76923076923077</v>
      </c>
      <c r="N732" s="19">
        <v>0</v>
      </c>
      <c r="O732" s="19"/>
      <c r="P732" s="21"/>
    </row>
    <row r="733" spans="1:16">
      <c r="A733" s="18" t="s">
        <v>105</v>
      </c>
      <c r="B733" s="18" t="s">
        <v>35</v>
      </c>
      <c r="C733" s="18" t="s">
        <v>16</v>
      </c>
      <c r="D733" s="18" t="s">
        <v>15</v>
      </c>
      <c r="E733" s="18">
        <v>13</v>
      </c>
      <c r="F733" s="18" t="s">
        <v>29</v>
      </c>
      <c r="G733" s="18" t="s">
        <v>30</v>
      </c>
      <c r="H733" s="19">
        <v>8.4614897370000008</v>
      </c>
      <c r="I733" s="20">
        <v>3.5275565248941577E-2</v>
      </c>
      <c r="J733" s="20">
        <v>3.2574600000000002E-2</v>
      </c>
      <c r="K733" s="19">
        <v>2.4935069510000001</v>
      </c>
      <c r="L733" s="21">
        <v>1.2648810999999999E-2</v>
      </c>
      <c r="M733" s="19">
        <v>30.76923076923077</v>
      </c>
      <c r="N733" s="19">
        <v>0</v>
      </c>
      <c r="O733" s="19"/>
      <c r="P733" s="21"/>
    </row>
    <row r="734" spans="1:16">
      <c r="A734" s="18" t="s">
        <v>105</v>
      </c>
      <c r="B734" s="18" t="s">
        <v>35</v>
      </c>
      <c r="C734" s="18" t="s">
        <v>16</v>
      </c>
      <c r="D734" s="18" t="s">
        <v>15</v>
      </c>
      <c r="E734" s="18">
        <v>13</v>
      </c>
      <c r="F734" s="18" t="s">
        <v>29</v>
      </c>
      <c r="G734" s="18" t="s">
        <v>28</v>
      </c>
      <c r="H734" s="19">
        <v>9.1646662990000003</v>
      </c>
      <c r="I734" s="20">
        <v>3.8082091532423604E-2</v>
      </c>
      <c r="J734" s="20">
        <v>3.6445676000000003E-2</v>
      </c>
      <c r="K734" s="19">
        <v>2.405971444</v>
      </c>
      <c r="L734" s="21">
        <v>1.6129524999999999E-2</v>
      </c>
      <c r="M734" s="19">
        <v>30.76923076923077</v>
      </c>
      <c r="N734" s="19">
        <v>0</v>
      </c>
      <c r="O734" s="19"/>
      <c r="P734" s="21"/>
    </row>
    <row r="735" spans="1:16">
      <c r="A735" s="18" t="s">
        <v>105</v>
      </c>
      <c r="B735" s="18" t="s">
        <v>35</v>
      </c>
      <c r="C735" s="18" t="s">
        <v>16</v>
      </c>
      <c r="D735" s="18" t="s">
        <v>22</v>
      </c>
      <c r="E735" s="18">
        <v>1</v>
      </c>
      <c r="F735" s="18" t="s">
        <v>29</v>
      </c>
      <c r="G735" s="18" t="s">
        <v>31</v>
      </c>
      <c r="H735" s="19">
        <v>-1.5576607870000001</v>
      </c>
      <c r="I735" s="20">
        <v>-6.8180750258414521E-3</v>
      </c>
      <c r="J735" s="20">
        <v>2.2541990000000001E-2</v>
      </c>
      <c r="K735" s="19">
        <v>-0.69644240700000004</v>
      </c>
      <c r="L735" s="21">
        <v>0.48615181299999999</v>
      </c>
      <c r="M735" s="19" t="s">
        <v>12</v>
      </c>
      <c r="N735" s="19" t="s">
        <v>12</v>
      </c>
      <c r="O735" s="19"/>
      <c r="P735" s="21"/>
    </row>
    <row r="736" spans="1:16">
      <c r="A736" s="18" t="s">
        <v>105</v>
      </c>
      <c r="B736" s="18" t="s">
        <v>35</v>
      </c>
      <c r="C736" s="18" t="s">
        <v>16</v>
      </c>
      <c r="D736" s="18" t="s">
        <v>22</v>
      </c>
      <c r="E736" s="18">
        <v>1</v>
      </c>
      <c r="F736" s="18" t="s">
        <v>29</v>
      </c>
      <c r="G736" s="18" t="s">
        <v>30</v>
      </c>
      <c r="H736" s="19">
        <v>-1.5576607870000001</v>
      </c>
      <c r="I736" s="20">
        <v>-6.8180750258414521E-3</v>
      </c>
      <c r="J736" s="20">
        <v>2.2541990000000001E-2</v>
      </c>
      <c r="K736" s="19">
        <v>-0.69644240700000004</v>
      </c>
      <c r="L736" s="21">
        <v>0.48615181299999999</v>
      </c>
      <c r="M736" s="19" t="s">
        <v>12</v>
      </c>
      <c r="N736" s="19" t="s">
        <v>12</v>
      </c>
      <c r="O736" s="19"/>
      <c r="P736" s="21"/>
    </row>
    <row r="737" spans="1:16">
      <c r="A737" s="18" t="s">
        <v>105</v>
      </c>
      <c r="B737" s="18" t="s">
        <v>35</v>
      </c>
      <c r="C737" s="18" t="s">
        <v>16</v>
      </c>
      <c r="D737" s="18" t="s">
        <v>22</v>
      </c>
      <c r="E737" s="18">
        <v>1</v>
      </c>
      <c r="F737" s="18" t="s">
        <v>29</v>
      </c>
      <c r="G737" s="18" t="s">
        <v>28</v>
      </c>
      <c r="H737" s="19">
        <v>-1.5576607870000001</v>
      </c>
      <c r="I737" s="20">
        <v>-6.8180750258414521E-3</v>
      </c>
      <c r="J737" s="20">
        <v>2.2541990000000001E-2</v>
      </c>
      <c r="K737" s="19">
        <v>-0.69644240700000004</v>
      </c>
      <c r="L737" s="21">
        <v>0.48615181299999999</v>
      </c>
      <c r="M737" s="19" t="s">
        <v>12</v>
      </c>
      <c r="N737" s="19" t="s">
        <v>12</v>
      </c>
      <c r="O737" s="19"/>
      <c r="P737" s="21"/>
    </row>
    <row r="738" spans="1:16">
      <c r="A738" s="18" t="s">
        <v>105</v>
      </c>
      <c r="B738" s="18" t="s">
        <v>35</v>
      </c>
      <c r="C738" s="18" t="s">
        <v>10</v>
      </c>
      <c r="D738" s="18" t="s">
        <v>11</v>
      </c>
      <c r="E738" s="18">
        <v>573</v>
      </c>
      <c r="F738" s="18" t="s">
        <v>29</v>
      </c>
      <c r="G738" s="18" t="s">
        <v>31</v>
      </c>
      <c r="H738" s="19">
        <v>-1.2263458E-2</v>
      </c>
      <c r="I738" s="20">
        <v>-5.3262787381036808E-5</v>
      </c>
      <c r="J738" s="20">
        <v>1.0323242E-2</v>
      </c>
      <c r="K738" s="19">
        <v>-1.1880193000000001E-2</v>
      </c>
      <c r="L738" s="21">
        <v>0.99052119999999999</v>
      </c>
      <c r="M738" s="19">
        <v>48.865619546247821</v>
      </c>
      <c r="N738" s="19">
        <v>3.3158813263525309</v>
      </c>
      <c r="O738" s="19"/>
      <c r="P738" s="21"/>
    </row>
    <row r="739" spans="1:16">
      <c r="A739" s="18" t="s">
        <v>105</v>
      </c>
      <c r="B739" s="18" t="s">
        <v>35</v>
      </c>
      <c r="C739" s="18" t="s">
        <v>10</v>
      </c>
      <c r="D739" s="18" t="s">
        <v>11</v>
      </c>
      <c r="E739" s="18">
        <v>573</v>
      </c>
      <c r="F739" s="18" t="s">
        <v>29</v>
      </c>
      <c r="G739" s="18" t="s">
        <v>30</v>
      </c>
      <c r="H739" s="19">
        <v>-0.137241051</v>
      </c>
      <c r="I739" s="20">
        <v>-5.9643968512626837E-4</v>
      </c>
      <c r="J739" s="20">
        <v>1.0764843E-2</v>
      </c>
      <c r="K739" s="19">
        <v>-0.127577623</v>
      </c>
      <c r="L739" s="21">
        <v>0.89848324000000002</v>
      </c>
      <c r="M739" s="19">
        <v>49.389179755671904</v>
      </c>
      <c r="N739" s="19">
        <v>3.1413612565445024</v>
      </c>
      <c r="O739" s="19"/>
      <c r="P739" s="21"/>
    </row>
    <row r="740" spans="1:16">
      <c r="A740" s="18" t="s">
        <v>105</v>
      </c>
      <c r="B740" s="18" t="s">
        <v>35</v>
      </c>
      <c r="C740" s="18" t="s">
        <v>10</v>
      </c>
      <c r="D740" s="18" t="s">
        <v>11</v>
      </c>
      <c r="E740" s="18">
        <v>573</v>
      </c>
      <c r="F740" s="18" t="s">
        <v>29</v>
      </c>
      <c r="G740" s="18" t="s">
        <v>28</v>
      </c>
      <c r="H740" s="19">
        <v>3.1209176000000002E-2</v>
      </c>
      <c r="I740" s="20">
        <v>1.3551858319866549E-4</v>
      </c>
      <c r="J740" s="20">
        <v>1.0910062E-2</v>
      </c>
      <c r="K740" s="19">
        <v>2.8601403000000001E-2</v>
      </c>
      <c r="L740" s="21">
        <v>0.97718249300000004</v>
      </c>
      <c r="M740" s="19">
        <v>49.389179755671904</v>
      </c>
      <c r="N740" s="19">
        <v>3.1413612565445024</v>
      </c>
      <c r="O740" s="19"/>
      <c r="P740" s="21"/>
    </row>
    <row r="741" spans="1:16">
      <c r="A741" s="18" t="s">
        <v>105</v>
      </c>
      <c r="B741" s="18" t="s">
        <v>35</v>
      </c>
      <c r="C741" s="18" t="s">
        <v>10</v>
      </c>
      <c r="D741" s="18" t="s">
        <v>21</v>
      </c>
      <c r="E741" s="18">
        <v>8</v>
      </c>
      <c r="F741" s="18" t="s">
        <v>29</v>
      </c>
      <c r="G741" s="18" t="s">
        <v>31</v>
      </c>
      <c r="H741" s="19">
        <v>0.88184258199999999</v>
      </c>
      <c r="I741" s="20">
        <v>3.8130059191793159E-3</v>
      </c>
      <c r="J741" s="20">
        <v>2.0264954000000002E-2</v>
      </c>
      <c r="K741" s="19">
        <v>0.43324898699999997</v>
      </c>
      <c r="L741" s="21">
        <v>0.66483389400000004</v>
      </c>
      <c r="M741" s="19">
        <v>37.5</v>
      </c>
      <c r="N741" s="19">
        <v>12.5</v>
      </c>
      <c r="O741" s="19"/>
      <c r="P741" s="21"/>
    </row>
    <row r="742" spans="1:16">
      <c r="A742" s="18" t="s">
        <v>105</v>
      </c>
      <c r="B742" s="18" t="s">
        <v>35</v>
      </c>
      <c r="C742" s="18" t="s">
        <v>10</v>
      </c>
      <c r="D742" s="18" t="s">
        <v>21</v>
      </c>
      <c r="E742" s="18">
        <v>8</v>
      </c>
      <c r="F742" s="18" t="s">
        <v>29</v>
      </c>
      <c r="G742" s="18" t="s">
        <v>30</v>
      </c>
      <c r="H742" s="19">
        <v>0.37594991900000002</v>
      </c>
      <c r="I742" s="20">
        <v>1.6296683004645904E-3</v>
      </c>
      <c r="J742" s="20">
        <v>2.1586423E-2</v>
      </c>
      <c r="K742" s="19">
        <v>0.17383379700000001</v>
      </c>
      <c r="L742" s="21">
        <v>0.861996082</v>
      </c>
      <c r="M742" s="19">
        <v>50</v>
      </c>
      <c r="N742" s="19">
        <v>0</v>
      </c>
      <c r="O742" s="19"/>
      <c r="P742" s="21"/>
    </row>
    <row r="743" spans="1:16">
      <c r="A743" s="18" t="s">
        <v>105</v>
      </c>
      <c r="B743" s="18" t="s">
        <v>35</v>
      </c>
      <c r="C743" s="18" t="s">
        <v>10</v>
      </c>
      <c r="D743" s="18" t="s">
        <v>21</v>
      </c>
      <c r="E743" s="18">
        <v>8</v>
      </c>
      <c r="F743" s="18" t="s">
        <v>29</v>
      </c>
      <c r="G743" s="18" t="s">
        <v>28</v>
      </c>
      <c r="H743" s="19">
        <v>0.49354975499999998</v>
      </c>
      <c r="I743" s="20">
        <v>2.1381871723252454E-3</v>
      </c>
      <c r="J743" s="20">
        <v>2.1527074E-2</v>
      </c>
      <c r="K743" s="19">
        <v>0.22870538900000001</v>
      </c>
      <c r="L743" s="21">
        <v>0.81909790599999999</v>
      </c>
      <c r="M743" s="19">
        <v>50</v>
      </c>
      <c r="N743" s="19">
        <v>0</v>
      </c>
      <c r="O743" s="19"/>
      <c r="P743" s="21"/>
    </row>
    <row r="744" spans="1:16">
      <c r="A744" s="18" t="s">
        <v>105</v>
      </c>
      <c r="B744" s="18" t="s">
        <v>35</v>
      </c>
      <c r="C744" s="18" t="s">
        <v>10</v>
      </c>
      <c r="D744" s="18" t="s">
        <v>13</v>
      </c>
      <c r="E744" s="18">
        <v>361</v>
      </c>
      <c r="F744" s="18" t="s">
        <v>29</v>
      </c>
      <c r="G744" s="18" t="s">
        <v>31</v>
      </c>
      <c r="H744" s="19">
        <v>-0.71364302999999996</v>
      </c>
      <c r="I744" s="20">
        <v>-3.1104242106915498E-3</v>
      </c>
      <c r="J744" s="20">
        <v>1.0621861999999999E-2</v>
      </c>
      <c r="K744" s="19">
        <v>-0.674271273</v>
      </c>
      <c r="L744" s="21">
        <v>0.50013886399999996</v>
      </c>
      <c r="M744" s="19">
        <v>50.13850415512465</v>
      </c>
      <c r="N744" s="19">
        <v>3.32409972299169</v>
      </c>
      <c r="O744" s="19"/>
      <c r="P744" s="21"/>
    </row>
    <row r="745" spans="1:16">
      <c r="A745" s="18" t="s">
        <v>105</v>
      </c>
      <c r="B745" s="18" t="s">
        <v>35</v>
      </c>
      <c r="C745" s="18" t="s">
        <v>10</v>
      </c>
      <c r="D745" s="18" t="s">
        <v>13</v>
      </c>
      <c r="E745" s="18">
        <v>361</v>
      </c>
      <c r="F745" s="18" t="s">
        <v>29</v>
      </c>
      <c r="G745" s="18" t="s">
        <v>30</v>
      </c>
      <c r="H745" s="19">
        <v>-0.96161500200000005</v>
      </c>
      <c r="I745" s="20">
        <v>-4.1964502320300228E-3</v>
      </c>
      <c r="J745" s="20">
        <v>1.1042042E-2</v>
      </c>
      <c r="K745" s="19">
        <v>-0.87508119699999998</v>
      </c>
      <c r="L745" s="21">
        <v>0.38152972699999999</v>
      </c>
      <c r="M745" s="19">
        <v>49.584487534626035</v>
      </c>
      <c r="N745" s="19">
        <v>3.6011080332409975</v>
      </c>
      <c r="O745" s="19"/>
      <c r="P745" s="21"/>
    </row>
    <row r="746" spans="1:16">
      <c r="A746" s="18" t="s">
        <v>105</v>
      </c>
      <c r="B746" s="18" t="s">
        <v>35</v>
      </c>
      <c r="C746" s="18" t="s">
        <v>10</v>
      </c>
      <c r="D746" s="18" t="s">
        <v>13</v>
      </c>
      <c r="E746" s="18">
        <v>361</v>
      </c>
      <c r="F746" s="18" t="s">
        <v>29</v>
      </c>
      <c r="G746" s="18" t="s">
        <v>28</v>
      </c>
      <c r="H746" s="19">
        <v>-0.95594585799999998</v>
      </c>
      <c r="I746" s="20">
        <v>-4.1715911080442668E-3</v>
      </c>
      <c r="J746" s="20">
        <v>1.1339284E-2</v>
      </c>
      <c r="K746" s="19">
        <v>-0.84709438100000001</v>
      </c>
      <c r="L746" s="21">
        <v>0.39694251699999999</v>
      </c>
      <c r="M746" s="19">
        <v>49.584487534626035</v>
      </c>
      <c r="N746" s="19">
        <v>3.6011080332409975</v>
      </c>
      <c r="O746" s="19"/>
      <c r="P746" s="21"/>
    </row>
    <row r="747" spans="1:16">
      <c r="A747" s="18" t="s">
        <v>105</v>
      </c>
      <c r="B747" s="18" t="s">
        <v>35</v>
      </c>
      <c r="C747" s="18" t="s">
        <v>10</v>
      </c>
      <c r="D747" s="18" t="s">
        <v>14</v>
      </c>
      <c r="E747" s="18">
        <v>131</v>
      </c>
      <c r="F747" s="18" t="s">
        <v>29</v>
      </c>
      <c r="G747" s="18" t="s">
        <v>31</v>
      </c>
      <c r="H747" s="19">
        <v>0.61711065499999995</v>
      </c>
      <c r="I747" s="20">
        <v>2.6718418646390369E-3</v>
      </c>
      <c r="J747" s="20">
        <v>1.1236572E-2</v>
      </c>
      <c r="K747" s="19">
        <v>0.54751066500000001</v>
      </c>
      <c r="L747" s="21">
        <v>0.58402794499999999</v>
      </c>
      <c r="M747" s="19">
        <v>42.748091603053432</v>
      </c>
      <c r="N747" s="19">
        <v>2.2900763358778624</v>
      </c>
      <c r="O747" s="19"/>
      <c r="P747" s="21"/>
    </row>
    <row r="748" spans="1:16">
      <c r="A748" s="18" t="s">
        <v>105</v>
      </c>
      <c r="B748" s="18" t="s">
        <v>35</v>
      </c>
      <c r="C748" s="18" t="s">
        <v>10</v>
      </c>
      <c r="D748" s="18" t="s">
        <v>14</v>
      </c>
      <c r="E748" s="18">
        <v>131</v>
      </c>
      <c r="F748" s="18" t="s">
        <v>29</v>
      </c>
      <c r="G748" s="18" t="s">
        <v>30</v>
      </c>
      <c r="H748" s="19">
        <v>0.63266796400000003</v>
      </c>
      <c r="I748" s="20">
        <v>2.738986817659975E-3</v>
      </c>
      <c r="J748" s="20">
        <v>1.1713081E-2</v>
      </c>
      <c r="K748" s="19">
        <v>0.53843649199999999</v>
      </c>
      <c r="L748" s="21">
        <v>0.59027573899999997</v>
      </c>
      <c r="M748" s="19">
        <v>42.748091603053432</v>
      </c>
      <c r="N748" s="19">
        <v>3.0534351145038165</v>
      </c>
      <c r="O748" s="19"/>
      <c r="P748" s="21"/>
    </row>
    <row r="749" spans="1:16">
      <c r="A749" s="18" t="s">
        <v>105</v>
      </c>
      <c r="B749" s="18" t="s">
        <v>35</v>
      </c>
      <c r="C749" s="18" t="s">
        <v>10</v>
      </c>
      <c r="D749" s="18" t="s">
        <v>14</v>
      </c>
      <c r="E749" s="18">
        <v>131</v>
      </c>
      <c r="F749" s="18" t="s">
        <v>29</v>
      </c>
      <c r="G749" s="18" t="s">
        <v>28</v>
      </c>
      <c r="H749" s="19">
        <v>0.201528345</v>
      </c>
      <c r="I749" s="20">
        <v>8.7434575016815048E-4</v>
      </c>
      <c r="J749" s="20">
        <v>1.2617774E-2</v>
      </c>
      <c r="K749" s="19">
        <v>0.15955710300000001</v>
      </c>
      <c r="L749" s="21">
        <v>0.87322997300000005</v>
      </c>
      <c r="M749" s="19">
        <v>42.748091603053432</v>
      </c>
      <c r="N749" s="19">
        <v>3.8167938931297711</v>
      </c>
      <c r="O749" s="19"/>
      <c r="P749" s="21"/>
    </row>
    <row r="750" spans="1:16">
      <c r="A750" s="18" t="s">
        <v>105</v>
      </c>
      <c r="B750" s="18" t="s">
        <v>35</v>
      </c>
      <c r="C750" s="18" t="s">
        <v>10</v>
      </c>
      <c r="D750" s="18" t="s">
        <v>15</v>
      </c>
      <c r="E750" s="18">
        <v>42</v>
      </c>
      <c r="F750" s="18" t="s">
        <v>29</v>
      </c>
      <c r="G750" s="18" t="s">
        <v>31</v>
      </c>
      <c r="H750" s="19">
        <v>1.2683361449999999</v>
      </c>
      <c r="I750" s="20">
        <v>5.4736745100480147E-3</v>
      </c>
      <c r="J750" s="20">
        <v>1.2076706E-2</v>
      </c>
      <c r="K750" s="19">
        <v>1.0436291019999999</v>
      </c>
      <c r="L750" s="21">
        <v>0.29665702300000002</v>
      </c>
      <c r="M750" s="19">
        <v>45.238095238095241</v>
      </c>
      <c r="N750" s="19">
        <v>0</v>
      </c>
      <c r="O750" s="19"/>
      <c r="P750" s="21"/>
    </row>
    <row r="751" spans="1:16">
      <c r="A751" s="18" t="s">
        <v>105</v>
      </c>
      <c r="B751" s="18" t="s">
        <v>35</v>
      </c>
      <c r="C751" s="18" t="s">
        <v>10</v>
      </c>
      <c r="D751" s="18" t="s">
        <v>15</v>
      </c>
      <c r="E751" s="18">
        <v>42</v>
      </c>
      <c r="F751" s="18" t="s">
        <v>29</v>
      </c>
      <c r="G751" s="18" t="s">
        <v>30</v>
      </c>
      <c r="H751" s="19">
        <v>1.231109961</v>
      </c>
      <c r="I751" s="20">
        <v>5.3139987500741212E-3</v>
      </c>
      <c r="J751" s="20">
        <v>1.2745416000000001E-2</v>
      </c>
      <c r="K751" s="19">
        <v>0.96002629799999994</v>
      </c>
      <c r="L751" s="21">
        <v>0.33704198000000002</v>
      </c>
      <c r="M751" s="19">
        <v>45.238095238095241</v>
      </c>
      <c r="N751" s="19">
        <v>0</v>
      </c>
      <c r="O751" s="19"/>
      <c r="P751" s="21"/>
    </row>
    <row r="752" spans="1:16">
      <c r="A752" s="18" t="s">
        <v>105</v>
      </c>
      <c r="B752" s="18" t="s">
        <v>35</v>
      </c>
      <c r="C752" s="18" t="s">
        <v>10</v>
      </c>
      <c r="D752" s="18" t="s">
        <v>15</v>
      </c>
      <c r="E752" s="18">
        <v>42</v>
      </c>
      <c r="F752" s="18" t="s">
        <v>29</v>
      </c>
      <c r="G752" s="18" t="s">
        <v>28</v>
      </c>
      <c r="H752" s="19">
        <v>1.1501735070000001</v>
      </c>
      <c r="I752" s="20">
        <v>4.9666320704225215E-3</v>
      </c>
      <c r="J752" s="20">
        <v>1.4365022999999999E-2</v>
      </c>
      <c r="K752" s="19">
        <v>0.79610684600000003</v>
      </c>
      <c r="L752" s="21">
        <v>0.42596993500000002</v>
      </c>
      <c r="M752" s="19">
        <v>45.238095238095241</v>
      </c>
      <c r="N752" s="19">
        <v>0</v>
      </c>
      <c r="O752" s="19"/>
      <c r="P752" s="21"/>
    </row>
    <row r="753" spans="1:17">
      <c r="A753" s="18" t="s">
        <v>105</v>
      </c>
      <c r="B753" s="18" t="s">
        <v>35</v>
      </c>
      <c r="C753" s="18" t="s">
        <v>10</v>
      </c>
      <c r="D753" s="18" t="s">
        <v>22</v>
      </c>
      <c r="E753" s="18">
        <v>1</v>
      </c>
      <c r="F753" s="18" t="s">
        <v>29</v>
      </c>
      <c r="G753" s="18" t="s">
        <v>31</v>
      </c>
      <c r="H753" s="19">
        <v>2.4682616030000002</v>
      </c>
      <c r="I753" s="20">
        <v>1.058936836590265E-2</v>
      </c>
      <c r="J753" s="20">
        <v>1.1154816999999999E-2</v>
      </c>
      <c r="K753" s="19">
        <v>2.185864816</v>
      </c>
      <c r="L753" s="21">
        <v>2.8825496999999999E-2</v>
      </c>
      <c r="M753" s="19" t="s">
        <v>12</v>
      </c>
      <c r="N753" s="19" t="s">
        <v>12</v>
      </c>
      <c r="O753" s="19"/>
      <c r="P753" s="21"/>
    </row>
    <row r="754" spans="1:17">
      <c r="A754" s="18" t="s">
        <v>105</v>
      </c>
      <c r="B754" s="18" t="s">
        <v>35</v>
      </c>
      <c r="C754" s="18" t="s">
        <v>10</v>
      </c>
      <c r="D754" s="18" t="s">
        <v>22</v>
      </c>
      <c r="E754" s="18">
        <v>1</v>
      </c>
      <c r="F754" s="18" t="s">
        <v>29</v>
      </c>
      <c r="G754" s="18" t="s">
        <v>30</v>
      </c>
      <c r="H754" s="19">
        <v>2.4682616030000002</v>
      </c>
      <c r="I754" s="20">
        <v>1.058936836590265E-2</v>
      </c>
      <c r="J754" s="20">
        <v>1.1154816999999999E-2</v>
      </c>
      <c r="K754" s="19">
        <v>2.185864816</v>
      </c>
      <c r="L754" s="21">
        <v>2.8825496999999999E-2</v>
      </c>
      <c r="M754" s="19" t="s">
        <v>12</v>
      </c>
      <c r="N754" s="19" t="s">
        <v>12</v>
      </c>
      <c r="O754" s="19"/>
      <c r="P754" s="21"/>
    </row>
    <row r="755" spans="1:17">
      <c r="A755" s="18" t="s">
        <v>105</v>
      </c>
      <c r="B755" s="18" t="s">
        <v>35</v>
      </c>
      <c r="C755" s="18" t="s">
        <v>10</v>
      </c>
      <c r="D755" s="18" t="s">
        <v>22</v>
      </c>
      <c r="E755" s="18">
        <v>1</v>
      </c>
      <c r="F755" s="18" t="s">
        <v>29</v>
      </c>
      <c r="G755" s="18" t="s">
        <v>28</v>
      </c>
      <c r="H755" s="19">
        <v>2.4682616030000002</v>
      </c>
      <c r="I755" s="20">
        <v>1.058936836590265E-2</v>
      </c>
      <c r="J755" s="20">
        <v>1.1154816999999999E-2</v>
      </c>
      <c r="K755" s="19">
        <v>2.185864816</v>
      </c>
      <c r="L755" s="21">
        <v>2.8825496999999999E-2</v>
      </c>
      <c r="M755" s="19" t="s">
        <v>12</v>
      </c>
      <c r="N755" s="19" t="s">
        <v>12</v>
      </c>
      <c r="O755" s="19"/>
      <c r="P755" s="21"/>
    </row>
    <row r="756" spans="1:17">
      <c r="A756" s="18" t="s">
        <v>105</v>
      </c>
      <c r="B756" s="18" t="s">
        <v>80</v>
      </c>
      <c r="C756" s="18" t="s">
        <v>17</v>
      </c>
      <c r="D756" s="18" t="s">
        <v>11</v>
      </c>
      <c r="E756" s="18">
        <v>29</v>
      </c>
      <c r="F756" s="18" t="s">
        <v>29</v>
      </c>
      <c r="G756" s="18" t="s">
        <v>31</v>
      </c>
      <c r="H756" s="19">
        <v>45.85527192</v>
      </c>
      <c r="I756" s="20">
        <v>0.16392213125951022</v>
      </c>
      <c r="J756" s="20">
        <v>7.3088161999999998E-2</v>
      </c>
      <c r="K756" s="19">
        <v>5.1642379150000002</v>
      </c>
      <c r="L756" s="21">
        <v>2.41E-7</v>
      </c>
      <c r="M756" s="19">
        <v>17.241379310344829</v>
      </c>
      <c r="N756" s="19">
        <v>0</v>
      </c>
    </row>
    <row r="757" spans="1:17">
      <c r="A757" s="18" t="s">
        <v>105</v>
      </c>
      <c r="B757" s="18" t="s">
        <v>80</v>
      </c>
      <c r="C757" s="18" t="s">
        <v>17</v>
      </c>
      <c r="D757" s="18" t="s">
        <v>11</v>
      </c>
      <c r="E757" s="18">
        <v>29</v>
      </c>
      <c r="F757" s="18" t="s">
        <v>29</v>
      </c>
      <c r="G757" s="18" t="s">
        <v>30</v>
      </c>
      <c r="H757" s="19">
        <v>43.437202980000002</v>
      </c>
      <c r="I757" s="20">
        <v>0.15666180791082404</v>
      </c>
      <c r="J757" s="20">
        <v>7.3669380000000007E-2</v>
      </c>
      <c r="K757" s="19">
        <v>4.8965682199999998</v>
      </c>
      <c r="L757" s="21">
        <v>9.7499999999999998E-7</v>
      </c>
      <c r="M757" s="19">
        <v>17.241379310344829</v>
      </c>
      <c r="N757" s="19">
        <v>0</v>
      </c>
    </row>
    <row r="758" spans="1:17">
      <c r="A758" s="18" t="s">
        <v>105</v>
      </c>
      <c r="B758" s="18" t="s">
        <v>80</v>
      </c>
      <c r="C758" s="18" t="s">
        <v>17</v>
      </c>
      <c r="D758" s="18" t="s">
        <v>11</v>
      </c>
      <c r="E758" s="18">
        <v>29</v>
      </c>
      <c r="F758" s="18" t="s">
        <v>29</v>
      </c>
      <c r="G758" s="18" t="s">
        <v>28</v>
      </c>
      <c r="H758" s="19">
        <v>45.6862183</v>
      </c>
      <c r="I758" s="20">
        <v>0.16341847009975446</v>
      </c>
      <c r="J758" s="20">
        <v>7.5642283000000005E-2</v>
      </c>
      <c r="K758" s="19">
        <v>4.9745316969999998</v>
      </c>
      <c r="L758" s="21">
        <v>6.5400000000000001E-7</v>
      </c>
      <c r="M758" s="19">
        <v>17.241379310344829</v>
      </c>
      <c r="N758" s="19">
        <v>0</v>
      </c>
    </row>
    <row r="759" spans="1:17">
      <c r="A759" s="18" t="s">
        <v>105</v>
      </c>
      <c r="B759" s="18" t="s">
        <v>80</v>
      </c>
      <c r="C759" s="18" t="s">
        <v>17</v>
      </c>
      <c r="D759" s="18" t="s">
        <v>21</v>
      </c>
      <c r="E759" s="18">
        <v>3</v>
      </c>
      <c r="F759" s="18" t="s">
        <v>29</v>
      </c>
      <c r="G759" s="18" t="s">
        <v>31</v>
      </c>
      <c r="H759" s="19">
        <v>-1.8306873429999999</v>
      </c>
      <c r="I759" s="20">
        <v>-8.0242497542917582E-3</v>
      </c>
      <c r="J759" s="20">
        <v>3.3716772999999998E-2</v>
      </c>
      <c r="K759" s="19">
        <v>-0.54799188099999996</v>
      </c>
      <c r="L759" s="21">
        <v>0.58369747800000005</v>
      </c>
      <c r="M759" s="19">
        <v>66.666666666666657</v>
      </c>
      <c r="N759" s="19">
        <v>0</v>
      </c>
      <c r="O759" s="19"/>
      <c r="P759" s="19"/>
      <c r="Q759" s="21"/>
    </row>
    <row r="760" spans="1:17">
      <c r="A760" s="18" t="s">
        <v>105</v>
      </c>
      <c r="B760" s="18" t="s">
        <v>80</v>
      </c>
      <c r="C760" s="18" t="s">
        <v>17</v>
      </c>
      <c r="D760" s="18" t="s">
        <v>21</v>
      </c>
      <c r="E760" s="18">
        <v>3</v>
      </c>
      <c r="F760" s="18" t="s">
        <v>29</v>
      </c>
      <c r="G760" s="18" t="s">
        <v>30</v>
      </c>
      <c r="H760" s="19">
        <v>-1.4532711270000001</v>
      </c>
      <c r="I760" s="20">
        <v>-6.3577869703669125E-3</v>
      </c>
      <c r="J760" s="20">
        <v>3.4605930999999999E-2</v>
      </c>
      <c r="K760" s="19">
        <v>-0.42302995599999998</v>
      </c>
      <c r="L760" s="21">
        <v>0.67227340499999999</v>
      </c>
      <c r="M760" s="19">
        <v>66.666666666666657</v>
      </c>
      <c r="N760" s="19">
        <v>0</v>
      </c>
      <c r="O760" s="19"/>
      <c r="P760" s="19"/>
      <c r="Q760" s="21"/>
    </row>
    <row r="761" spans="1:17">
      <c r="A761" s="18" t="s">
        <v>105</v>
      </c>
      <c r="B761" s="18" t="s">
        <v>80</v>
      </c>
      <c r="C761" s="18" t="s">
        <v>17</v>
      </c>
      <c r="D761" s="18" t="s">
        <v>21</v>
      </c>
      <c r="E761" s="18">
        <v>3</v>
      </c>
      <c r="F761" s="18" t="s">
        <v>29</v>
      </c>
      <c r="G761" s="18" t="s">
        <v>28</v>
      </c>
      <c r="H761" s="19">
        <v>-2.1202550850000002</v>
      </c>
      <c r="I761" s="20">
        <v>-9.3071711362708049E-3</v>
      </c>
      <c r="J761" s="20">
        <v>3.2582798000000003E-2</v>
      </c>
      <c r="K761" s="19">
        <v>-0.657726001</v>
      </c>
      <c r="L761" s="21">
        <v>0.510714212</v>
      </c>
      <c r="M761" s="19">
        <v>66.666666666666657</v>
      </c>
      <c r="N761" s="19">
        <v>0</v>
      </c>
      <c r="O761" s="19"/>
      <c r="P761" s="19"/>
      <c r="Q761" s="21"/>
    </row>
    <row r="762" spans="1:17">
      <c r="A762" s="18" t="s">
        <v>105</v>
      </c>
      <c r="B762" s="18" t="s">
        <v>80</v>
      </c>
      <c r="C762" s="18" t="s">
        <v>17</v>
      </c>
      <c r="D762" s="18" t="s">
        <v>13</v>
      </c>
      <c r="E762" s="18">
        <v>67</v>
      </c>
      <c r="F762" s="18" t="s">
        <v>29</v>
      </c>
      <c r="G762" s="18" t="s">
        <v>31</v>
      </c>
      <c r="H762" s="19">
        <v>31.443699550000002</v>
      </c>
      <c r="I762" s="20">
        <v>0.1187397740388411</v>
      </c>
      <c r="J762" s="20">
        <v>5.1447799000000002E-2</v>
      </c>
      <c r="K762" s="19">
        <v>5.3142881989999999</v>
      </c>
      <c r="L762" s="21">
        <v>1.0700000000000001E-7</v>
      </c>
      <c r="M762" s="19">
        <v>23.880597014925371</v>
      </c>
      <c r="N762" s="19">
        <v>0</v>
      </c>
      <c r="O762" s="19"/>
      <c r="P762" s="19"/>
      <c r="Q762" s="21"/>
    </row>
    <row r="763" spans="1:17">
      <c r="A763" s="18" t="s">
        <v>105</v>
      </c>
      <c r="B763" s="18" t="s">
        <v>80</v>
      </c>
      <c r="C763" s="18" t="s">
        <v>17</v>
      </c>
      <c r="D763" s="18" t="s">
        <v>13</v>
      </c>
      <c r="E763" s="18">
        <v>67</v>
      </c>
      <c r="F763" s="18" t="s">
        <v>29</v>
      </c>
      <c r="G763" s="18" t="s">
        <v>30</v>
      </c>
      <c r="H763" s="19">
        <v>30.87161047</v>
      </c>
      <c r="I763" s="20">
        <v>0.11684544675384866</v>
      </c>
      <c r="J763" s="20">
        <v>5.0472271999999999E-2</v>
      </c>
      <c r="K763" s="19">
        <v>5.3305819489999999</v>
      </c>
      <c r="L763" s="21">
        <v>9.7899999999999997E-8</v>
      </c>
      <c r="M763" s="19">
        <v>23.880597014925371</v>
      </c>
      <c r="N763" s="19">
        <v>0</v>
      </c>
      <c r="O763" s="19"/>
      <c r="P763" s="19"/>
      <c r="Q763" s="21"/>
    </row>
    <row r="764" spans="1:17">
      <c r="A764" s="18" t="s">
        <v>105</v>
      </c>
      <c r="B764" s="18" t="s">
        <v>80</v>
      </c>
      <c r="C764" s="18" t="s">
        <v>17</v>
      </c>
      <c r="D764" s="18" t="s">
        <v>13</v>
      </c>
      <c r="E764" s="18">
        <v>67</v>
      </c>
      <c r="F764" s="18" t="s">
        <v>29</v>
      </c>
      <c r="G764" s="18" t="s">
        <v>28</v>
      </c>
      <c r="H764" s="19">
        <v>31.44904614</v>
      </c>
      <c r="I764" s="20">
        <v>0.11875743899591874</v>
      </c>
      <c r="J764" s="20">
        <v>5.2872857000000002E-2</v>
      </c>
      <c r="K764" s="19">
        <v>5.1718239529999996</v>
      </c>
      <c r="L764" s="21">
        <v>2.3200000000000001E-7</v>
      </c>
      <c r="M764" s="19">
        <v>23.880597014925371</v>
      </c>
      <c r="N764" s="19">
        <v>0</v>
      </c>
      <c r="O764" s="19"/>
      <c r="P764" s="19"/>
      <c r="Q764" s="21"/>
    </row>
    <row r="765" spans="1:17">
      <c r="A765" s="18" t="s">
        <v>105</v>
      </c>
      <c r="B765" s="18" t="s">
        <v>80</v>
      </c>
      <c r="C765" s="18" t="s">
        <v>17</v>
      </c>
      <c r="D765" s="18" t="s">
        <v>14</v>
      </c>
      <c r="E765" s="18">
        <v>32</v>
      </c>
      <c r="F765" s="18" t="s">
        <v>29</v>
      </c>
      <c r="G765" s="18" t="s">
        <v>31</v>
      </c>
      <c r="H765" s="19">
        <v>13.312107129999999</v>
      </c>
      <c r="I765" s="20">
        <v>5.4276315678358132E-2</v>
      </c>
      <c r="J765" s="20">
        <v>8.8444461000000002E-2</v>
      </c>
      <c r="K765" s="19">
        <v>1.413043101</v>
      </c>
      <c r="L765" s="21">
        <v>0.15764305200000001</v>
      </c>
      <c r="M765" s="19">
        <v>40.625</v>
      </c>
      <c r="N765" s="19">
        <v>0</v>
      </c>
      <c r="O765" s="19"/>
      <c r="P765" s="19"/>
      <c r="Q765" s="21"/>
    </row>
    <row r="766" spans="1:17">
      <c r="A766" s="18" t="s">
        <v>105</v>
      </c>
      <c r="B766" s="18" t="s">
        <v>80</v>
      </c>
      <c r="C766" s="18" t="s">
        <v>17</v>
      </c>
      <c r="D766" s="18" t="s">
        <v>14</v>
      </c>
      <c r="E766" s="18">
        <v>32</v>
      </c>
      <c r="F766" s="18" t="s">
        <v>29</v>
      </c>
      <c r="G766" s="18" t="s">
        <v>30</v>
      </c>
      <c r="H766" s="19">
        <v>13.188394560000001</v>
      </c>
      <c r="I766" s="20">
        <v>5.3801900024220931E-2</v>
      </c>
      <c r="J766" s="20">
        <v>8.4432284999999996E-2</v>
      </c>
      <c r="K766" s="19">
        <v>1.467252161</v>
      </c>
      <c r="L766" s="21">
        <v>0.14230747199999999</v>
      </c>
      <c r="M766" s="19">
        <v>40.625</v>
      </c>
      <c r="N766" s="19">
        <v>0</v>
      </c>
      <c r="O766" s="19"/>
      <c r="P766" s="19"/>
      <c r="Q766" s="21"/>
    </row>
    <row r="767" spans="1:17">
      <c r="A767" s="18" t="s">
        <v>105</v>
      </c>
      <c r="B767" s="18" t="s">
        <v>80</v>
      </c>
      <c r="C767" s="18" t="s">
        <v>17</v>
      </c>
      <c r="D767" s="18" t="s">
        <v>14</v>
      </c>
      <c r="E767" s="18">
        <v>32</v>
      </c>
      <c r="F767" s="18" t="s">
        <v>29</v>
      </c>
      <c r="G767" s="18" t="s">
        <v>28</v>
      </c>
      <c r="H767" s="19">
        <v>13.162425020000001</v>
      </c>
      <c r="I767" s="20">
        <v>5.3702245620583414E-2</v>
      </c>
      <c r="J767" s="20">
        <v>9.1018343000000002E-2</v>
      </c>
      <c r="K767" s="19">
        <v>1.3585612090000001</v>
      </c>
      <c r="L767" s="21">
        <v>0.174285674</v>
      </c>
      <c r="M767" s="19">
        <v>40.625</v>
      </c>
      <c r="N767" s="19">
        <v>0</v>
      </c>
      <c r="O767" s="19"/>
      <c r="P767" s="19"/>
      <c r="Q767" s="21"/>
    </row>
    <row r="768" spans="1:17">
      <c r="A768" s="18" t="s">
        <v>105</v>
      </c>
      <c r="B768" s="18" t="s">
        <v>80</v>
      </c>
      <c r="C768" s="18" t="s">
        <v>17</v>
      </c>
      <c r="D768" s="18" t="s">
        <v>15</v>
      </c>
      <c r="E768" s="18">
        <v>5</v>
      </c>
      <c r="F768" s="18" t="s">
        <v>29</v>
      </c>
      <c r="G768" s="18" t="s">
        <v>31</v>
      </c>
      <c r="H768" s="19">
        <v>6.0394860860000001</v>
      </c>
      <c r="I768" s="20">
        <v>2.5467614284035728E-2</v>
      </c>
      <c r="J768" s="20">
        <v>5.5664849000000002E-2</v>
      </c>
      <c r="K768" s="19">
        <v>1.0534718080000001</v>
      </c>
      <c r="L768" s="21">
        <v>0.29212480899999999</v>
      </c>
      <c r="M768" s="19">
        <v>60</v>
      </c>
      <c r="N768" s="19">
        <v>0</v>
      </c>
      <c r="O768" s="19"/>
      <c r="P768" s="19"/>
      <c r="Q768" s="21"/>
    </row>
    <row r="769" spans="1:17">
      <c r="A769" s="18" t="s">
        <v>105</v>
      </c>
      <c r="B769" s="18" t="s">
        <v>80</v>
      </c>
      <c r="C769" s="18" t="s">
        <v>17</v>
      </c>
      <c r="D769" s="18" t="s">
        <v>15</v>
      </c>
      <c r="E769" s="18">
        <v>5</v>
      </c>
      <c r="F769" s="18" t="s">
        <v>29</v>
      </c>
      <c r="G769" s="18" t="s">
        <v>30</v>
      </c>
      <c r="H769" s="19">
        <v>6.3718444620000003</v>
      </c>
      <c r="I769" s="20">
        <v>2.6826689867566166E-2</v>
      </c>
      <c r="J769" s="20">
        <v>5.5927188000000003E-2</v>
      </c>
      <c r="K769" s="19">
        <v>1.1044849370000001</v>
      </c>
      <c r="L769" s="21">
        <v>0.26938283400000002</v>
      </c>
      <c r="M769" s="19">
        <v>60</v>
      </c>
      <c r="N769" s="19">
        <v>0</v>
      </c>
      <c r="O769" s="19"/>
      <c r="P769" s="19"/>
      <c r="Q769" s="21"/>
    </row>
    <row r="770" spans="1:17">
      <c r="A770" s="18" t="s">
        <v>105</v>
      </c>
      <c r="B770" s="18" t="s">
        <v>80</v>
      </c>
      <c r="C770" s="18" t="s">
        <v>17</v>
      </c>
      <c r="D770" s="18" t="s">
        <v>15</v>
      </c>
      <c r="E770" s="18">
        <v>5</v>
      </c>
      <c r="F770" s="18" t="s">
        <v>29</v>
      </c>
      <c r="G770" s="18" t="s">
        <v>28</v>
      </c>
      <c r="H770" s="19">
        <v>5.6572939790000003</v>
      </c>
      <c r="I770" s="20">
        <v>2.3899483645663959E-2</v>
      </c>
      <c r="J770" s="20">
        <v>5.4817774999999999E-2</v>
      </c>
      <c r="K770" s="19">
        <v>1.003882304</v>
      </c>
      <c r="L770" s="21">
        <v>0.31543534699999998</v>
      </c>
      <c r="M770" s="19">
        <v>60</v>
      </c>
      <c r="N770" s="19">
        <v>0</v>
      </c>
      <c r="O770" s="19"/>
      <c r="P770" s="19"/>
      <c r="Q770" s="21"/>
    </row>
    <row r="771" spans="1:17">
      <c r="A771" s="18" t="s">
        <v>105</v>
      </c>
      <c r="B771" s="18" t="s">
        <v>80</v>
      </c>
      <c r="C771" s="18" t="s">
        <v>17</v>
      </c>
      <c r="D771" s="18" t="s">
        <v>22</v>
      </c>
      <c r="E771" s="18">
        <v>1</v>
      </c>
      <c r="F771" s="18" t="s">
        <v>29</v>
      </c>
      <c r="G771" s="18" t="s">
        <v>31</v>
      </c>
      <c r="H771" s="19">
        <v>-0.757928041</v>
      </c>
      <c r="I771" s="20">
        <v>-3.3041771792822715E-3</v>
      </c>
      <c r="J771" s="20">
        <v>1.2911966E-2</v>
      </c>
      <c r="K771" s="19">
        <v>-0.58923242600000003</v>
      </c>
      <c r="L771" s="21">
        <v>0.55570536800000003</v>
      </c>
      <c r="M771" s="19" t="s">
        <v>12</v>
      </c>
      <c r="N771" s="19" t="s">
        <v>12</v>
      </c>
      <c r="O771" s="19"/>
      <c r="P771" s="19"/>
      <c r="Q771" s="21"/>
    </row>
    <row r="772" spans="1:17">
      <c r="A772" s="18" t="s">
        <v>105</v>
      </c>
      <c r="B772" s="18" t="s">
        <v>80</v>
      </c>
      <c r="C772" s="18" t="s">
        <v>17</v>
      </c>
      <c r="D772" s="18" t="s">
        <v>22</v>
      </c>
      <c r="E772" s="18">
        <v>1</v>
      </c>
      <c r="F772" s="18" t="s">
        <v>29</v>
      </c>
      <c r="G772" s="18" t="s">
        <v>30</v>
      </c>
      <c r="H772" s="19">
        <v>-0.757928041</v>
      </c>
      <c r="I772" s="20">
        <v>-3.3041771792822715E-3</v>
      </c>
      <c r="J772" s="20">
        <v>1.2911966E-2</v>
      </c>
      <c r="K772" s="19">
        <v>-0.58923242600000003</v>
      </c>
      <c r="L772" s="21">
        <v>0.55570536800000003</v>
      </c>
      <c r="M772" s="19" t="s">
        <v>12</v>
      </c>
      <c r="N772" s="19" t="s">
        <v>12</v>
      </c>
      <c r="O772" s="19"/>
      <c r="P772" s="19"/>
      <c r="Q772" s="21"/>
    </row>
    <row r="773" spans="1:17">
      <c r="A773" s="18" t="s">
        <v>105</v>
      </c>
      <c r="B773" s="18" t="s">
        <v>80</v>
      </c>
      <c r="C773" s="18" t="s">
        <v>17</v>
      </c>
      <c r="D773" s="18" t="s">
        <v>22</v>
      </c>
      <c r="E773" s="18">
        <v>1</v>
      </c>
      <c r="F773" s="18" t="s">
        <v>29</v>
      </c>
      <c r="G773" s="18" t="s">
        <v>28</v>
      </c>
      <c r="H773" s="19">
        <v>-0.757928041</v>
      </c>
      <c r="I773" s="20">
        <v>-3.3041771792822715E-3</v>
      </c>
      <c r="J773" s="20">
        <v>1.2911966E-2</v>
      </c>
      <c r="K773" s="19">
        <v>-0.58923242600000003</v>
      </c>
      <c r="L773" s="21">
        <v>0.55570536800000003</v>
      </c>
      <c r="M773" s="19" t="s">
        <v>12</v>
      </c>
      <c r="N773" s="19" t="s">
        <v>12</v>
      </c>
      <c r="O773" s="19"/>
      <c r="P773" s="19"/>
      <c r="Q773" s="21"/>
    </row>
    <row r="774" spans="1:17">
      <c r="A774" s="18" t="s">
        <v>105</v>
      </c>
      <c r="B774" s="18" t="s">
        <v>80</v>
      </c>
      <c r="C774" s="18" t="s">
        <v>16</v>
      </c>
      <c r="D774" s="18" t="s">
        <v>11</v>
      </c>
      <c r="E774" s="18">
        <v>402</v>
      </c>
      <c r="F774" s="18" t="s">
        <v>29</v>
      </c>
      <c r="G774" s="18" t="s">
        <v>31</v>
      </c>
      <c r="H774" s="19">
        <v>-15.25247135</v>
      </c>
      <c r="I774" s="20">
        <v>-7.1872957541600335E-2</v>
      </c>
      <c r="J774" s="20">
        <v>1.7224679999999999E-2</v>
      </c>
      <c r="K774" s="19">
        <v>-9.6079348029999991</v>
      </c>
      <c r="L774" s="21">
        <v>7.4E-22</v>
      </c>
      <c r="M774" s="19">
        <v>72.636815920398007</v>
      </c>
      <c r="N774" s="19">
        <v>2.2388059701492535</v>
      </c>
      <c r="O774" s="19"/>
      <c r="P774" s="19"/>
      <c r="Q774" s="21"/>
    </row>
    <row r="775" spans="1:17">
      <c r="A775" s="18" t="s">
        <v>105</v>
      </c>
      <c r="B775" s="18" t="s">
        <v>80</v>
      </c>
      <c r="C775" s="18" t="s">
        <v>16</v>
      </c>
      <c r="D775" s="18" t="s">
        <v>11</v>
      </c>
      <c r="E775" s="18">
        <v>402</v>
      </c>
      <c r="F775" s="18" t="s">
        <v>29</v>
      </c>
      <c r="G775" s="18" t="s">
        <v>30</v>
      </c>
      <c r="H775" s="19">
        <v>-15.380849769999999</v>
      </c>
      <c r="I775" s="20">
        <v>-7.2531340293721297E-2</v>
      </c>
      <c r="J775" s="20">
        <v>1.7690754E-2</v>
      </c>
      <c r="K775" s="19">
        <v>-9.4405013649999994</v>
      </c>
      <c r="L775" s="21">
        <v>3.7100000000000001E-21</v>
      </c>
      <c r="M775" s="19">
        <v>73.383084577114431</v>
      </c>
      <c r="N775" s="19">
        <v>1.9900497512437811</v>
      </c>
      <c r="O775" s="19"/>
      <c r="P775" s="19"/>
      <c r="Q775" s="21"/>
    </row>
    <row r="776" spans="1:17">
      <c r="A776" s="18" t="s">
        <v>105</v>
      </c>
      <c r="B776" s="18" t="s">
        <v>80</v>
      </c>
      <c r="C776" s="18" t="s">
        <v>16</v>
      </c>
      <c r="D776" s="18" t="s">
        <v>11</v>
      </c>
      <c r="E776" s="18">
        <v>402</v>
      </c>
      <c r="F776" s="18" t="s">
        <v>29</v>
      </c>
      <c r="G776" s="18" t="s">
        <v>28</v>
      </c>
      <c r="H776" s="19">
        <v>-16.20068826</v>
      </c>
      <c r="I776" s="20">
        <v>-7.6759548299885808E-2</v>
      </c>
      <c r="J776" s="20">
        <v>1.7947048E-2</v>
      </c>
      <c r="K776" s="19">
        <v>-9.8481597139999995</v>
      </c>
      <c r="L776" s="21">
        <v>6.9799999999999998E-23</v>
      </c>
      <c r="M776" s="19">
        <v>73.383084577114431</v>
      </c>
      <c r="N776" s="19">
        <v>1.7412935323383085</v>
      </c>
      <c r="O776" s="19"/>
      <c r="P776" s="19"/>
      <c r="Q776" s="21"/>
    </row>
    <row r="777" spans="1:17">
      <c r="A777" s="18" t="s">
        <v>105</v>
      </c>
      <c r="B777" s="18" t="s">
        <v>80</v>
      </c>
      <c r="C777" s="18" t="s">
        <v>16</v>
      </c>
      <c r="D777" s="18" t="s">
        <v>21</v>
      </c>
      <c r="E777" s="18">
        <v>8</v>
      </c>
      <c r="F777" s="18" t="s">
        <v>29</v>
      </c>
      <c r="G777" s="18" t="s">
        <v>31</v>
      </c>
      <c r="H777" s="19">
        <v>0.17800938099999999</v>
      </c>
      <c r="I777" s="20">
        <v>7.7239765259195625E-4</v>
      </c>
      <c r="J777" s="20">
        <v>1.1654418999999999E-2</v>
      </c>
      <c r="K777" s="19">
        <v>0.152604025</v>
      </c>
      <c r="L777" s="21">
        <v>0.87871055099999995</v>
      </c>
      <c r="M777" s="19">
        <v>25</v>
      </c>
      <c r="N777" s="19">
        <v>0</v>
      </c>
      <c r="P777" s="19"/>
      <c r="Q777" s="21"/>
    </row>
    <row r="778" spans="1:17">
      <c r="A778" s="18" t="s">
        <v>105</v>
      </c>
      <c r="B778" s="18" t="s">
        <v>80</v>
      </c>
      <c r="C778" s="18" t="s">
        <v>16</v>
      </c>
      <c r="D778" s="18" t="s">
        <v>21</v>
      </c>
      <c r="E778" s="18">
        <v>8</v>
      </c>
      <c r="F778" s="18" t="s">
        <v>29</v>
      </c>
      <c r="G778" s="18" t="s">
        <v>30</v>
      </c>
      <c r="H778" s="19">
        <v>1.1541861330000001</v>
      </c>
      <c r="I778" s="20">
        <v>4.9838601848642798E-3</v>
      </c>
      <c r="J778" s="20">
        <v>7.3862449999999996E-3</v>
      </c>
      <c r="K778" s="19">
        <v>1.5536665430000001</v>
      </c>
      <c r="L778" s="21">
        <v>0.12026397799999999</v>
      </c>
      <c r="M778" s="19">
        <v>25</v>
      </c>
      <c r="N778" s="19">
        <v>0</v>
      </c>
      <c r="P778" s="19"/>
      <c r="Q778" s="21"/>
    </row>
    <row r="779" spans="1:17">
      <c r="A779" s="18" t="s">
        <v>105</v>
      </c>
      <c r="B779" s="18" t="s">
        <v>80</v>
      </c>
      <c r="C779" s="18" t="s">
        <v>16</v>
      </c>
      <c r="D779" s="18" t="s">
        <v>21</v>
      </c>
      <c r="E779" s="18">
        <v>8</v>
      </c>
      <c r="F779" s="18" t="s">
        <v>29</v>
      </c>
      <c r="G779" s="18" t="s">
        <v>28</v>
      </c>
      <c r="H779" s="19">
        <v>-1.243688E-3</v>
      </c>
      <c r="I779" s="20">
        <v>-5.4013019438199789E-6</v>
      </c>
      <c r="J779" s="20">
        <v>1.2690045E-2</v>
      </c>
      <c r="K779" s="19">
        <v>-9.8005599999999998E-4</v>
      </c>
      <c r="L779" s="21">
        <v>0.99921802800000004</v>
      </c>
      <c r="M779" s="19">
        <v>25</v>
      </c>
      <c r="N779" s="19">
        <v>0</v>
      </c>
      <c r="P779" s="19"/>
      <c r="Q779" s="21"/>
    </row>
    <row r="780" spans="1:17">
      <c r="A780" s="18" t="s">
        <v>105</v>
      </c>
      <c r="B780" s="18" t="s">
        <v>80</v>
      </c>
      <c r="C780" s="18" t="s">
        <v>16</v>
      </c>
      <c r="D780" s="18" t="s">
        <v>13</v>
      </c>
      <c r="E780" s="18">
        <v>583</v>
      </c>
      <c r="F780" s="18" t="s">
        <v>29</v>
      </c>
      <c r="G780" s="18" t="s">
        <v>31</v>
      </c>
      <c r="H780" s="19">
        <v>-15.711989109999999</v>
      </c>
      <c r="I780" s="20">
        <v>-7.4234194943535059E-2</v>
      </c>
      <c r="J780" s="20">
        <v>8.5327900000000002E-3</v>
      </c>
      <c r="K780" s="19">
        <v>-20.032200329999998</v>
      </c>
      <c r="L780" s="21">
        <v>2.8899999999999999E-89</v>
      </c>
      <c r="M780" s="19">
        <v>81.132075471698116</v>
      </c>
      <c r="N780" s="19">
        <v>0.85763293310463129</v>
      </c>
      <c r="O780" s="19"/>
      <c r="P780" s="19"/>
      <c r="Q780" s="21"/>
    </row>
    <row r="781" spans="1:17">
      <c r="A781" s="18" t="s">
        <v>105</v>
      </c>
      <c r="B781" s="18" t="s">
        <v>80</v>
      </c>
      <c r="C781" s="18" t="s">
        <v>16</v>
      </c>
      <c r="D781" s="18" t="s">
        <v>13</v>
      </c>
      <c r="E781" s="18">
        <v>583</v>
      </c>
      <c r="F781" s="18" t="s">
        <v>29</v>
      </c>
      <c r="G781" s="18" t="s">
        <v>30</v>
      </c>
      <c r="H781" s="19">
        <v>-15.94087386</v>
      </c>
      <c r="I781" s="20">
        <v>-7.5415129136061368E-2</v>
      </c>
      <c r="J781" s="20">
        <v>8.8731139999999997E-3</v>
      </c>
      <c r="K781" s="19">
        <v>-19.570327989999999</v>
      </c>
      <c r="L781" s="21">
        <v>2.7699999999999998E-85</v>
      </c>
      <c r="M781" s="19">
        <v>81.303602058319029</v>
      </c>
      <c r="N781" s="19">
        <v>0.51457975986277882</v>
      </c>
      <c r="O781" s="19"/>
      <c r="P781" s="19"/>
      <c r="Q781" s="21"/>
    </row>
    <row r="782" spans="1:17">
      <c r="A782" s="18" t="s">
        <v>105</v>
      </c>
      <c r="B782" s="18" t="s">
        <v>80</v>
      </c>
      <c r="C782" s="18" t="s">
        <v>16</v>
      </c>
      <c r="D782" s="18" t="s">
        <v>13</v>
      </c>
      <c r="E782" s="18">
        <v>583</v>
      </c>
      <c r="F782" s="18" t="s">
        <v>29</v>
      </c>
      <c r="G782" s="18" t="s">
        <v>28</v>
      </c>
      <c r="H782" s="19">
        <v>-16.57538826</v>
      </c>
      <c r="I782" s="20">
        <v>-7.8705805884652077E-2</v>
      </c>
      <c r="J782" s="20">
        <v>9.3472590000000001E-3</v>
      </c>
      <c r="K782" s="19">
        <v>-19.388231279999999</v>
      </c>
      <c r="L782" s="21">
        <v>9.7000000000000002E-84</v>
      </c>
      <c r="M782" s="19">
        <v>81.132075471698116</v>
      </c>
      <c r="N782" s="19">
        <v>0.51457975986277882</v>
      </c>
      <c r="O782" s="19"/>
      <c r="P782" s="19"/>
      <c r="Q782" s="21"/>
    </row>
    <row r="783" spans="1:17">
      <c r="A783" s="18" t="s">
        <v>105</v>
      </c>
      <c r="B783" s="18" t="s">
        <v>80</v>
      </c>
      <c r="C783" s="18" t="s">
        <v>16</v>
      </c>
      <c r="D783" s="18" t="s">
        <v>14</v>
      </c>
      <c r="E783" s="18">
        <v>169</v>
      </c>
      <c r="F783" s="18" t="s">
        <v>29</v>
      </c>
      <c r="G783" s="18" t="s">
        <v>31</v>
      </c>
      <c r="H783" s="19">
        <v>-4.1508913310000004</v>
      </c>
      <c r="I783" s="20">
        <v>-1.8411921408085782E-2</v>
      </c>
      <c r="J783" s="20">
        <v>6.9991699999999999E-3</v>
      </c>
      <c r="K783" s="19">
        <v>-6.0571490600000004</v>
      </c>
      <c r="L783" s="21">
        <v>1.39E-9</v>
      </c>
      <c r="M783" s="19">
        <v>69.230769230769226</v>
      </c>
      <c r="N783" s="19">
        <v>1.1834319526627219</v>
      </c>
      <c r="O783" s="19"/>
      <c r="P783" s="19"/>
      <c r="Q783" s="21"/>
    </row>
    <row r="784" spans="1:17">
      <c r="A784" s="18" t="s">
        <v>105</v>
      </c>
      <c r="B784" s="18" t="s">
        <v>80</v>
      </c>
      <c r="C784" s="18" t="s">
        <v>16</v>
      </c>
      <c r="D784" s="18" t="s">
        <v>14</v>
      </c>
      <c r="E784" s="18">
        <v>169</v>
      </c>
      <c r="F784" s="18" t="s">
        <v>29</v>
      </c>
      <c r="G784" s="18" t="s">
        <v>30</v>
      </c>
      <c r="H784" s="19">
        <v>-4.0213087209999996</v>
      </c>
      <c r="I784" s="20">
        <v>-1.7825176201718352E-2</v>
      </c>
      <c r="J784" s="20">
        <v>7.167891E-3</v>
      </c>
      <c r="K784" s="19">
        <v>-5.7260895290000002</v>
      </c>
      <c r="L784" s="21">
        <v>1.03E-8</v>
      </c>
      <c r="M784" s="19">
        <v>68.639053254437869</v>
      </c>
      <c r="N784" s="19">
        <v>0.59171597633136097</v>
      </c>
      <c r="O784" s="19"/>
      <c r="P784" s="19"/>
      <c r="Q784" s="21"/>
    </row>
    <row r="785" spans="1:17">
      <c r="A785" s="18" t="s">
        <v>105</v>
      </c>
      <c r="B785" s="18" t="s">
        <v>80</v>
      </c>
      <c r="C785" s="18" t="s">
        <v>16</v>
      </c>
      <c r="D785" s="18" t="s">
        <v>14</v>
      </c>
      <c r="E785" s="18">
        <v>169</v>
      </c>
      <c r="F785" s="18" t="s">
        <v>29</v>
      </c>
      <c r="G785" s="18" t="s">
        <v>28</v>
      </c>
      <c r="H785" s="19">
        <v>-4.5932316970000002</v>
      </c>
      <c r="I785" s="20">
        <v>-2.0420814683974029E-2</v>
      </c>
      <c r="J785" s="20">
        <v>7.7977000000000003E-3</v>
      </c>
      <c r="K785" s="19">
        <v>-6.0300680690000004</v>
      </c>
      <c r="L785" s="21">
        <v>1.6399999999999999E-9</v>
      </c>
      <c r="M785" s="19">
        <v>68.047337278106511</v>
      </c>
      <c r="N785" s="19">
        <v>0.59171597633136097</v>
      </c>
      <c r="O785" s="19"/>
      <c r="P785" s="19"/>
      <c r="Q785" s="21"/>
    </row>
    <row r="786" spans="1:17">
      <c r="A786" s="18" t="s">
        <v>105</v>
      </c>
      <c r="B786" s="18" t="s">
        <v>80</v>
      </c>
      <c r="C786" s="18" t="s">
        <v>16</v>
      </c>
      <c r="D786" s="18" t="s">
        <v>15</v>
      </c>
      <c r="E786" s="18">
        <v>43</v>
      </c>
      <c r="F786" s="18" t="s">
        <v>29</v>
      </c>
      <c r="G786" s="18" t="s">
        <v>31</v>
      </c>
      <c r="H786" s="19">
        <v>-0.68896068300000002</v>
      </c>
      <c r="I786" s="20">
        <v>-3.0024730758013E-3</v>
      </c>
      <c r="J786" s="20">
        <v>7.613987E-3</v>
      </c>
      <c r="K786" s="19">
        <v>-0.90799342999999999</v>
      </c>
      <c r="L786" s="21">
        <v>0.36388169300000001</v>
      </c>
      <c r="M786" s="19">
        <v>55.813953488372093</v>
      </c>
      <c r="N786" s="19">
        <v>0</v>
      </c>
      <c r="O786" s="19"/>
      <c r="P786" s="19"/>
      <c r="Q786" s="21"/>
    </row>
    <row r="787" spans="1:17">
      <c r="A787" s="18" t="s">
        <v>105</v>
      </c>
      <c r="B787" s="18" t="s">
        <v>80</v>
      </c>
      <c r="C787" s="18" t="s">
        <v>16</v>
      </c>
      <c r="D787" s="18" t="s">
        <v>15</v>
      </c>
      <c r="E787" s="18">
        <v>43</v>
      </c>
      <c r="F787" s="18" t="s">
        <v>29</v>
      </c>
      <c r="G787" s="18" t="s">
        <v>30</v>
      </c>
      <c r="H787" s="19">
        <v>-0.34319814199999998</v>
      </c>
      <c r="I787" s="20">
        <v>-1.4930541277278495E-3</v>
      </c>
      <c r="J787" s="20">
        <v>7.4384580000000002E-3</v>
      </c>
      <c r="K787" s="19">
        <v>-0.46217696699999999</v>
      </c>
      <c r="L787" s="21">
        <v>0.64395441899999994</v>
      </c>
      <c r="M787" s="19">
        <v>55.813953488372093</v>
      </c>
      <c r="N787" s="19">
        <v>0</v>
      </c>
      <c r="O787" s="19"/>
      <c r="P787" s="19"/>
      <c r="Q787" s="21"/>
    </row>
    <row r="788" spans="1:17">
      <c r="A788" s="18" t="s">
        <v>105</v>
      </c>
      <c r="B788" s="18" t="s">
        <v>80</v>
      </c>
      <c r="C788" s="18" t="s">
        <v>16</v>
      </c>
      <c r="D788" s="18" t="s">
        <v>15</v>
      </c>
      <c r="E788" s="18">
        <v>43</v>
      </c>
      <c r="F788" s="18" t="s">
        <v>29</v>
      </c>
      <c r="G788" s="18" t="s">
        <v>28</v>
      </c>
      <c r="H788" s="19">
        <v>-1.010360964</v>
      </c>
      <c r="I788" s="20">
        <v>-4.4102593920468643E-3</v>
      </c>
      <c r="J788" s="20">
        <v>7.7878660000000001E-3</v>
      </c>
      <c r="K788" s="19">
        <v>-1.303951225</v>
      </c>
      <c r="L788" s="21">
        <v>0.192250213</v>
      </c>
      <c r="M788" s="19">
        <v>55.813953488372093</v>
      </c>
      <c r="N788" s="19">
        <v>0</v>
      </c>
      <c r="O788" s="19"/>
      <c r="P788" s="19"/>
      <c r="Q788" s="21"/>
    </row>
    <row r="789" spans="1:17">
      <c r="A789" s="18" t="s">
        <v>105</v>
      </c>
      <c r="B789" s="18" t="s">
        <v>80</v>
      </c>
      <c r="C789" s="18" t="s">
        <v>16</v>
      </c>
      <c r="D789" s="18" t="s">
        <v>22</v>
      </c>
      <c r="E789" s="18">
        <v>1</v>
      </c>
      <c r="F789" s="18" t="s">
        <v>29</v>
      </c>
      <c r="G789" s="18" t="s">
        <v>31</v>
      </c>
      <c r="H789" s="19">
        <v>-0.327161435</v>
      </c>
      <c r="I789" s="20">
        <v>-1.423173367814309E-3</v>
      </c>
      <c r="J789" s="20">
        <v>9.4174840000000003E-3</v>
      </c>
      <c r="K789" s="19">
        <v>-0.34796745400000001</v>
      </c>
      <c r="L789" s="21">
        <v>0.72786462500000004</v>
      </c>
      <c r="M789" s="19" t="s">
        <v>12</v>
      </c>
      <c r="N789" s="19" t="s">
        <v>12</v>
      </c>
      <c r="O789" s="19"/>
      <c r="P789" s="19"/>
      <c r="Q789" s="21"/>
    </row>
    <row r="790" spans="1:17">
      <c r="A790" s="18" t="s">
        <v>105</v>
      </c>
      <c r="B790" s="18" t="s">
        <v>80</v>
      </c>
      <c r="C790" s="18" t="s">
        <v>16</v>
      </c>
      <c r="D790" s="18" t="s">
        <v>22</v>
      </c>
      <c r="E790" s="18">
        <v>1</v>
      </c>
      <c r="F790" s="18" t="s">
        <v>29</v>
      </c>
      <c r="G790" s="18" t="s">
        <v>30</v>
      </c>
      <c r="H790" s="19">
        <v>-0.327161435</v>
      </c>
      <c r="I790" s="20">
        <v>-1.423173367814309E-3</v>
      </c>
      <c r="J790" s="20">
        <v>9.4174840000000003E-3</v>
      </c>
      <c r="K790" s="19">
        <v>-0.34796745400000001</v>
      </c>
      <c r="L790" s="21">
        <v>0.72786462500000004</v>
      </c>
      <c r="M790" s="19" t="s">
        <v>12</v>
      </c>
      <c r="N790" s="19" t="s">
        <v>12</v>
      </c>
      <c r="O790" s="19"/>
      <c r="P790" s="19"/>
      <c r="Q790" s="21"/>
    </row>
    <row r="791" spans="1:17">
      <c r="A791" s="18" t="s">
        <v>105</v>
      </c>
      <c r="B791" s="18" t="s">
        <v>80</v>
      </c>
      <c r="C791" s="18" t="s">
        <v>16</v>
      </c>
      <c r="D791" s="18" t="s">
        <v>22</v>
      </c>
      <c r="E791" s="18">
        <v>1</v>
      </c>
      <c r="F791" s="18" t="s">
        <v>29</v>
      </c>
      <c r="G791" s="18" t="s">
        <v>28</v>
      </c>
      <c r="H791" s="19">
        <v>-0.327161435</v>
      </c>
      <c r="I791" s="20">
        <v>-1.423173367814309E-3</v>
      </c>
      <c r="J791" s="20">
        <v>9.4174840000000003E-3</v>
      </c>
      <c r="K791" s="19">
        <v>-0.34796745400000001</v>
      </c>
      <c r="L791" s="21">
        <v>0.72786462500000004</v>
      </c>
      <c r="M791" s="19" t="s">
        <v>12</v>
      </c>
      <c r="N791" s="19" t="s">
        <v>12</v>
      </c>
      <c r="O791" s="19"/>
      <c r="P791" s="19"/>
      <c r="Q791" s="21"/>
    </row>
    <row r="792" spans="1:17">
      <c r="A792" s="18" t="s">
        <v>105</v>
      </c>
      <c r="B792" s="18" t="s">
        <v>80</v>
      </c>
      <c r="C792" s="18" t="s">
        <v>10</v>
      </c>
      <c r="D792" s="18" t="s">
        <v>11</v>
      </c>
      <c r="E792" s="18">
        <v>776</v>
      </c>
      <c r="F792" s="18" t="s">
        <v>29</v>
      </c>
      <c r="G792" s="18" t="s">
        <v>31</v>
      </c>
      <c r="H792" s="19">
        <v>3.3369681980000001</v>
      </c>
      <c r="I792" s="20">
        <v>1.4255715636255249E-2</v>
      </c>
      <c r="J792" s="20">
        <v>9.6570230000000007E-3</v>
      </c>
      <c r="K792" s="19">
        <v>3.3990805489999998</v>
      </c>
      <c r="L792" s="21">
        <v>6.7612800000000002E-4</v>
      </c>
      <c r="M792" s="19">
        <v>45.618556701030926</v>
      </c>
      <c r="N792" s="19">
        <v>3.3505154639175259</v>
      </c>
      <c r="O792" s="19"/>
      <c r="P792" s="19"/>
      <c r="Q792" s="21"/>
    </row>
    <row r="793" spans="1:17">
      <c r="A793" s="18" t="s">
        <v>105</v>
      </c>
      <c r="B793" s="18" t="s">
        <v>80</v>
      </c>
      <c r="C793" s="18" t="s">
        <v>10</v>
      </c>
      <c r="D793" s="18" t="s">
        <v>11</v>
      </c>
      <c r="E793" s="18">
        <v>776</v>
      </c>
      <c r="F793" s="18" t="s">
        <v>29</v>
      </c>
      <c r="G793" s="18" t="s">
        <v>30</v>
      </c>
      <c r="H793" s="19">
        <v>3.2885777900000002</v>
      </c>
      <c r="I793" s="20">
        <v>1.4052297540441669E-2</v>
      </c>
      <c r="J793" s="20">
        <v>9.4634590000000005E-3</v>
      </c>
      <c r="K793" s="19">
        <v>3.4191103580000002</v>
      </c>
      <c r="L793" s="21">
        <v>6.2826199999999998E-4</v>
      </c>
      <c r="M793" s="19">
        <v>45.618556701030926</v>
      </c>
      <c r="N793" s="19">
        <v>3.2216494845360821</v>
      </c>
      <c r="O793" s="19"/>
      <c r="P793" s="19"/>
      <c r="Q793" s="21"/>
    </row>
    <row r="794" spans="1:17">
      <c r="A794" s="18" t="s">
        <v>105</v>
      </c>
      <c r="B794" s="18" t="s">
        <v>80</v>
      </c>
      <c r="C794" s="18" t="s">
        <v>10</v>
      </c>
      <c r="D794" s="18" t="s">
        <v>11</v>
      </c>
      <c r="E794" s="18">
        <v>776</v>
      </c>
      <c r="F794" s="18" t="s">
        <v>29</v>
      </c>
      <c r="G794" s="18" t="s">
        <v>28</v>
      </c>
      <c r="H794" s="19">
        <v>3.1955872379999999</v>
      </c>
      <c r="I794" s="20">
        <v>1.3661126756691386E-2</v>
      </c>
      <c r="J794" s="20">
        <v>1.0295543000000001E-2</v>
      </c>
      <c r="K794" s="19">
        <v>3.0552937120000001</v>
      </c>
      <c r="L794" s="21">
        <v>2.248402E-3</v>
      </c>
      <c r="M794" s="19">
        <v>45.231958762886599</v>
      </c>
      <c r="N794" s="19">
        <v>3.3505154639175259</v>
      </c>
      <c r="O794" s="19"/>
      <c r="P794" s="19"/>
      <c r="Q794" s="21"/>
    </row>
    <row r="795" spans="1:17">
      <c r="A795" s="18" t="s">
        <v>105</v>
      </c>
      <c r="B795" s="18" t="s">
        <v>80</v>
      </c>
      <c r="C795" s="18" t="s">
        <v>10</v>
      </c>
      <c r="D795" s="18" t="s">
        <v>21</v>
      </c>
      <c r="E795" s="18">
        <v>8</v>
      </c>
      <c r="F795" s="18" t="s">
        <v>29</v>
      </c>
      <c r="G795" s="18" t="s">
        <v>31</v>
      </c>
      <c r="H795" s="19">
        <v>-0.58970436900000001</v>
      </c>
      <c r="I795" s="20">
        <v>-2.5686346753074694E-3</v>
      </c>
      <c r="J795" s="20">
        <v>1.1407811E-2</v>
      </c>
      <c r="K795" s="19">
        <v>-0.51846055499999999</v>
      </c>
      <c r="L795" s="21">
        <v>0.60413697499999996</v>
      </c>
      <c r="M795" s="19">
        <v>37.5</v>
      </c>
      <c r="N795" s="19">
        <v>0</v>
      </c>
      <c r="P795" s="19"/>
      <c r="Q795" s="21"/>
    </row>
    <row r="796" spans="1:17">
      <c r="A796" s="18" t="s">
        <v>105</v>
      </c>
      <c r="B796" s="18" t="s">
        <v>80</v>
      </c>
      <c r="C796" s="18" t="s">
        <v>10</v>
      </c>
      <c r="D796" s="18" t="s">
        <v>21</v>
      </c>
      <c r="E796" s="18">
        <v>8</v>
      </c>
      <c r="F796" s="18" t="s">
        <v>29</v>
      </c>
      <c r="G796" s="18" t="s">
        <v>30</v>
      </c>
      <c r="H796" s="19">
        <v>-0.69926760600000004</v>
      </c>
      <c r="I796" s="20">
        <v>-3.0475483475211926E-3</v>
      </c>
      <c r="J796" s="20">
        <v>1.1826944000000001E-2</v>
      </c>
      <c r="K796" s="19">
        <v>-0.59332652900000005</v>
      </c>
      <c r="L796" s="21">
        <v>0.55296264799999995</v>
      </c>
      <c r="M796" s="19">
        <v>37.5</v>
      </c>
      <c r="N796" s="19">
        <v>0</v>
      </c>
      <c r="P796" s="19"/>
      <c r="Q796" s="21"/>
    </row>
    <row r="797" spans="1:17">
      <c r="A797" s="18" t="s">
        <v>105</v>
      </c>
      <c r="B797" s="18" t="s">
        <v>80</v>
      </c>
      <c r="C797" s="18" t="s">
        <v>10</v>
      </c>
      <c r="D797" s="18" t="s">
        <v>21</v>
      </c>
      <c r="E797" s="18">
        <v>8</v>
      </c>
      <c r="F797" s="18" t="s">
        <v>29</v>
      </c>
      <c r="G797" s="18" t="s">
        <v>28</v>
      </c>
      <c r="H797" s="19">
        <v>-0.51423006599999999</v>
      </c>
      <c r="I797" s="20">
        <v>-2.239034642259359E-3</v>
      </c>
      <c r="J797" s="20">
        <v>1.1562978E-2</v>
      </c>
      <c r="K797" s="19">
        <v>-0.44586852500000002</v>
      </c>
      <c r="L797" s="21">
        <v>0.65569222000000005</v>
      </c>
      <c r="M797" s="19">
        <v>37.5</v>
      </c>
      <c r="N797" s="19">
        <v>0</v>
      </c>
      <c r="P797" s="19"/>
      <c r="Q797" s="21"/>
    </row>
    <row r="798" spans="1:17">
      <c r="A798" s="18" t="s">
        <v>105</v>
      </c>
      <c r="B798" s="18" t="s">
        <v>80</v>
      </c>
      <c r="C798" s="18" t="s">
        <v>10</v>
      </c>
      <c r="D798" s="18" t="s">
        <v>13</v>
      </c>
      <c r="E798" s="18">
        <v>518</v>
      </c>
      <c r="F798" s="18" t="s">
        <v>29</v>
      </c>
      <c r="G798" s="18" t="s">
        <v>31</v>
      </c>
      <c r="H798" s="19">
        <v>0.46918870099999999</v>
      </c>
      <c r="I798" s="20">
        <v>2.0328953012185937E-3</v>
      </c>
      <c r="J798" s="20">
        <v>1.0143269E-2</v>
      </c>
      <c r="K798" s="19">
        <v>0.461479851</v>
      </c>
      <c r="L798" s="21">
        <v>0.64445437400000005</v>
      </c>
      <c r="M798" s="19">
        <v>47.297297297297298</v>
      </c>
      <c r="N798" s="19">
        <v>2.7027027027027026</v>
      </c>
      <c r="O798" s="19"/>
      <c r="P798" s="19"/>
      <c r="Q798" s="21"/>
    </row>
    <row r="799" spans="1:17">
      <c r="A799" s="18" t="s">
        <v>105</v>
      </c>
      <c r="B799" s="18" t="s">
        <v>80</v>
      </c>
      <c r="C799" s="18" t="s">
        <v>10</v>
      </c>
      <c r="D799" s="18" t="s">
        <v>13</v>
      </c>
      <c r="E799" s="18">
        <v>518</v>
      </c>
      <c r="F799" s="18" t="s">
        <v>29</v>
      </c>
      <c r="G799" s="18" t="s">
        <v>30</v>
      </c>
      <c r="H799" s="19">
        <v>0.51867040099999995</v>
      </c>
      <c r="I799" s="20">
        <v>2.2467353788767942E-3</v>
      </c>
      <c r="J799" s="20">
        <v>1.0072461E-2</v>
      </c>
      <c r="K799" s="19">
        <v>0.513608281</v>
      </c>
      <c r="L799" s="21">
        <v>0.60752588799999996</v>
      </c>
      <c r="M799" s="19">
        <v>47.297297297297298</v>
      </c>
      <c r="N799" s="19">
        <v>2.7027027027027026</v>
      </c>
      <c r="O799" s="19"/>
      <c r="P799" s="19"/>
      <c r="Q799" s="21"/>
    </row>
    <row r="800" spans="1:17">
      <c r="A800" s="18" t="s">
        <v>105</v>
      </c>
      <c r="B800" s="18" t="s">
        <v>80</v>
      </c>
      <c r="C800" s="18" t="s">
        <v>10</v>
      </c>
      <c r="D800" s="18" t="s">
        <v>13</v>
      </c>
      <c r="E800" s="18">
        <v>518</v>
      </c>
      <c r="F800" s="18" t="s">
        <v>29</v>
      </c>
      <c r="G800" s="18" t="s">
        <v>28</v>
      </c>
      <c r="H800" s="19">
        <v>-8.5029515E-2</v>
      </c>
      <c r="I800" s="20">
        <v>-3.6943557854245823E-4</v>
      </c>
      <c r="J800" s="20">
        <v>1.1022469999999999E-2</v>
      </c>
      <c r="K800" s="19">
        <v>-7.7174794000000005E-2</v>
      </c>
      <c r="L800" s="21">
        <v>0.93848449300000003</v>
      </c>
      <c r="M800" s="19">
        <v>47.297297297297298</v>
      </c>
      <c r="N800" s="19">
        <v>1.9305019305019304</v>
      </c>
      <c r="O800" s="19"/>
      <c r="P800" s="19"/>
      <c r="Q800" s="21"/>
    </row>
    <row r="801" spans="1:17">
      <c r="A801" s="18" t="s">
        <v>105</v>
      </c>
      <c r="B801" s="18" t="s">
        <v>80</v>
      </c>
      <c r="C801" s="18" t="s">
        <v>10</v>
      </c>
      <c r="D801" s="18" t="s">
        <v>14</v>
      </c>
      <c r="E801" s="18">
        <v>161</v>
      </c>
      <c r="F801" s="18" t="s">
        <v>29</v>
      </c>
      <c r="G801" s="18" t="s">
        <v>31</v>
      </c>
      <c r="H801" s="19">
        <v>-0.74634903900000005</v>
      </c>
      <c r="I801" s="20">
        <v>-3.2535091184669237E-3</v>
      </c>
      <c r="J801" s="20">
        <v>1.1840336999999999E-2</v>
      </c>
      <c r="K801" s="19">
        <v>-0.63270846700000005</v>
      </c>
      <c r="L801" s="21">
        <v>0.52692404000000004</v>
      </c>
      <c r="M801" s="19">
        <v>59.006211180124225</v>
      </c>
      <c r="N801" s="19">
        <v>1.8633540372670807</v>
      </c>
      <c r="O801" s="19"/>
      <c r="P801" s="19"/>
      <c r="Q801" s="21"/>
    </row>
    <row r="802" spans="1:17">
      <c r="A802" s="18" t="s">
        <v>105</v>
      </c>
      <c r="B802" s="18" t="s">
        <v>80</v>
      </c>
      <c r="C802" s="18" t="s">
        <v>10</v>
      </c>
      <c r="D802" s="18" t="s">
        <v>14</v>
      </c>
      <c r="E802" s="18">
        <v>161</v>
      </c>
      <c r="F802" s="18" t="s">
        <v>29</v>
      </c>
      <c r="G802" s="18" t="s">
        <v>30</v>
      </c>
      <c r="H802" s="19">
        <v>-0.95945186400000004</v>
      </c>
      <c r="I802" s="20">
        <v>-4.1869647316573307E-3</v>
      </c>
      <c r="J802" s="20">
        <v>1.1668888000000001E-2</v>
      </c>
      <c r="K802" s="19">
        <v>-0.82620063600000004</v>
      </c>
      <c r="L802" s="21">
        <v>0.40869028699999999</v>
      </c>
      <c r="M802" s="19">
        <v>59.006211180124225</v>
      </c>
      <c r="N802" s="19">
        <v>1.8633540372670807</v>
      </c>
      <c r="O802" s="19"/>
      <c r="P802" s="19"/>
      <c r="Q802" s="21"/>
    </row>
    <row r="803" spans="1:17">
      <c r="A803" s="18" t="s">
        <v>105</v>
      </c>
      <c r="B803" s="18" t="s">
        <v>80</v>
      </c>
      <c r="C803" s="18" t="s">
        <v>10</v>
      </c>
      <c r="D803" s="18" t="s">
        <v>14</v>
      </c>
      <c r="E803" s="18">
        <v>161</v>
      </c>
      <c r="F803" s="18" t="s">
        <v>29</v>
      </c>
      <c r="G803" s="18" t="s">
        <v>28</v>
      </c>
      <c r="H803" s="19">
        <v>-1.049006342</v>
      </c>
      <c r="I803" s="20">
        <v>-4.5798402850781642E-3</v>
      </c>
      <c r="J803" s="20">
        <v>1.2341065E-2</v>
      </c>
      <c r="K803" s="19">
        <v>-0.85450261199999999</v>
      </c>
      <c r="L803" s="21">
        <v>0.39282656300000002</v>
      </c>
      <c r="M803" s="19">
        <v>59.006211180124225</v>
      </c>
      <c r="N803" s="19">
        <v>1.8633540372670807</v>
      </c>
      <c r="O803" s="19"/>
      <c r="P803" s="19"/>
      <c r="Q803" s="21"/>
    </row>
    <row r="804" spans="1:17">
      <c r="A804" s="18" t="s">
        <v>105</v>
      </c>
      <c r="B804" s="18" t="s">
        <v>80</v>
      </c>
      <c r="C804" s="18" t="s">
        <v>10</v>
      </c>
      <c r="D804" s="18" t="s">
        <v>15</v>
      </c>
      <c r="E804" s="18">
        <v>44</v>
      </c>
      <c r="F804" s="18" t="s">
        <v>29</v>
      </c>
      <c r="G804" s="18" t="s">
        <v>31</v>
      </c>
      <c r="H804" s="19">
        <v>1.109329086</v>
      </c>
      <c r="I804" s="20">
        <v>4.7912286241513476E-3</v>
      </c>
      <c r="J804" s="20">
        <v>2.5779401E-2</v>
      </c>
      <c r="K804" s="19">
        <v>0.42794677800000003</v>
      </c>
      <c r="L804" s="21">
        <v>0.66868986900000005</v>
      </c>
      <c r="M804" s="19">
        <v>56.81818181818182</v>
      </c>
      <c r="N804" s="19">
        <v>0</v>
      </c>
      <c r="O804" s="19"/>
      <c r="P804" s="19"/>
      <c r="Q804" s="21"/>
    </row>
    <row r="805" spans="1:17">
      <c r="A805" s="18" t="s">
        <v>105</v>
      </c>
      <c r="B805" s="18" t="s">
        <v>80</v>
      </c>
      <c r="C805" s="18" t="s">
        <v>10</v>
      </c>
      <c r="D805" s="18" t="s">
        <v>15</v>
      </c>
      <c r="E805" s="18">
        <v>44</v>
      </c>
      <c r="F805" s="18" t="s">
        <v>29</v>
      </c>
      <c r="G805" s="18" t="s">
        <v>30</v>
      </c>
      <c r="H805" s="19">
        <v>1.1902628980000001</v>
      </c>
      <c r="I805" s="20">
        <v>5.1387242318442676E-3</v>
      </c>
      <c r="J805" s="20">
        <v>2.6402952E-2</v>
      </c>
      <c r="K805" s="19">
        <v>0.44814496199999998</v>
      </c>
      <c r="L805" s="21">
        <v>0.65404858099999996</v>
      </c>
      <c r="M805" s="19">
        <v>56.81818181818182</v>
      </c>
      <c r="N805" s="19">
        <v>0</v>
      </c>
      <c r="O805" s="19"/>
      <c r="P805" s="19"/>
      <c r="Q805" s="21"/>
    </row>
    <row r="806" spans="1:17">
      <c r="A806" s="18" t="s">
        <v>105</v>
      </c>
      <c r="B806" s="18" t="s">
        <v>80</v>
      </c>
      <c r="C806" s="18" t="s">
        <v>10</v>
      </c>
      <c r="D806" s="18" t="s">
        <v>15</v>
      </c>
      <c r="E806" s="18">
        <v>44</v>
      </c>
      <c r="F806" s="18" t="s">
        <v>29</v>
      </c>
      <c r="G806" s="18" t="s">
        <v>28</v>
      </c>
      <c r="H806" s="19">
        <v>0.99675822400000003</v>
      </c>
      <c r="I806" s="20">
        <v>4.3074340992450433E-3</v>
      </c>
      <c r="J806" s="20">
        <v>2.5726730999999999E-2</v>
      </c>
      <c r="K806" s="19">
        <v>0.38552249599999999</v>
      </c>
      <c r="L806" s="21">
        <v>0.69985034199999996</v>
      </c>
      <c r="M806" s="19">
        <v>56.81818181818182</v>
      </c>
      <c r="N806" s="19">
        <v>0</v>
      </c>
      <c r="O806" s="19"/>
      <c r="P806" s="19"/>
      <c r="Q806" s="21"/>
    </row>
    <row r="807" spans="1:17">
      <c r="A807" s="18" t="s">
        <v>105</v>
      </c>
      <c r="B807" s="18" t="s">
        <v>80</v>
      </c>
      <c r="C807" s="18" t="s">
        <v>10</v>
      </c>
      <c r="D807" s="18" t="s">
        <v>22</v>
      </c>
      <c r="E807" s="18">
        <v>1</v>
      </c>
      <c r="F807" s="18" t="s">
        <v>29</v>
      </c>
      <c r="G807" s="18" t="s">
        <v>31</v>
      </c>
      <c r="H807" s="19">
        <v>1.0498452009999999</v>
      </c>
      <c r="I807" s="20">
        <v>4.5356525529259796E-3</v>
      </c>
      <c r="J807" s="20">
        <v>8.7176709999999998E-3</v>
      </c>
      <c r="K807" s="19">
        <v>1.1979950150000001</v>
      </c>
      <c r="L807" s="21">
        <v>0.23091895800000001</v>
      </c>
      <c r="M807" s="19" t="s">
        <v>12</v>
      </c>
      <c r="N807" s="19" t="s">
        <v>12</v>
      </c>
      <c r="O807" s="19"/>
      <c r="P807" s="19"/>
      <c r="Q807" s="21"/>
    </row>
    <row r="808" spans="1:17">
      <c r="A808" s="18" t="s">
        <v>105</v>
      </c>
      <c r="B808" s="18" t="s">
        <v>80</v>
      </c>
      <c r="C808" s="18" t="s">
        <v>10</v>
      </c>
      <c r="D808" s="18" t="s">
        <v>22</v>
      </c>
      <c r="E808" s="18">
        <v>1</v>
      </c>
      <c r="F808" s="18" t="s">
        <v>29</v>
      </c>
      <c r="G808" s="18" t="s">
        <v>30</v>
      </c>
      <c r="H808" s="19">
        <v>1.0498452009999999</v>
      </c>
      <c r="I808" s="20">
        <v>4.5356525529259796E-3</v>
      </c>
      <c r="J808" s="20">
        <v>8.7176709999999998E-3</v>
      </c>
      <c r="K808" s="19">
        <v>1.1979950150000001</v>
      </c>
      <c r="L808" s="21">
        <v>0.23091895800000001</v>
      </c>
      <c r="M808" s="19" t="s">
        <v>12</v>
      </c>
      <c r="N808" s="19" t="s">
        <v>12</v>
      </c>
      <c r="O808" s="19"/>
      <c r="P808" s="19"/>
      <c r="Q808" s="21"/>
    </row>
    <row r="809" spans="1:17">
      <c r="A809" s="18" t="s">
        <v>105</v>
      </c>
      <c r="B809" s="18" t="s">
        <v>80</v>
      </c>
      <c r="C809" s="18" t="s">
        <v>10</v>
      </c>
      <c r="D809" s="18" t="s">
        <v>22</v>
      </c>
      <c r="E809" s="18">
        <v>1</v>
      </c>
      <c r="F809" s="18" t="s">
        <v>29</v>
      </c>
      <c r="G809" s="18" t="s">
        <v>28</v>
      </c>
      <c r="H809" s="19">
        <v>1.0498452009999999</v>
      </c>
      <c r="I809" s="20">
        <v>4.5356525529259796E-3</v>
      </c>
      <c r="J809" s="20">
        <v>8.7176709999999998E-3</v>
      </c>
      <c r="K809" s="19">
        <v>1.1979950150000001</v>
      </c>
      <c r="L809" s="21">
        <v>0.23091895800000001</v>
      </c>
      <c r="M809" s="19" t="s">
        <v>12</v>
      </c>
      <c r="N809" s="19" t="s">
        <v>12</v>
      </c>
      <c r="O809" s="19"/>
      <c r="P809" s="19"/>
      <c r="Q809" s="21"/>
    </row>
    <row r="810" spans="1:17">
      <c r="A810" s="18" t="s">
        <v>105</v>
      </c>
      <c r="B810" s="18" t="s">
        <v>38</v>
      </c>
      <c r="C810" s="18" t="s">
        <v>17</v>
      </c>
      <c r="D810" s="18" t="s">
        <v>11</v>
      </c>
      <c r="E810" s="18">
        <v>16</v>
      </c>
      <c r="F810" s="18" t="s">
        <v>29</v>
      </c>
      <c r="G810" s="18" t="s">
        <v>31</v>
      </c>
      <c r="H810" s="19">
        <v>21.707090579999999</v>
      </c>
      <c r="I810" s="20">
        <v>8.5315880695667173E-2</v>
      </c>
      <c r="J810" s="20">
        <v>7.1217343000000002E-2</v>
      </c>
      <c r="K810" s="19">
        <v>2.7584162349999999</v>
      </c>
      <c r="L810" s="21">
        <v>5.8082189999999999E-3</v>
      </c>
      <c r="M810" s="19">
        <v>18.75</v>
      </c>
      <c r="N810" s="19">
        <v>0</v>
      </c>
      <c r="O810" s="19"/>
      <c r="P810" s="19"/>
      <c r="Q810" s="21"/>
    </row>
    <row r="811" spans="1:17">
      <c r="A811" s="18" t="s">
        <v>105</v>
      </c>
      <c r="B811" s="18" t="s">
        <v>38</v>
      </c>
      <c r="C811" s="18" t="s">
        <v>17</v>
      </c>
      <c r="D811" s="18" t="s">
        <v>11</v>
      </c>
      <c r="E811" s="18">
        <v>16</v>
      </c>
      <c r="F811" s="18" t="s">
        <v>29</v>
      </c>
      <c r="G811" s="18" t="s">
        <v>30</v>
      </c>
      <c r="H811" s="19">
        <v>20.161600459999999</v>
      </c>
      <c r="I811" s="20">
        <v>7.9765704166730816E-2</v>
      </c>
      <c r="J811" s="20">
        <v>7.4901124999999999E-2</v>
      </c>
      <c r="K811" s="19">
        <v>2.4521303419999998</v>
      </c>
      <c r="L811" s="21">
        <v>1.4201320999999999E-2</v>
      </c>
      <c r="M811" s="19">
        <v>18.75</v>
      </c>
      <c r="N811" s="19">
        <v>0</v>
      </c>
      <c r="O811" s="19"/>
      <c r="P811" s="19"/>
      <c r="Q811" s="21"/>
    </row>
    <row r="812" spans="1:17">
      <c r="A812" s="18" t="s">
        <v>105</v>
      </c>
      <c r="B812" s="18" t="s">
        <v>38</v>
      </c>
      <c r="C812" s="18" t="s">
        <v>17</v>
      </c>
      <c r="D812" s="18" t="s">
        <v>11</v>
      </c>
      <c r="E812" s="18">
        <v>16</v>
      </c>
      <c r="F812" s="18" t="s">
        <v>29</v>
      </c>
      <c r="G812" s="18" t="s">
        <v>28</v>
      </c>
      <c r="H812" s="19">
        <v>21.753165679999999</v>
      </c>
      <c r="I812" s="20">
        <v>8.5480262038473781E-2</v>
      </c>
      <c r="J812" s="20">
        <v>6.9966321999999997E-2</v>
      </c>
      <c r="K812" s="19">
        <v>2.813147394</v>
      </c>
      <c r="L812" s="21">
        <v>4.9059159999999997E-3</v>
      </c>
      <c r="M812" s="19">
        <v>18.75</v>
      </c>
      <c r="N812" s="19">
        <v>0</v>
      </c>
      <c r="O812" s="19"/>
      <c r="P812" s="19"/>
      <c r="Q812" s="21"/>
    </row>
    <row r="813" spans="1:17">
      <c r="A813" s="18" t="s">
        <v>105</v>
      </c>
      <c r="B813" s="18" t="s">
        <v>38</v>
      </c>
      <c r="C813" s="18" t="s">
        <v>17</v>
      </c>
      <c r="D813" s="18" t="s">
        <v>21</v>
      </c>
      <c r="E813" s="18">
        <v>3</v>
      </c>
      <c r="F813" s="18" t="s">
        <v>29</v>
      </c>
      <c r="G813" s="18" t="s">
        <v>31</v>
      </c>
      <c r="H813" s="19">
        <v>-1.8027713839999999</v>
      </c>
      <c r="I813" s="20">
        <v>-7.9007689723437011E-3</v>
      </c>
      <c r="J813" s="20">
        <v>2.7095029E-2</v>
      </c>
      <c r="K813" s="19">
        <v>-0.671421779</v>
      </c>
      <c r="L813" s="21">
        <v>0.50195187500000005</v>
      </c>
      <c r="M813" s="19">
        <v>66.666666666666657</v>
      </c>
      <c r="N813" s="19">
        <v>0</v>
      </c>
      <c r="P813" s="19"/>
      <c r="Q813" s="21"/>
    </row>
    <row r="814" spans="1:17">
      <c r="A814" s="18" t="s">
        <v>105</v>
      </c>
      <c r="B814" s="18" t="s">
        <v>38</v>
      </c>
      <c r="C814" s="18" t="s">
        <v>17</v>
      </c>
      <c r="D814" s="18" t="s">
        <v>21</v>
      </c>
      <c r="E814" s="18">
        <v>3</v>
      </c>
      <c r="F814" s="18" t="s">
        <v>29</v>
      </c>
      <c r="G814" s="18" t="s">
        <v>30</v>
      </c>
      <c r="H814" s="19">
        <v>-1.6637119579999999</v>
      </c>
      <c r="I814" s="20">
        <v>-7.2861893070144739E-3</v>
      </c>
      <c r="J814" s="20">
        <v>2.8463100000000002E-2</v>
      </c>
      <c r="K814" s="19">
        <v>-0.58943230700000004</v>
      </c>
      <c r="L814" s="21">
        <v>0.55557131000000004</v>
      </c>
      <c r="M814" s="19">
        <v>66.666666666666657</v>
      </c>
      <c r="N814" s="19">
        <v>0</v>
      </c>
      <c r="P814" s="19"/>
      <c r="Q814" s="21"/>
    </row>
    <row r="815" spans="1:17">
      <c r="A815" s="18" t="s">
        <v>105</v>
      </c>
      <c r="B815" s="18" t="s">
        <v>38</v>
      </c>
      <c r="C815" s="18" t="s">
        <v>17</v>
      </c>
      <c r="D815" s="18" t="s">
        <v>21</v>
      </c>
      <c r="E815" s="18">
        <v>3</v>
      </c>
      <c r="F815" s="18" t="s">
        <v>29</v>
      </c>
      <c r="G815" s="18" t="s">
        <v>28</v>
      </c>
      <c r="H815" s="19">
        <v>-2.1151652410000001</v>
      </c>
      <c r="I815" s="20">
        <v>-9.2845879788158135E-3</v>
      </c>
      <c r="J815" s="20">
        <v>2.5440634E-2</v>
      </c>
      <c r="K815" s="19">
        <v>-0.84033102900000001</v>
      </c>
      <c r="L815" s="21">
        <v>0.40072280900000001</v>
      </c>
      <c r="M815" s="19">
        <v>66.666666666666657</v>
      </c>
      <c r="N815" s="19">
        <v>0</v>
      </c>
      <c r="P815" s="19"/>
      <c r="Q815" s="21"/>
    </row>
    <row r="816" spans="1:17">
      <c r="A816" s="18" t="s">
        <v>105</v>
      </c>
      <c r="B816" s="18" t="s">
        <v>38</v>
      </c>
      <c r="C816" s="18" t="s">
        <v>17</v>
      </c>
      <c r="D816" s="18" t="s">
        <v>13</v>
      </c>
      <c r="E816" s="18">
        <v>40</v>
      </c>
      <c r="F816" s="18" t="s">
        <v>29</v>
      </c>
      <c r="G816" s="18" t="s">
        <v>31</v>
      </c>
      <c r="H816" s="19">
        <v>18.740773610000002</v>
      </c>
      <c r="I816" s="20">
        <v>7.4599874078499426E-2</v>
      </c>
      <c r="J816" s="20">
        <v>4.1652633000000001E-2</v>
      </c>
      <c r="K816" s="19">
        <v>4.1239303759999997</v>
      </c>
      <c r="L816" s="21">
        <v>3.7200000000000003E-5</v>
      </c>
      <c r="M816" s="19">
        <v>32.5</v>
      </c>
      <c r="N816" s="19">
        <v>0</v>
      </c>
      <c r="O816" s="19"/>
      <c r="P816" s="19"/>
      <c r="Q816" s="21"/>
    </row>
    <row r="817" spans="1:17">
      <c r="A817" s="18" t="s">
        <v>105</v>
      </c>
      <c r="B817" s="18" t="s">
        <v>38</v>
      </c>
      <c r="C817" s="18" t="s">
        <v>17</v>
      </c>
      <c r="D817" s="18" t="s">
        <v>13</v>
      </c>
      <c r="E817" s="18">
        <v>40</v>
      </c>
      <c r="F817" s="18" t="s">
        <v>29</v>
      </c>
      <c r="G817" s="18" t="s">
        <v>30</v>
      </c>
      <c r="H817" s="19">
        <v>18.167006010000001</v>
      </c>
      <c r="I817" s="20">
        <v>7.2496231976225706E-2</v>
      </c>
      <c r="J817" s="20">
        <v>4.1472600999999998E-2</v>
      </c>
      <c r="K817" s="19">
        <v>4.0250367440000003</v>
      </c>
      <c r="L817" s="21">
        <v>5.7000000000000003E-5</v>
      </c>
      <c r="M817" s="19">
        <v>32.5</v>
      </c>
      <c r="N817" s="19">
        <v>0</v>
      </c>
      <c r="O817" s="19"/>
      <c r="P817" s="19"/>
      <c r="Q817" s="21"/>
    </row>
    <row r="818" spans="1:17">
      <c r="A818" s="18" t="s">
        <v>105</v>
      </c>
      <c r="B818" s="18" t="s">
        <v>38</v>
      </c>
      <c r="C818" s="18" t="s">
        <v>17</v>
      </c>
      <c r="D818" s="18" t="s">
        <v>13</v>
      </c>
      <c r="E818" s="18">
        <v>40</v>
      </c>
      <c r="F818" s="18" t="s">
        <v>29</v>
      </c>
      <c r="G818" s="18" t="s">
        <v>28</v>
      </c>
      <c r="H818" s="19">
        <v>18.391662270000001</v>
      </c>
      <c r="I818" s="20">
        <v>7.3321118285270159E-2</v>
      </c>
      <c r="J818" s="20">
        <v>4.2226327000000001E-2</v>
      </c>
      <c r="K818" s="19">
        <v>3.9981718929999999</v>
      </c>
      <c r="L818" s="21">
        <v>6.3800000000000006E-5</v>
      </c>
      <c r="M818" s="19">
        <v>32.5</v>
      </c>
      <c r="N818" s="19">
        <v>0</v>
      </c>
      <c r="O818" s="19"/>
      <c r="P818" s="19"/>
      <c r="Q818" s="21"/>
    </row>
    <row r="819" spans="1:17">
      <c r="A819" s="18" t="s">
        <v>105</v>
      </c>
      <c r="B819" s="18" t="s">
        <v>38</v>
      </c>
      <c r="C819" s="18" t="s">
        <v>17</v>
      </c>
      <c r="D819" s="18" t="s">
        <v>14</v>
      </c>
      <c r="E819" s="18">
        <v>25</v>
      </c>
      <c r="F819" s="18" t="s">
        <v>29</v>
      </c>
      <c r="G819" s="18" t="s">
        <v>31</v>
      </c>
      <c r="H819" s="19">
        <v>7.2836779460000001</v>
      </c>
      <c r="I819" s="20">
        <v>3.0533653772255743E-2</v>
      </c>
      <c r="J819" s="20">
        <v>3.1770330999999999E-2</v>
      </c>
      <c r="K819" s="19">
        <v>2.212955724</v>
      </c>
      <c r="L819" s="21">
        <v>2.6900698000000001E-2</v>
      </c>
      <c r="M819" s="19">
        <v>36</v>
      </c>
      <c r="N819" s="19">
        <v>4</v>
      </c>
      <c r="O819" s="19"/>
      <c r="P819" s="19"/>
      <c r="Q819" s="21"/>
    </row>
    <row r="820" spans="1:17">
      <c r="A820" s="18" t="s">
        <v>105</v>
      </c>
      <c r="B820" s="18" t="s">
        <v>38</v>
      </c>
      <c r="C820" s="18" t="s">
        <v>17</v>
      </c>
      <c r="D820" s="18" t="s">
        <v>14</v>
      </c>
      <c r="E820" s="18">
        <v>25</v>
      </c>
      <c r="F820" s="18" t="s">
        <v>29</v>
      </c>
      <c r="G820" s="18" t="s">
        <v>30</v>
      </c>
      <c r="H820" s="19">
        <v>7.2670750819999999</v>
      </c>
      <c r="I820" s="20">
        <v>3.0466438606318348E-2</v>
      </c>
      <c r="J820" s="20">
        <v>3.1758380000000003E-2</v>
      </c>
      <c r="K820" s="19">
        <v>2.2089151600000001</v>
      </c>
      <c r="L820" s="21">
        <v>2.7180543000000001E-2</v>
      </c>
      <c r="M820" s="19">
        <v>36</v>
      </c>
      <c r="N820" s="19">
        <v>4</v>
      </c>
      <c r="O820" s="19"/>
      <c r="P820" s="19"/>
      <c r="Q820" s="21"/>
    </row>
    <row r="821" spans="1:17">
      <c r="A821" s="18" t="s">
        <v>105</v>
      </c>
      <c r="B821" s="18" t="s">
        <v>38</v>
      </c>
      <c r="C821" s="18" t="s">
        <v>17</v>
      </c>
      <c r="D821" s="18" t="s">
        <v>14</v>
      </c>
      <c r="E821" s="18">
        <v>25</v>
      </c>
      <c r="F821" s="18" t="s">
        <v>29</v>
      </c>
      <c r="G821" s="18" t="s">
        <v>28</v>
      </c>
      <c r="H821" s="19">
        <v>7.2270686849999999</v>
      </c>
      <c r="I821" s="20">
        <v>3.0304433645676854E-2</v>
      </c>
      <c r="J821" s="20">
        <v>3.1441973999999998E-2</v>
      </c>
      <c r="K821" s="19">
        <v>2.2192798140000001</v>
      </c>
      <c r="L821" s="21">
        <v>2.6467694E-2</v>
      </c>
      <c r="M821" s="19">
        <v>36</v>
      </c>
      <c r="N821" s="19">
        <v>4</v>
      </c>
      <c r="O821" s="19"/>
      <c r="P821" s="19"/>
      <c r="Q821" s="21"/>
    </row>
    <row r="822" spans="1:17">
      <c r="A822" s="18" t="s">
        <v>105</v>
      </c>
      <c r="B822" s="18" t="s">
        <v>38</v>
      </c>
      <c r="C822" s="18" t="s">
        <v>17</v>
      </c>
      <c r="D822" s="18" t="s">
        <v>15</v>
      </c>
      <c r="E822" s="18">
        <v>3</v>
      </c>
      <c r="F822" s="18" t="s">
        <v>29</v>
      </c>
      <c r="G822" s="18" t="s">
        <v>31</v>
      </c>
      <c r="H822" s="19">
        <v>14.523129920000001</v>
      </c>
      <c r="I822" s="20">
        <v>5.8893208790791227E-2</v>
      </c>
      <c r="J822" s="20">
        <v>5.3062471999999999E-2</v>
      </c>
      <c r="K822" s="19">
        <v>2.5556032310000001</v>
      </c>
      <c r="L822" s="21">
        <v>1.0600391000000001E-2</v>
      </c>
      <c r="M822" s="19">
        <v>0</v>
      </c>
      <c r="N822" s="19">
        <v>0</v>
      </c>
      <c r="O822" s="19"/>
      <c r="P822" s="19"/>
      <c r="Q822" s="21"/>
    </row>
    <row r="823" spans="1:17">
      <c r="A823" s="18" t="s">
        <v>105</v>
      </c>
      <c r="B823" s="18" t="s">
        <v>38</v>
      </c>
      <c r="C823" s="18" t="s">
        <v>17</v>
      </c>
      <c r="D823" s="18" t="s">
        <v>15</v>
      </c>
      <c r="E823" s="18">
        <v>3</v>
      </c>
      <c r="F823" s="18" t="s">
        <v>29</v>
      </c>
      <c r="G823" s="18" t="s">
        <v>30</v>
      </c>
      <c r="H823" s="19">
        <v>14.644016669999999</v>
      </c>
      <c r="I823" s="20">
        <v>5.9351393605770457E-2</v>
      </c>
      <c r="J823" s="20">
        <v>5.2618892E-2</v>
      </c>
      <c r="K823" s="19">
        <v>2.597197102</v>
      </c>
      <c r="L823" s="21">
        <v>9.3987970000000004E-3</v>
      </c>
      <c r="M823" s="19">
        <v>0</v>
      </c>
      <c r="N823" s="19">
        <v>0</v>
      </c>
      <c r="O823" s="19"/>
      <c r="P823" s="19"/>
      <c r="Q823" s="21"/>
    </row>
    <row r="824" spans="1:17">
      <c r="A824" s="18" t="s">
        <v>105</v>
      </c>
      <c r="B824" s="18" t="s">
        <v>38</v>
      </c>
      <c r="C824" s="18" t="s">
        <v>17</v>
      </c>
      <c r="D824" s="18" t="s">
        <v>15</v>
      </c>
      <c r="E824" s="18">
        <v>3</v>
      </c>
      <c r="F824" s="18" t="s">
        <v>29</v>
      </c>
      <c r="G824" s="18" t="s">
        <v>28</v>
      </c>
      <c r="H824" s="19">
        <v>13.944590440000001</v>
      </c>
      <c r="I824" s="20">
        <v>5.669371172065444E-2</v>
      </c>
      <c r="J824" s="20">
        <v>5.4960502000000001E-2</v>
      </c>
      <c r="K824" s="19">
        <v>2.3751983879999998</v>
      </c>
      <c r="L824" s="21">
        <v>1.7539519999999999E-2</v>
      </c>
      <c r="M824" s="19">
        <v>0</v>
      </c>
      <c r="N824" s="19">
        <v>0</v>
      </c>
      <c r="O824" s="19"/>
      <c r="P824" s="19"/>
      <c r="Q824" s="21"/>
    </row>
    <row r="825" spans="1:17">
      <c r="A825" s="18" t="s">
        <v>105</v>
      </c>
      <c r="B825" s="18" t="s">
        <v>38</v>
      </c>
      <c r="C825" s="18" t="s">
        <v>17</v>
      </c>
      <c r="D825" s="18" t="s">
        <v>22</v>
      </c>
      <c r="E825" s="18">
        <v>1</v>
      </c>
      <c r="F825" s="18" t="s">
        <v>29</v>
      </c>
      <c r="G825" s="18" t="s">
        <v>31</v>
      </c>
      <c r="H825" s="19">
        <v>-1.949612575</v>
      </c>
      <c r="I825" s="20">
        <v>-8.5506859716460611E-3</v>
      </c>
      <c r="J825" s="20">
        <v>1.0996182E-2</v>
      </c>
      <c r="K825" s="19">
        <v>-1.7905017139999999</v>
      </c>
      <c r="L825" s="21">
        <v>7.3373292000000007E-2</v>
      </c>
      <c r="M825" s="19" t="s">
        <v>12</v>
      </c>
      <c r="N825" s="19" t="s">
        <v>12</v>
      </c>
      <c r="O825" s="19"/>
      <c r="P825" s="19"/>
      <c r="Q825" s="21"/>
    </row>
    <row r="826" spans="1:17">
      <c r="A826" s="18" t="s">
        <v>105</v>
      </c>
      <c r="B826" s="18" t="s">
        <v>38</v>
      </c>
      <c r="C826" s="18" t="s">
        <v>17</v>
      </c>
      <c r="D826" s="18" t="s">
        <v>22</v>
      </c>
      <c r="E826" s="18">
        <v>1</v>
      </c>
      <c r="F826" s="18" t="s">
        <v>29</v>
      </c>
      <c r="G826" s="18" t="s">
        <v>30</v>
      </c>
      <c r="H826" s="19">
        <v>-1.949612575</v>
      </c>
      <c r="I826" s="20">
        <v>-8.5506859716460611E-3</v>
      </c>
      <c r="J826" s="20">
        <v>1.0996182E-2</v>
      </c>
      <c r="K826" s="19">
        <v>-1.7905017139999999</v>
      </c>
      <c r="L826" s="21">
        <v>7.3373292000000007E-2</v>
      </c>
      <c r="M826" s="19" t="s">
        <v>12</v>
      </c>
      <c r="N826" s="19" t="s">
        <v>12</v>
      </c>
      <c r="O826" s="19"/>
      <c r="P826" s="19"/>
      <c r="Q826" s="21"/>
    </row>
    <row r="827" spans="1:17">
      <c r="A827" s="18" t="s">
        <v>105</v>
      </c>
      <c r="B827" s="18" t="s">
        <v>38</v>
      </c>
      <c r="C827" s="18" t="s">
        <v>17</v>
      </c>
      <c r="D827" s="18" t="s">
        <v>22</v>
      </c>
      <c r="E827" s="18">
        <v>1</v>
      </c>
      <c r="F827" s="18" t="s">
        <v>29</v>
      </c>
      <c r="G827" s="18" t="s">
        <v>28</v>
      </c>
      <c r="H827" s="19">
        <v>-1.949612575</v>
      </c>
      <c r="I827" s="20">
        <v>-8.5506859716460611E-3</v>
      </c>
      <c r="J827" s="20">
        <v>1.0996182E-2</v>
      </c>
      <c r="K827" s="19">
        <v>-1.7905017139999999</v>
      </c>
      <c r="L827" s="21">
        <v>7.3373292000000007E-2</v>
      </c>
      <c r="M827" s="19" t="s">
        <v>12</v>
      </c>
      <c r="N827" s="19" t="s">
        <v>12</v>
      </c>
      <c r="O827" s="19"/>
      <c r="P827" s="19"/>
      <c r="Q827" s="21"/>
    </row>
    <row r="828" spans="1:17">
      <c r="A828" s="18" t="s">
        <v>105</v>
      </c>
      <c r="B828" s="18" t="s">
        <v>38</v>
      </c>
      <c r="C828" s="18" t="s">
        <v>16</v>
      </c>
      <c r="D828" s="18" t="s">
        <v>11</v>
      </c>
      <c r="E828" s="18">
        <v>376</v>
      </c>
      <c r="F828" s="18" t="s">
        <v>29</v>
      </c>
      <c r="G828" s="18" t="s">
        <v>31</v>
      </c>
      <c r="H828" s="19">
        <v>-14.3838986</v>
      </c>
      <c r="I828" s="20">
        <v>-6.7444552009953265E-2</v>
      </c>
      <c r="J828" s="20">
        <v>1.5141757E-2</v>
      </c>
      <c r="K828" s="19">
        <v>-10.256195569999999</v>
      </c>
      <c r="L828" s="21">
        <v>1.11E-24</v>
      </c>
      <c r="M828" s="19">
        <v>72.872340425531917</v>
      </c>
      <c r="N828" s="19">
        <v>2.3936170212765959</v>
      </c>
      <c r="P828" s="19"/>
      <c r="Q828" s="21"/>
    </row>
    <row r="829" spans="1:17">
      <c r="A829" s="18" t="s">
        <v>105</v>
      </c>
      <c r="B829" s="18" t="s">
        <v>38</v>
      </c>
      <c r="C829" s="18" t="s">
        <v>16</v>
      </c>
      <c r="D829" s="18" t="s">
        <v>11</v>
      </c>
      <c r="E829" s="18">
        <v>376</v>
      </c>
      <c r="F829" s="18" t="s">
        <v>29</v>
      </c>
      <c r="G829" s="18" t="s">
        <v>30</v>
      </c>
      <c r="H829" s="19">
        <v>-13.898791620000001</v>
      </c>
      <c r="I829" s="20">
        <v>-6.4990753435039281E-2</v>
      </c>
      <c r="J829" s="20">
        <v>1.5254692E-2</v>
      </c>
      <c r="K829" s="19">
        <v>-9.8098828779999998</v>
      </c>
      <c r="L829" s="21">
        <v>1.02E-22</v>
      </c>
      <c r="M829" s="19">
        <v>72.872340425531917</v>
      </c>
      <c r="N829" s="19">
        <v>2.3936170212765959</v>
      </c>
      <c r="P829" s="19"/>
      <c r="Q829" s="21"/>
    </row>
    <row r="830" spans="1:17">
      <c r="A830" s="18" t="s">
        <v>105</v>
      </c>
      <c r="B830" s="18" t="s">
        <v>38</v>
      </c>
      <c r="C830" s="18" t="s">
        <v>16</v>
      </c>
      <c r="D830" s="18" t="s">
        <v>11</v>
      </c>
      <c r="E830" s="18">
        <v>376</v>
      </c>
      <c r="F830" s="18" t="s">
        <v>29</v>
      </c>
      <c r="G830" s="18" t="s">
        <v>28</v>
      </c>
      <c r="H830" s="19">
        <v>-14.76528882</v>
      </c>
      <c r="I830" s="20">
        <v>-6.9383506125853908E-2</v>
      </c>
      <c r="J830" s="20">
        <v>1.5407954E-2</v>
      </c>
      <c r="K830" s="19">
        <v>-10.368763080000001</v>
      </c>
      <c r="L830" s="21">
        <v>3.4399999999999999E-25</v>
      </c>
      <c r="M830" s="19">
        <v>72.872340425531917</v>
      </c>
      <c r="N830" s="19">
        <v>2.6595744680851063</v>
      </c>
      <c r="P830" s="19"/>
      <c r="Q830" s="21"/>
    </row>
    <row r="831" spans="1:17">
      <c r="A831" s="18" t="s">
        <v>105</v>
      </c>
      <c r="B831" s="18" t="s">
        <v>38</v>
      </c>
      <c r="C831" s="18" t="s">
        <v>16</v>
      </c>
      <c r="D831" s="18" t="s">
        <v>21</v>
      </c>
      <c r="E831" s="18">
        <v>8</v>
      </c>
      <c r="F831" s="18" t="s">
        <v>29</v>
      </c>
      <c r="G831" s="18" t="s">
        <v>31</v>
      </c>
      <c r="H831" s="19">
        <v>-0.493710594</v>
      </c>
      <c r="I831" s="20">
        <v>-2.1494683196401363E-3</v>
      </c>
      <c r="J831" s="20">
        <v>6.0046520000000001E-3</v>
      </c>
      <c r="K831" s="19">
        <v>-0.82424993099999999</v>
      </c>
      <c r="L831" s="21">
        <v>0.40979756099999998</v>
      </c>
      <c r="M831" s="19">
        <v>50</v>
      </c>
      <c r="N831" s="19">
        <v>0</v>
      </c>
      <c r="P831" s="19"/>
      <c r="Q831" s="21"/>
    </row>
    <row r="832" spans="1:17">
      <c r="A832" s="18" t="s">
        <v>105</v>
      </c>
      <c r="B832" s="18" t="s">
        <v>38</v>
      </c>
      <c r="C832" s="18" t="s">
        <v>16</v>
      </c>
      <c r="D832" s="18" t="s">
        <v>21</v>
      </c>
      <c r="E832" s="18">
        <v>8</v>
      </c>
      <c r="F832" s="18" t="s">
        <v>29</v>
      </c>
      <c r="G832" s="18" t="s">
        <v>30</v>
      </c>
      <c r="H832" s="19">
        <v>-0.34262136799999998</v>
      </c>
      <c r="I832" s="20">
        <v>-1.4905406109786412E-3</v>
      </c>
      <c r="J832" s="20">
        <v>6.0854769999999997E-3</v>
      </c>
      <c r="K832" s="19">
        <v>-0.56398156099999996</v>
      </c>
      <c r="L832" s="21">
        <v>0.57276668100000006</v>
      </c>
      <c r="M832" s="19">
        <v>50</v>
      </c>
      <c r="N832" s="19">
        <v>0</v>
      </c>
      <c r="P832" s="19"/>
      <c r="Q832" s="21"/>
    </row>
    <row r="833" spans="1:17">
      <c r="A833" s="18" t="s">
        <v>105</v>
      </c>
      <c r="B833" s="18" t="s">
        <v>38</v>
      </c>
      <c r="C833" s="18" t="s">
        <v>16</v>
      </c>
      <c r="D833" s="18" t="s">
        <v>21</v>
      </c>
      <c r="E833" s="18">
        <v>8</v>
      </c>
      <c r="F833" s="18" t="s">
        <v>29</v>
      </c>
      <c r="G833" s="18" t="s">
        <v>28</v>
      </c>
      <c r="H833" s="19">
        <v>-0.82854948900000003</v>
      </c>
      <c r="I833" s="20">
        <v>-3.6133346004477993E-3</v>
      </c>
      <c r="J833" s="20">
        <v>7.4102609999999996E-3</v>
      </c>
      <c r="K833" s="19">
        <v>-1.122768929</v>
      </c>
      <c r="L833" s="21">
        <v>0.26153564499999998</v>
      </c>
      <c r="M833" s="19">
        <v>50</v>
      </c>
      <c r="N833" s="19">
        <v>0</v>
      </c>
      <c r="P833" s="19"/>
      <c r="Q833" s="21"/>
    </row>
    <row r="834" spans="1:17">
      <c r="A834" s="18" t="s">
        <v>105</v>
      </c>
      <c r="B834" s="18" t="s">
        <v>38</v>
      </c>
      <c r="C834" s="18" t="s">
        <v>16</v>
      </c>
      <c r="D834" s="18" t="s">
        <v>13</v>
      </c>
      <c r="E834" s="18">
        <v>561</v>
      </c>
      <c r="F834" s="18" t="s">
        <v>29</v>
      </c>
      <c r="G834" s="18" t="s">
        <v>31</v>
      </c>
      <c r="H834" s="19">
        <v>-18.3906104</v>
      </c>
      <c r="I834" s="20">
        <v>-8.8259870451176947E-2</v>
      </c>
      <c r="J834" s="20">
        <v>9.4262700000000005E-3</v>
      </c>
      <c r="K834" s="19">
        <v>-21.559520200000001</v>
      </c>
      <c r="L834" s="21">
        <v>4.3100000000000002E-103</v>
      </c>
      <c r="M834" s="19">
        <v>84.848484848484844</v>
      </c>
      <c r="N834" s="19">
        <v>0.35650623885918004</v>
      </c>
      <c r="O834" s="19"/>
      <c r="P834" s="19"/>
      <c r="Q834" s="21"/>
    </row>
    <row r="835" spans="1:17">
      <c r="A835" s="18" t="s">
        <v>105</v>
      </c>
      <c r="B835" s="18" t="s">
        <v>38</v>
      </c>
      <c r="C835" s="18" t="s">
        <v>16</v>
      </c>
      <c r="D835" s="18" t="s">
        <v>13</v>
      </c>
      <c r="E835" s="18">
        <v>561</v>
      </c>
      <c r="F835" s="18" t="s">
        <v>29</v>
      </c>
      <c r="G835" s="18" t="s">
        <v>30</v>
      </c>
      <c r="H835" s="19">
        <v>-18.135885850000001</v>
      </c>
      <c r="I835" s="20">
        <v>-8.6906433307355771E-2</v>
      </c>
      <c r="J835" s="20">
        <v>8.9509659999999994E-3</v>
      </c>
      <c r="K835" s="19">
        <v>-22.356185379999999</v>
      </c>
      <c r="L835" s="21">
        <v>1.05E-110</v>
      </c>
      <c r="M835" s="19">
        <v>84.848484848484844</v>
      </c>
      <c r="N835" s="19">
        <v>0.53475935828876997</v>
      </c>
      <c r="O835" s="19"/>
      <c r="P835" s="19"/>
      <c r="Q835" s="21"/>
    </row>
    <row r="836" spans="1:17">
      <c r="A836" s="18" t="s">
        <v>105</v>
      </c>
      <c r="B836" s="18" t="s">
        <v>38</v>
      </c>
      <c r="C836" s="18" t="s">
        <v>16</v>
      </c>
      <c r="D836" s="18" t="s">
        <v>13</v>
      </c>
      <c r="E836" s="18">
        <v>561</v>
      </c>
      <c r="F836" s="18" t="s">
        <v>29</v>
      </c>
      <c r="G836" s="18" t="s">
        <v>28</v>
      </c>
      <c r="H836" s="19">
        <v>-18.744360199999999</v>
      </c>
      <c r="I836" s="20">
        <v>-9.0146485745823332E-2</v>
      </c>
      <c r="J836" s="20">
        <v>9.9173869999999997E-3</v>
      </c>
      <c r="K836" s="19">
        <v>-20.92990318</v>
      </c>
      <c r="L836" s="21">
        <v>2.8599999999999999E-97</v>
      </c>
      <c r="M836" s="19">
        <v>83.77896613190731</v>
      </c>
      <c r="N836" s="19">
        <v>0.53475935828876997</v>
      </c>
      <c r="O836" s="19"/>
      <c r="P836" s="19"/>
      <c r="Q836" s="21"/>
    </row>
    <row r="837" spans="1:17">
      <c r="A837" s="18" t="s">
        <v>105</v>
      </c>
      <c r="B837" s="18" t="s">
        <v>38</v>
      </c>
      <c r="C837" s="18" t="s">
        <v>16</v>
      </c>
      <c r="D837" s="18" t="s">
        <v>14</v>
      </c>
      <c r="E837" s="18">
        <v>169</v>
      </c>
      <c r="F837" s="18" t="s">
        <v>29</v>
      </c>
      <c r="G837" s="18" t="s">
        <v>31</v>
      </c>
      <c r="H837" s="19">
        <v>-7.5060174420000001</v>
      </c>
      <c r="I837" s="20">
        <v>-3.38865205243499E-2</v>
      </c>
      <c r="J837" s="20">
        <v>7.1621280000000002E-3</v>
      </c>
      <c r="K837" s="19">
        <v>-10.894332090000001</v>
      </c>
      <c r="L837" s="21">
        <v>1.2300000000000001E-27</v>
      </c>
      <c r="M837" s="19">
        <v>78.10650887573965</v>
      </c>
      <c r="N837" s="19">
        <v>1.7751479289940828</v>
      </c>
      <c r="O837" s="19"/>
      <c r="P837" s="19"/>
      <c r="Q837" s="21"/>
    </row>
    <row r="838" spans="1:17">
      <c r="A838" s="18" t="s">
        <v>105</v>
      </c>
      <c r="B838" s="18" t="s">
        <v>38</v>
      </c>
      <c r="C838" s="18" t="s">
        <v>16</v>
      </c>
      <c r="D838" s="18" t="s">
        <v>14</v>
      </c>
      <c r="E838" s="18">
        <v>169</v>
      </c>
      <c r="F838" s="18" t="s">
        <v>29</v>
      </c>
      <c r="G838" s="18" t="s">
        <v>30</v>
      </c>
      <c r="H838" s="19">
        <v>-7.4765535270000001</v>
      </c>
      <c r="I838" s="20">
        <v>-3.3748198249794942E-2</v>
      </c>
      <c r="J838" s="20">
        <v>6.9801760000000003E-3</v>
      </c>
      <c r="K838" s="19">
        <v>-11.13268388</v>
      </c>
      <c r="L838" s="21">
        <v>8.7000000000000002E-29</v>
      </c>
      <c r="M838" s="19">
        <v>78.10650887573965</v>
      </c>
      <c r="N838" s="19">
        <v>1.7751479289940828</v>
      </c>
      <c r="O838" s="19"/>
      <c r="P838" s="19"/>
      <c r="Q838" s="21"/>
    </row>
    <row r="839" spans="1:17">
      <c r="A839" s="18" t="s">
        <v>105</v>
      </c>
      <c r="B839" s="18" t="s">
        <v>38</v>
      </c>
      <c r="C839" s="18" t="s">
        <v>16</v>
      </c>
      <c r="D839" s="18" t="s">
        <v>14</v>
      </c>
      <c r="E839" s="18">
        <v>169</v>
      </c>
      <c r="F839" s="18" t="s">
        <v>29</v>
      </c>
      <c r="G839" s="18" t="s">
        <v>28</v>
      </c>
      <c r="H839" s="19">
        <v>-7.628289509</v>
      </c>
      <c r="I839" s="20">
        <v>-3.4461014264714568E-2</v>
      </c>
      <c r="J839" s="20">
        <v>7.5905139999999996E-3</v>
      </c>
      <c r="K839" s="19">
        <v>-10.453760989999999</v>
      </c>
      <c r="L839" s="21">
        <v>1.4099999999999999E-25</v>
      </c>
      <c r="M839" s="19">
        <v>78.10650887573965</v>
      </c>
      <c r="N839" s="19">
        <v>1.7751479289940828</v>
      </c>
      <c r="O839" s="19"/>
      <c r="P839" s="19"/>
      <c r="Q839" s="21"/>
    </row>
    <row r="840" spans="1:17">
      <c r="A840" s="18" t="s">
        <v>105</v>
      </c>
      <c r="B840" s="18" t="s">
        <v>38</v>
      </c>
      <c r="C840" s="18" t="s">
        <v>16</v>
      </c>
      <c r="D840" s="18" t="s">
        <v>15</v>
      </c>
      <c r="E840" s="18">
        <v>43</v>
      </c>
      <c r="F840" s="18" t="s">
        <v>29</v>
      </c>
      <c r="G840" s="18" t="s">
        <v>31</v>
      </c>
      <c r="H840" s="19">
        <v>-2.4516833650000001</v>
      </c>
      <c r="I840" s="20">
        <v>-1.0780220707581887E-2</v>
      </c>
      <c r="J840" s="20">
        <v>6.6293979999999999E-3</v>
      </c>
      <c r="K840" s="19">
        <v>-3.744288085</v>
      </c>
      <c r="L840" s="21">
        <v>1.8090599999999999E-4</v>
      </c>
      <c r="M840" s="19">
        <v>72.093023255813947</v>
      </c>
      <c r="N840" s="19">
        <v>0</v>
      </c>
      <c r="O840" s="19"/>
      <c r="P840" s="19"/>
      <c r="Q840" s="21"/>
    </row>
    <row r="841" spans="1:17">
      <c r="A841" s="18" t="s">
        <v>105</v>
      </c>
      <c r="B841" s="18" t="s">
        <v>38</v>
      </c>
      <c r="C841" s="18" t="s">
        <v>16</v>
      </c>
      <c r="D841" s="18" t="s">
        <v>15</v>
      </c>
      <c r="E841" s="18">
        <v>43</v>
      </c>
      <c r="F841" s="18" t="s">
        <v>29</v>
      </c>
      <c r="G841" s="18" t="s">
        <v>30</v>
      </c>
      <c r="H841" s="19">
        <v>-2.438171165</v>
      </c>
      <c r="I841" s="20">
        <v>-1.0720067260475197E-2</v>
      </c>
      <c r="J841" s="20">
        <v>6.8891830000000001E-3</v>
      </c>
      <c r="K841" s="19">
        <v>-3.5829890240000002</v>
      </c>
      <c r="L841" s="21">
        <v>3.39685E-4</v>
      </c>
      <c r="M841" s="19">
        <v>72.093023255813947</v>
      </c>
      <c r="N841" s="19">
        <v>0</v>
      </c>
      <c r="O841" s="19"/>
      <c r="P841" s="19"/>
      <c r="Q841" s="21"/>
    </row>
    <row r="842" spans="1:17">
      <c r="A842" s="18" t="s">
        <v>105</v>
      </c>
      <c r="B842" s="18" t="s">
        <v>38</v>
      </c>
      <c r="C842" s="18" t="s">
        <v>16</v>
      </c>
      <c r="D842" s="18" t="s">
        <v>15</v>
      </c>
      <c r="E842" s="18">
        <v>43</v>
      </c>
      <c r="F842" s="18" t="s">
        <v>29</v>
      </c>
      <c r="G842" s="18" t="s">
        <v>28</v>
      </c>
      <c r="H842" s="19">
        <v>-2.7546310460000001</v>
      </c>
      <c r="I842" s="20">
        <v>-1.2131071602381555E-2</v>
      </c>
      <c r="J842" s="20">
        <v>8.2900530000000004E-3</v>
      </c>
      <c r="K842" s="19">
        <v>-3.3694387730000002</v>
      </c>
      <c r="L842" s="21">
        <v>7.5321399999999999E-4</v>
      </c>
      <c r="M842" s="19">
        <v>72.093023255813947</v>
      </c>
      <c r="N842" s="19">
        <v>0</v>
      </c>
      <c r="O842" s="19"/>
      <c r="P842" s="19"/>
      <c r="Q842" s="21"/>
    </row>
    <row r="843" spans="1:17">
      <c r="A843" s="18" t="s">
        <v>105</v>
      </c>
      <c r="B843" s="18" t="s">
        <v>38</v>
      </c>
      <c r="C843" s="18" t="s">
        <v>16</v>
      </c>
      <c r="D843" s="18" t="s">
        <v>22</v>
      </c>
      <c r="E843" s="18">
        <v>1</v>
      </c>
      <c r="F843" s="18" t="s">
        <v>29</v>
      </c>
      <c r="G843" s="18" t="s">
        <v>31</v>
      </c>
      <c r="H843" s="19">
        <v>9.4828796000000007E-2</v>
      </c>
      <c r="I843" s="20">
        <v>4.1164108197509753E-4</v>
      </c>
      <c r="J843" s="20">
        <v>8.7072160000000003E-3</v>
      </c>
      <c r="K843" s="19">
        <v>0.108856677</v>
      </c>
      <c r="L843" s="21">
        <v>0.91331616900000001</v>
      </c>
      <c r="M843" s="19" t="s">
        <v>12</v>
      </c>
      <c r="N843" s="19" t="s">
        <v>12</v>
      </c>
      <c r="O843" s="19"/>
      <c r="P843" s="19"/>
      <c r="Q843" s="21"/>
    </row>
    <row r="844" spans="1:17">
      <c r="A844" s="18" t="s">
        <v>105</v>
      </c>
      <c r="B844" s="18" t="s">
        <v>38</v>
      </c>
      <c r="C844" s="18" t="s">
        <v>16</v>
      </c>
      <c r="D844" s="18" t="s">
        <v>22</v>
      </c>
      <c r="E844" s="18">
        <v>1</v>
      </c>
      <c r="F844" s="18" t="s">
        <v>29</v>
      </c>
      <c r="G844" s="18" t="s">
        <v>30</v>
      </c>
      <c r="H844" s="19">
        <v>9.4828796000000007E-2</v>
      </c>
      <c r="I844" s="20">
        <v>4.1164108197509753E-4</v>
      </c>
      <c r="J844" s="20">
        <v>8.7072160000000003E-3</v>
      </c>
      <c r="K844" s="19">
        <v>0.108856677</v>
      </c>
      <c r="L844" s="21">
        <v>0.91331616900000001</v>
      </c>
      <c r="M844" s="19" t="s">
        <v>12</v>
      </c>
      <c r="N844" s="19" t="s">
        <v>12</v>
      </c>
      <c r="O844" s="19"/>
      <c r="P844" s="19"/>
      <c r="Q844" s="21"/>
    </row>
    <row r="845" spans="1:17">
      <c r="A845" s="18" t="s">
        <v>105</v>
      </c>
      <c r="B845" s="18" t="s">
        <v>38</v>
      </c>
      <c r="C845" s="18" t="s">
        <v>16</v>
      </c>
      <c r="D845" s="18" t="s">
        <v>22</v>
      </c>
      <c r="E845" s="18">
        <v>1</v>
      </c>
      <c r="F845" s="18" t="s">
        <v>29</v>
      </c>
      <c r="G845" s="18" t="s">
        <v>28</v>
      </c>
      <c r="H845" s="19">
        <v>9.4828796000000007E-2</v>
      </c>
      <c r="I845" s="20">
        <v>4.1164108197509753E-4</v>
      </c>
      <c r="J845" s="20">
        <v>8.7072160000000003E-3</v>
      </c>
      <c r="K845" s="19">
        <v>0.108856677</v>
      </c>
      <c r="L845" s="21">
        <v>0.91331616900000001</v>
      </c>
      <c r="M845" s="19" t="s">
        <v>12</v>
      </c>
      <c r="N845" s="19" t="s">
        <v>12</v>
      </c>
      <c r="O845" s="19"/>
      <c r="P845" s="19"/>
      <c r="Q845" s="21"/>
    </row>
    <row r="846" spans="1:17">
      <c r="A846" s="18" t="s">
        <v>105</v>
      </c>
      <c r="B846" s="18" t="s">
        <v>38</v>
      </c>
      <c r="C846" s="18" t="s">
        <v>10</v>
      </c>
      <c r="D846" s="18" t="s">
        <v>11</v>
      </c>
      <c r="E846" s="18">
        <v>687</v>
      </c>
      <c r="F846" s="18" t="s">
        <v>29</v>
      </c>
      <c r="G846" s="18" t="s">
        <v>31</v>
      </c>
      <c r="H846" s="19">
        <v>1.952129751</v>
      </c>
      <c r="I846" s="20">
        <v>8.3963024971524993E-3</v>
      </c>
      <c r="J846" s="20">
        <v>9.2488859999999996E-3</v>
      </c>
      <c r="K846" s="19">
        <v>2.0903274519999999</v>
      </c>
      <c r="L846" s="21">
        <v>3.6588395000000003E-2</v>
      </c>
      <c r="M846" s="19">
        <v>46.433770014556039</v>
      </c>
      <c r="N846" s="19">
        <v>2.9112081513828238</v>
      </c>
      <c r="P846" s="19"/>
      <c r="Q846" s="21"/>
    </row>
    <row r="847" spans="1:17">
      <c r="A847" s="18" t="s">
        <v>105</v>
      </c>
      <c r="B847" s="18" t="s">
        <v>38</v>
      </c>
      <c r="C847" s="18" t="s">
        <v>10</v>
      </c>
      <c r="D847" s="18" t="s">
        <v>11</v>
      </c>
      <c r="E847" s="18">
        <v>687</v>
      </c>
      <c r="F847" s="18" t="s">
        <v>29</v>
      </c>
      <c r="G847" s="18" t="s">
        <v>30</v>
      </c>
      <c r="H847" s="19">
        <v>1.6830874769999999</v>
      </c>
      <c r="I847" s="20">
        <v>7.2487245430694468E-3</v>
      </c>
      <c r="J847" s="20">
        <v>8.8543440000000001E-3</v>
      </c>
      <c r="K847" s="19">
        <v>1.8850414209999999</v>
      </c>
      <c r="L847" s="21">
        <v>5.9424246E-2</v>
      </c>
      <c r="M847" s="19">
        <v>46.579330422125182</v>
      </c>
      <c r="N847" s="19">
        <v>2.7656477438136826</v>
      </c>
      <c r="P847" s="19"/>
      <c r="Q847" s="21"/>
    </row>
    <row r="848" spans="1:17">
      <c r="A848" s="18" t="s">
        <v>105</v>
      </c>
      <c r="B848" s="18" t="s">
        <v>38</v>
      </c>
      <c r="C848" s="18" t="s">
        <v>10</v>
      </c>
      <c r="D848" s="18" t="s">
        <v>11</v>
      </c>
      <c r="E848" s="18">
        <v>687</v>
      </c>
      <c r="F848" s="18" t="s">
        <v>29</v>
      </c>
      <c r="G848" s="18" t="s">
        <v>28</v>
      </c>
      <c r="H848" s="19">
        <v>1.4339834279999999</v>
      </c>
      <c r="I848" s="20">
        <v>6.1834810590275877E-3</v>
      </c>
      <c r="J848" s="20">
        <v>1.0042623000000001E-2</v>
      </c>
      <c r="K848" s="19">
        <v>1.417756212</v>
      </c>
      <c r="L848" s="21">
        <v>0.15626195200000001</v>
      </c>
      <c r="M848" s="19">
        <v>45.560407569141191</v>
      </c>
      <c r="N848" s="19">
        <v>3.2023289665211063</v>
      </c>
      <c r="P848" s="19"/>
      <c r="Q848" s="21"/>
    </row>
    <row r="849" spans="1:17">
      <c r="A849" s="18" t="s">
        <v>105</v>
      </c>
      <c r="B849" s="18" t="s">
        <v>38</v>
      </c>
      <c r="C849" s="18" t="s">
        <v>10</v>
      </c>
      <c r="D849" s="18" t="s">
        <v>21</v>
      </c>
      <c r="E849" s="18">
        <v>8</v>
      </c>
      <c r="F849" s="18" t="s">
        <v>29</v>
      </c>
      <c r="G849" s="18" t="s">
        <v>31</v>
      </c>
      <c r="H849" s="19">
        <v>0.73027583100000004</v>
      </c>
      <c r="I849" s="20">
        <v>3.1600231866133E-3</v>
      </c>
      <c r="J849" s="20">
        <v>1.7511255E-2</v>
      </c>
      <c r="K849" s="19">
        <v>0.41551690099999999</v>
      </c>
      <c r="L849" s="21">
        <v>0.67776354500000002</v>
      </c>
      <c r="M849" s="19">
        <v>62.5</v>
      </c>
      <c r="N849" s="19">
        <v>0</v>
      </c>
      <c r="P849" s="19"/>
      <c r="Q849" s="21"/>
    </row>
    <row r="850" spans="1:17">
      <c r="A850" s="18" t="s">
        <v>105</v>
      </c>
      <c r="B850" s="18" t="s">
        <v>38</v>
      </c>
      <c r="C850" s="18" t="s">
        <v>10</v>
      </c>
      <c r="D850" s="18" t="s">
        <v>21</v>
      </c>
      <c r="E850" s="18">
        <v>8</v>
      </c>
      <c r="F850" s="18" t="s">
        <v>29</v>
      </c>
      <c r="G850" s="18" t="s">
        <v>30</v>
      </c>
      <c r="H850" s="19">
        <v>0.250349035</v>
      </c>
      <c r="I850" s="20">
        <v>1.0858933491836508E-3</v>
      </c>
      <c r="J850" s="20">
        <v>1.5741709999999999E-2</v>
      </c>
      <c r="K850" s="19">
        <v>0.15883673400000001</v>
      </c>
      <c r="L850" s="21">
        <v>0.87379750700000003</v>
      </c>
      <c r="M850" s="19">
        <v>62.5</v>
      </c>
      <c r="N850" s="19">
        <v>0</v>
      </c>
      <c r="P850" s="19"/>
      <c r="Q850" s="21"/>
    </row>
    <row r="851" spans="1:17">
      <c r="A851" s="18" t="s">
        <v>105</v>
      </c>
      <c r="B851" s="18" t="s">
        <v>38</v>
      </c>
      <c r="C851" s="18" t="s">
        <v>10</v>
      </c>
      <c r="D851" s="18" t="s">
        <v>21</v>
      </c>
      <c r="E851" s="18">
        <v>8</v>
      </c>
      <c r="F851" s="18" t="s">
        <v>29</v>
      </c>
      <c r="G851" s="18" t="s">
        <v>28</v>
      </c>
      <c r="H851" s="19">
        <v>0.697075687</v>
      </c>
      <c r="I851" s="20">
        <v>3.0168585234282134E-3</v>
      </c>
      <c r="J851" s="20">
        <v>1.7289079999999998E-2</v>
      </c>
      <c r="K851" s="19">
        <v>0.40178965999999999</v>
      </c>
      <c r="L851" s="21">
        <v>0.68783883199999996</v>
      </c>
      <c r="M851" s="19">
        <v>62.5</v>
      </c>
      <c r="N851" s="19">
        <v>0</v>
      </c>
      <c r="P851" s="19"/>
      <c r="Q851" s="21"/>
    </row>
    <row r="852" spans="1:17">
      <c r="A852" s="18" t="s">
        <v>105</v>
      </c>
      <c r="B852" s="18" t="s">
        <v>38</v>
      </c>
      <c r="C852" s="18" t="s">
        <v>10</v>
      </c>
      <c r="D852" s="18" t="s">
        <v>13</v>
      </c>
      <c r="E852" s="18">
        <v>472</v>
      </c>
      <c r="F852" s="18" t="s">
        <v>29</v>
      </c>
      <c r="G852" s="18" t="s">
        <v>31</v>
      </c>
      <c r="H852" s="19">
        <v>1.8097722300000001</v>
      </c>
      <c r="I852" s="20">
        <v>7.7894658384273863E-3</v>
      </c>
      <c r="J852" s="20">
        <v>1.1356295000000001E-2</v>
      </c>
      <c r="K852" s="19">
        <v>1.5793802100000001</v>
      </c>
      <c r="L852" s="21">
        <v>0.114248874</v>
      </c>
      <c r="M852" s="19">
        <v>45.974576271186443</v>
      </c>
      <c r="N852" s="19">
        <v>0.84745762711864403</v>
      </c>
      <c r="O852" s="19"/>
      <c r="P852" s="19"/>
      <c r="Q852" s="21"/>
    </row>
    <row r="853" spans="1:17">
      <c r="A853" s="18" t="s">
        <v>105</v>
      </c>
      <c r="B853" s="18" t="s">
        <v>38</v>
      </c>
      <c r="C853" s="18" t="s">
        <v>10</v>
      </c>
      <c r="D853" s="18" t="s">
        <v>13</v>
      </c>
      <c r="E853" s="18">
        <v>472</v>
      </c>
      <c r="F853" s="18" t="s">
        <v>29</v>
      </c>
      <c r="G853" s="18" t="s">
        <v>30</v>
      </c>
      <c r="H853" s="19">
        <v>1.6808793989999999</v>
      </c>
      <c r="I853" s="20">
        <v>7.2392936089095729E-3</v>
      </c>
      <c r="J853" s="20">
        <v>1.1042714E-2</v>
      </c>
      <c r="K853" s="19">
        <v>1.5095101529999999</v>
      </c>
      <c r="L853" s="21">
        <v>0.13116846300000001</v>
      </c>
      <c r="M853" s="19">
        <v>46.822033898305079</v>
      </c>
      <c r="N853" s="19">
        <v>1.6949152542372881</v>
      </c>
      <c r="O853" s="19"/>
      <c r="P853" s="19"/>
      <c r="Q853" s="21"/>
    </row>
    <row r="854" spans="1:17">
      <c r="A854" s="18" t="s">
        <v>105</v>
      </c>
      <c r="B854" s="18" t="s">
        <v>38</v>
      </c>
      <c r="C854" s="18" t="s">
        <v>10</v>
      </c>
      <c r="D854" s="18" t="s">
        <v>13</v>
      </c>
      <c r="E854" s="18">
        <v>472</v>
      </c>
      <c r="F854" s="18" t="s">
        <v>29</v>
      </c>
      <c r="G854" s="18" t="s">
        <v>28</v>
      </c>
      <c r="H854" s="19">
        <v>1.3407085999999999</v>
      </c>
      <c r="I854" s="20">
        <v>5.7839366627041085E-3</v>
      </c>
      <c r="J854" s="20">
        <v>1.1987911E-2</v>
      </c>
      <c r="K854" s="19">
        <v>1.1109530830000001</v>
      </c>
      <c r="L854" s="21">
        <v>0.26658854500000001</v>
      </c>
      <c r="M854" s="19">
        <v>45.974576271186443</v>
      </c>
      <c r="N854" s="19">
        <v>1.0593220338983049</v>
      </c>
      <c r="O854" s="19"/>
      <c r="P854" s="19"/>
      <c r="Q854" s="21"/>
    </row>
    <row r="855" spans="1:17">
      <c r="A855" s="18" t="s">
        <v>105</v>
      </c>
      <c r="B855" s="18" t="s">
        <v>38</v>
      </c>
      <c r="C855" s="18" t="s">
        <v>10</v>
      </c>
      <c r="D855" s="18" t="s">
        <v>14</v>
      </c>
      <c r="E855" s="18">
        <v>157</v>
      </c>
      <c r="F855" s="18" t="s">
        <v>29</v>
      </c>
      <c r="G855" s="18" t="s">
        <v>31</v>
      </c>
      <c r="H855" s="19">
        <v>-0.90664591400000005</v>
      </c>
      <c r="I855" s="20">
        <v>-3.9554714538036842E-3</v>
      </c>
      <c r="J855" s="20">
        <v>1.0698542E-2</v>
      </c>
      <c r="K855" s="19">
        <v>-0.85131317699999998</v>
      </c>
      <c r="L855" s="21">
        <v>0.39459540700000001</v>
      </c>
      <c r="M855" s="19">
        <v>52.866242038216562</v>
      </c>
      <c r="N855" s="19">
        <v>0.63694267515923575</v>
      </c>
      <c r="O855" s="19"/>
      <c r="P855" s="19"/>
      <c r="Q855" s="21"/>
    </row>
    <row r="856" spans="1:17">
      <c r="A856" s="18" t="s">
        <v>105</v>
      </c>
      <c r="B856" s="18" t="s">
        <v>38</v>
      </c>
      <c r="C856" s="18" t="s">
        <v>10</v>
      </c>
      <c r="D856" s="18" t="s">
        <v>14</v>
      </c>
      <c r="E856" s="18">
        <v>157</v>
      </c>
      <c r="F856" s="18" t="s">
        <v>29</v>
      </c>
      <c r="G856" s="18" t="s">
        <v>30</v>
      </c>
      <c r="H856" s="19">
        <v>-1.002632851</v>
      </c>
      <c r="I856" s="20">
        <v>-4.3763553808917541E-3</v>
      </c>
      <c r="J856" s="20">
        <v>1.0829736E-2</v>
      </c>
      <c r="K856" s="19">
        <v>-0.93048718699999999</v>
      </c>
      <c r="L856" s="21">
        <v>0.35211889499999999</v>
      </c>
      <c r="M856" s="19">
        <v>52.866242038216562</v>
      </c>
      <c r="N856" s="19">
        <v>0.63694267515923575</v>
      </c>
      <c r="O856" s="19"/>
      <c r="P856" s="19"/>
      <c r="Q856" s="21"/>
    </row>
    <row r="857" spans="1:17">
      <c r="A857" s="18" t="s">
        <v>105</v>
      </c>
      <c r="B857" s="18" t="s">
        <v>38</v>
      </c>
      <c r="C857" s="18" t="s">
        <v>10</v>
      </c>
      <c r="D857" s="18" t="s">
        <v>14</v>
      </c>
      <c r="E857" s="18">
        <v>157</v>
      </c>
      <c r="F857" s="18" t="s">
        <v>29</v>
      </c>
      <c r="G857" s="18" t="s">
        <v>28</v>
      </c>
      <c r="H857" s="19">
        <v>-1.22757892</v>
      </c>
      <c r="I857" s="20">
        <v>-5.3643008046708072E-3</v>
      </c>
      <c r="J857" s="20">
        <v>1.1053779E-2</v>
      </c>
      <c r="K857" s="19">
        <v>-1.1174241359999999</v>
      </c>
      <c r="L857" s="21">
        <v>0.26381302000000001</v>
      </c>
      <c r="M857" s="19">
        <v>52.866242038216562</v>
      </c>
      <c r="N857" s="19">
        <v>0.63694267515923575</v>
      </c>
      <c r="O857" s="19"/>
      <c r="P857" s="19"/>
      <c r="Q857" s="21"/>
    </row>
    <row r="858" spans="1:17">
      <c r="A858" s="18" t="s">
        <v>105</v>
      </c>
      <c r="B858" s="18" t="s">
        <v>38</v>
      </c>
      <c r="C858" s="18" t="s">
        <v>10</v>
      </c>
      <c r="D858" s="18" t="s">
        <v>15</v>
      </c>
      <c r="E858" s="18">
        <v>43</v>
      </c>
      <c r="F858" s="18" t="s">
        <v>29</v>
      </c>
      <c r="G858" s="18" t="s">
        <v>31</v>
      </c>
      <c r="H858" s="19">
        <v>0.104158722</v>
      </c>
      <c r="I858" s="20">
        <v>4.521201616301366E-4</v>
      </c>
      <c r="J858" s="20">
        <v>1.6268238000000001E-2</v>
      </c>
      <c r="K858" s="19">
        <v>6.3992495999999996E-2</v>
      </c>
      <c r="L858" s="21">
        <v>0.94897620199999999</v>
      </c>
      <c r="M858" s="19">
        <v>53.488372093023251</v>
      </c>
      <c r="N858" s="19">
        <v>0</v>
      </c>
      <c r="O858" s="19"/>
      <c r="P858" s="19"/>
      <c r="Q858" s="21"/>
    </row>
    <row r="859" spans="1:17">
      <c r="A859" s="18" t="s">
        <v>105</v>
      </c>
      <c r="B859" s="18" t="s">
        <v>38</v>
      </c>
      <c r="C859" s="18" t="s">
        <v>10</v>
      </c>
      <c r="D859" s="18" t="s">
        <v>15</v>
      </c>
      <c r="E859" s="18">
        <v>43</v>
      </c>
      <c r="F859" s="18" t="s">
        <v>29</v>
      </c>
      <c r="G859" s="18" t="s">
        <v>30</v>
      </c>
      <c r="H859" s="19">
        <v>0.179782162</v>
      </c>
      <c r="I859" s="20">
        <v>7.8008299390075052E-4</v>
      </c>
      <c r="J859" s="20">
        <v>1.6756040999999999E-2</v>
      </c>
      <c r="K859" s="19">
        <v>0.107197603</v>
      </c>
      <c r="L859" s="21">
        <v>0.91463221699999997</v>
      </c>
      <c r="M859" s="19">
        <v>53.488372093023251</v>
      </c>
      <c r="N859" s="19">
        <v>0</v>
      </c>
      <c r="O859" s="19"/>
      <c r="P859" s="19"/>
      <c r="Q859" s="21"/>
    </row>
    <row r="860" spans="1:17">
      <c r="A860" s="18" t="s">
        <v>105</v>
      </c>
      <c r="B860" s="18" t="s">
        <v>38</v>
      </c>
      <c r="C860" s="18" t="s">
        <v>10</v>
      </c>
      <c r="D860" s="18" t="s">
        <v>15</v>
      </c>
      <c r="E860" s="18">
        <v>43</v>
      </c>
      <c r="F860" s="18" t="s">
        <v>29</v>
      </c>
      <c r="G860" s="18" t="s">
        <v>28</v>
      </c>
      <c r="H860" s="19">
        <v>-7.9524987000000005E-2</v>
      </c>
      <c r="I860" s="20">
        <v>-3.4551003189552527E-4</v>
      </c>
      <c r="J860" s="20">
        <v>1.6491220000000001E-2</v>
      </c>
      <c r="K860" s="19">
        <v>-4.8241805999999998E-2</v>
      </c>
      <c r="L860" s="21">
        <v>0.96152353300000004</v>
      </c>
      <c r="M860" s="19">
        <v>53.488372093023251</v>
      </c>
      <c r="N860" s="19">
        <v>0</v>
      </c>
      <c r="O860" s="19"/>
      <c r="P860" s="19"/>
      <c r="Q860" s="21"/>
    </row>
    <row r="861" spans="1:17">
      <c r="A861" s="18" t="s">
        <v>105</v>
      </c>
      <c r="B861" s="18" t="s">
        <v>38</v>
      </c>
      <c r="C861" s="18" t="s">
        <v>10</v>
      </c>
      <c r="D861" s="18" t="s">
        <v>22</v>
      </c>
      <c r="E861" s="18">
        <v>1</v>
      </c>
      <c r="F861" s="18" t="s">
        <v>29</v>
      </c>
      <c r="G861" s="18" t="s">
        <v>31</v>
      </c>
      <c r="H861" s="19">
        <v>-0.18287061600000001</v>
      </c>
      <c r="I861" s="20">
        <v>-7.9492405730327358E-4</v>
      </c>
      <c r="J861" s="20">
        <v>6.2658719999999996E-3</v>
      </c>
      <c r="K861" s="19">
        <v>-0.29211899299999999</v>
      </c>
      <c r="L861" s="21">
        <v>0.77019564500000004</v>
      </c>
      <c r="M861" s="19" t="s">
        <v>12</v>
      </c>
      <c r="N861" s="19" t="s">
        <v>12</v>
      </c>
      <c r="O861" s="19"/>
      <c r="P861" s="19"/>
      <c r="Q861" s="21"/>
    </row>
    <row r="862" spans="1:17">
      <c r="A862" s="18" t="s">
        <v>105</v>
      </c>
      <c r="B862" s="18" t="s">
        <v>38</v>
      </c>
      <c r="C862" s="18" t="s">
        <v>10</v>
      </c>
      <c r="D862" s="18" t="s">
        <v>22</v>
      </c>
      <c r="E862" s="18">
        <v>1</v>
      </c>
      <c r="F862" s="18" t="s">
        <v>29</v>
      </c>
      <c r="G862" s="18" t="s">
        <v>30</v>
      </c>
      <c r="H862" s="19">
        <v>-0.18287061600000001</v>
      </c>
      <c r="I862" s="20">
        <v>-7.9492405730327358E-4</v>
      </c>
      <c r="J862" s="20">
        <v>6.2658719999999996E-3</v>
      </c>
      <c r="K862" s="19">
        <v>-0.29211899299999999</v>
      </c>
      <c r="L862" s="21">
        <v>0.77019564500000004</v>
      </c>
      <c r="M862" s="19" t="s">
        <v>12</v>
      </c>
      <c r="N862" s="19" t="s">
        <v>12</v>
      </c>
      <c r="O862" s="19"/>
      <c r="P862" s="19"/>
      <c r="Q862" s="21"/>
    </row>
    <row r="863" spans="1:17">
      <c r="A863" s="18" t="s">
        <v>105</v>
      </c>
      <c r="B863" s="18" t="s">
        <v>38</v>
      </c>
      <c r="C863" s="18" t="s">
        <v>10</v>
      </c>
      <c r="D863" s="18" t="s">
        <v>22</v>
      </c>
      <c r="E863" s="18">
        <v>1</v>
      </c>
      <c r="F863" s="18" t="s">
        <v>29</v>
      </c>
      <c r="G863" s="18" t="s">
        <v>28</v>
      </c>
      <c r="H863" s="19">
        <v>-0.18287061600000001</v>
      </c>
      <c r="I863" s="20">
        <v>-7.9492405730327358E-4</v>
      </c>
      <c r="J863" s="20">
        <v>6.2658719999999996E-3</v>
      </c>
      <c r="K863" s="19">
        <v>-0.29211899299999999</v>
      </c>
      <c r="L863" s="21">
        <v>0.77019564500000004</v>
      </c>
      <c r="M863" s="19" t="s">
        <v>12</v>
      </c>
      <c r="N863" s="19" t="s">
        <v>12</v>
      </c>
      <c r="O863" s="19"/>
      <c r="P863" s="19"/>
      <c r="Q863" s="21"/>
    </row>
    <row r="864" spans="1:17">
      <c r="A864" s="18" t="s">
        <v>105</v>
      </c>
      <c r="B864" s="18" t="s">
        <v>76</v>
      </c>
      <c r="C864" s="18" t="s">
        <v>17</v>
      </c>
      <c r="D864" s="18" t="s">
        <v>11</v>
      </c>
      <c r="E864" s="18">
        <v>19</v>
      </c>
      <c r="F864" s="18" t="s">
        <v>29</v>
      </c>
      <c r="G864" s="18" t="s">
        <v>31</v>
      </c>
      <c r="H864" s="19">
        <v>30.954448450000001</v>
      </c>
      <c r="I864" s="20">
        <v>0.11712025575456314</v>
      </c>
      <c r="J864" s="20">
        <v>7.7273712999999994E-2</v>
      </c>
      <c r="K864" s="19">
        <v>3.4899236070000001</v>
      </c>
      <c r="L864" s="21">
        <v>4.8315899999999999E-4</v>
      </c>
      <c r="M864" s="19">
        <v>26.315789473684209</v>
      </c>
      <c r="N864" s="19">
        <v>0</v>
      </c>
      <c r="P864" s="19"/>
      <c r="Q864" s="21"/>
    </row>
    <row r="865" spans="1:17">
      <c r="A865" s="18" t="s">
        <v>105</v>
      </c>
      <c r="B865" s="18" t="s">
        <v>76</v>
      </c>
      <c r="C865" s="18" t="s">
        <v>17</v>
      </c>
      <c r="D865" s="18" t="s">
        <v>11</v>
      </c>
      <c r="E865" s="18">
        <v>19</v>
      </c>
      <c r="F865" s="18" t="s">
        <v>29</v>
      </c>
      <c r="G865" s="18" t="s">
        <v>30</v>
      </c>
      <c r="H865" s="19">
        <v>25.79336545</v>
      </c>
      <c r="I865" s="20">
        <v>9.9657736304503558E-2</v>
      </c>
      <c r="J865" s="20">
        <v>7.2494844000000003E-2</v>
      </c>
      <c r="K865" s="19">
        <v>3.1653343079999998</v>
      </c>
      <c r="L865" s="21">
        <v>1.549049E-3</v>
      </c>
      <c r="M865" s="19">
        <v>26.315789473684209</v>
      </c>
      <c r="N865" s="19">
        <v>0</v>
      </c>
      <c r="P865" s="19"/>
      <c r="Q865" s="21"/>
    </row>
    <row r="866" spans="1:17">
      <c r="A866" s="18" t="s">
        <v>105</v>
      </c>
      <c r="B866" s="18" t="s">
        <v>76</v>
      </c>
      <c r="C866" s="18" t="s">
        <v>17</v>
      </c>
      <c r="D866" s="18" t="s">
        <v>11</v>
      </c>
      <c r="E866" s="18">
        <v>19</v>
      </c>
      <c r="F866" s="18" t="s">
        <v>29</v>
      </c>
      <c r="G866" s="18" t="s">
        <v>28</v>
      </c>
      <c r="H866" s="19">
        <v>30.758556469999998</v>
      </c>
      <c r="I866" s="20">
        <v>0.11647011747139409</v>
      </c>
      <c r="J866" s="20">
        <v>7.6902658999999998E-2</v>
      </c>
      <c r="K866" s="19">
        <v>3.4872962900000002</v>
      </c>
      <c r="L866" s="21">
        <v>4.8793000000000003E-4</v>
      </c>
      <c r="M866" s="19">
        <v>26.315789473684209</v>
      </c>
      <c r="N866" s="19">
        <v>0</v>
      </c>
      <c r="P866" s="19"/>
      <c r="Q866" s="21"/>
    </row>
    <row r="867" spans="1:17">
      <c r="A867" s="18" t="s">
        <v>105</v>
      </c>
      <c r="B867" s="18" t="s">
        <v>76</v>
      </c>
      <c r="C867" s="18" t="s">
        <v>17</v>
      </c>
      <c r="D867" s="18" t="s">
        <v>21</v>
      </c>
      <c r="E867" s="18">
        <v>3</v>
      </c>
      <c r="F867" s="18" t="s">
        <v>29</v>
      </c>
      <c r="G867" s="18" t="s">
        <v>31</v>
      </c>
      <c r="H867" s="19">
        <v>-3.1050199109999999</v>
      </c>
      <c r="I867" s="20">
        <v>-1.3698722186794179E-2</v>
      </c>
      <c r="J867" s="20">
        <v>4.5780407000000002E-2</v>
      </c>
      <c r="K867" s="19">
        <v>-0.68899503900000003</v>
      </c>
      <c r="L867" s="21">
        <v>0.49082638899999997</v>
      </c>
      <c r="M867" s="19">
        <v>66.666666666666657</v>
      </c>
      <c r="N867" s="19">
        <v>0</v>
      </c>
      <c r="P867" s="19"/>
      <c r="Q867" s="21"/>
    </row>
    <row r="868" spans="1:17">
      <c r="A868" s="18" t="s">
        <v>105</v>
      </c>
      <c r="B868" s="18" t="s">
        <v>76</v>
      </c>
      <c r="C868" s="18" t="s">
        <v>17</v>
      </c>
      <c r="D868" s="18" t="s">
        <v>21</v>
      </c>
      <c r="E868" s="18">
        <v>3</v>
      </c>
      <c r="F868" s="18" t="s">
        <v>29</v>
      </c>
      <c r="G868" s="18" t="s">
        <v>30</v>
      </c>
      <c r="H868" s="19">
        <v>-2.6865287590000002</v>
      </c>
      <c r="I868" s="20">
        <v>-1.1827035572691075E-2</v>
      </c>
      <c r="J868" s="20">
        <v>4.7094503000000003E-2</v>
      </c>
      <c r="K868" s="19">
        <v>-0.57825763399999996</v>
      </c>
      <c r="L868" s="21">
        <v>0.56309019299999996</v>
      </c>
      <c r="M868" s="19">
        <v>66.666666666666657</v>
      </c>
      <c r="N868" s="19">
        <v>0</v>
      </c>
      <c r="P868" s="19"/>
      <c r="Q868" s="21"/>
    </row>
    <row r="869" spans="1:17">
      <c r="A869" s="18" t="s">
        <v>105</v>
      </c>
      <c r="B869" s="18" t="s">
        <v>76</v>
      </c>
      <c r="C869" s="18" t="s">
        <v>17</v>
      </c>
      <c r="D869" s="18" t="s">
        <v>21</v>
      </c>
      <c r="E869" s="18">
        <v>3</v>
      </c>
      <c r="F869" s="18" t="s">
        <v>29</v>
      </c>
      <c r="G869" s="18" t="s">
        <v>28</v>
      </c>
      <c r="H869" s="19">
        <v>-3.4615277450000002</v>
      </c>
      <c r="I869" s="20">
        <v>-1.5299578279634513E-2</v>
      </c>
      <c r="J869" s="20">
        <v>4.3809557999999998E-2</v>
      </c>
      <c r="K869" s="19">
        <v>-0.80413002899999997</v>
      </c>
      <c r="L869" s="21">
        <v>0.42132188300000001</v>
      </c>
      <c r="M869" s="19">
        <v>66.666666666666657</v>
      </c>
      <c r="N869" s="19">
        <v>0</v>
      </c>
      <c r="P869" s="19"/>
      <c r="Q869" s="21"/>
    </row>
    <row r="870" spans="1:17">
      <c r="A870" s="18" t="s">
        <v>105</v>
      </c>
      <c r="B870" s="18" t="s">
        <v>76</v>
      </c>
      <c r="C870" s="18" t="s">
        <v>17</v>
      </c>
      <c r="D870" s="18" t="s">
        <v>13</v>
      </c>
      <c r="E870" s="18">
        <v>38</v>
      </c>
      <c r="F870" s="18" t="s">
        <v>29</v>
      </c>
      <c r="G870" s="18" t="s">
        <v>31</v>
      </c>
      <c r="H870" s="19">
        <v>22.052516059999999</v>
      </c>
      <c r="I870" s="20">
        <v>8.6546736639001587E-2</v>
      </c>
      <c r="J870" s="20">
        <v>3.7830281E-2</v>
      </c>
      <c r="K870" s="19">
        <v>5.2677701499999996</v>
      </c>
      <c r="L870" s="21">
        <v>1.3799999999999999E-7</v>
      </c>
      <c r="M870" s="19">
        <v>21.052631578947366</v>
      </c>
      <c r="N870" s="19">
        <v>5.2631578947368416</v>
      </c>
      <c r="O870" s="19"/>
      <c r="P870" s="19"/>
      <c r="Q870" s="21"/>
    </row>
    <row r="871" spans="1:17">
      <c r="A871" s="18" t="s">
        <v>105</v>
      </c>
      <c r="B871" s="18" t="s">
        <v>76</v>
      </c>
      <c r="C871" s="18" t="s">
        <v>17</v>
      </c>
      <c r="D871" s="18" t="s">
        <v>13</v>
      </c>
      <c r="E871" s="18">
        <v>38</v>
      </c>
      <c r="F871" s="18" t="s">
        <v>29</v>
      </c>
      <c r="G871" s="18" t="s">
        <v>30</v>
      </c>
      <c r="H871" s="19">
        <v>20.800473539999999</v>
      </c>
      <c r="I871" s="20">
        <v>8.2068636730525821E-2</v>
      </c>
      <c r="J871" s="20">
        <v>4.0320254E-2</v>
      </c>
      <c r="K871" s="19">
        <v>4.6867268820000003</v>
      </c>
      <c r="L871" s="21">
        <v>2.7800000000000001E-6</v>
      </c>
      <c r="M871" s="19">
        <v>21.052631578947366</v>
      </c>
      <c r="N871" s="19">
        <v>5.2631578947368416</v>
      </c>
      <c r="O871" s="19"/>
      <c r="P871" s="19"/>
      <c r="Q871" s="21"/>
    </row>
    <row r="872" spans="1:17">
      <c r="A872" s="18" t="s">
        <v>105</v>
      </c>
      <c r="B872" s="18" t="s">
        <v>76</v>
      </c>
      <c r="C872" s="18" t="s">
        <v>17</v>
      </c>
      <c r="D872" s="18" t="s">
        <v>13</v>
      </c>
      <c r="E872" s="18">
        <v>38</v>
      </c>
      <c r="F872" s="18" t="s">
        <v>29</v>
      </c>
      <c r="G872" s="18" t="s">
        <v>28</v>
      </c>
      <c r="H872" s="19">
        <v>20.13099205</v>
      </c>
      <c r="I872" s="20">
        <v>7.9655063522374087E-2</v>
      </c>
      <c r="J872" s="20">
        <v>3.7756722E-2</v>
      </c>
      <c r="K872" s="19">
        <v>4.8577458699999996</v>
      </c>
      <c r="L872" s="21">
        <v>1.19E-6</v>
      </c>
      <c r="M872" s="19">
        <v>21.052631578947366</v>
      </c>
      <c r="N872" s="19">
        <v>5.2631578947368416</v>
      </c>
      <c r="O872" s="19"/>
      <c r="P872" s="19"/>
      <c r="Q872" s="21"/>
    </row>
    <row r="873" spans="1:17">
      <c r="A873" s="18" t="s">
        <v>105</v>
      </c>
      <c r="B873" s="18" t="s">
        <v>76</v>
      </c>
      <c r="C873" s="18" t="s">
        <v>17</v>
      </c>
      <c r="D873" s="18" t="s">
        <v>14</v>
      </c>
      <c r="E873" s="18">
        <v>27</v>
      </c>
      <c r="F873" s="18" t="s">
        <v>29</v>
      </c>
      <c r="G873" s="18" t="s">
        <v>31</v>
      </c>
      <c r="H873" s="19">
        <v>2.873472515</v>
      </c>
      <c r="I873" s="20">
        <v>1.2303399780650473E-2</v>
      </c>
      <c r="J873" s="20">
        <v>3.6988881000000001E-2</v>
      </c>
      <c r="K873" s="19">
        <v>0.76589569400000002</v>
      </c>
      <c r="L873" s="21">
        <v>0.44373836799999999</v>
      </c>
      <c r="M873" s="19">
        <v>48.148148148148145</v>
      </c>
      <c r="N873" s="19">
        <v>0</v>
      </c>
      <c r="O873" s="19"/>
      <c r="P873" s="19"/>
      <c r="Q873" s="21"/>
    </row>
    <row r="874" spans="1:17">
      <c r="A874" s="18" t="s">
        <v>105</v>
      </c>
      <c r="B874" s="18" t="s">
        <v>76</v>
      </c>
      <c r="C874" s="18" t="s">
        <v>17</v>
      </c>
      <c r="D874" s="18" t="s">
        <v>14</v>
      </c>
      <c r="E874" s="18">
        <v>27</v>
      </c>
      <c r="F874" s="18" t="s">
        <v>29</v>
      </c>
      <c r="G874" s="18" t="s">
        <v>30</v>
      </c>
      <c r="H874" s="19">
        <v>3.5254388109999999</v>
      </c>
      <c r="I874" s="20">
        <v>1.504708001278332E-2</v>
      </c>
      <c r="J874" s="20">
        <v>3.7182583999999998E-2</v>
      </c>
      <c r="K874" s="19">
        <v>0.93181212199999996</v>
      </c>
      <c r="L874" s="21">
        <v>0.35143362900000003</v>
      </c>
      <c r="M874" s="19">
        <v>48.148148148148145</v>
      </c>
      <c r="N874" s="19">
        <v>0</v>
      </c>
      <c r="O874" s="19"/>
      <c r="P874" s="19"/>
      <c r="Q874" s="21"/>
    </row>
    <row r="875" spans="1:17">
      <c r="A875" s="18" t="s">
        <v>105</v>
      </c>
      <c r="B875" s="18" t="s">
        <v>76</v>
      </c>
      <c r="C875" s="18" t="s">
        <v>17</v>
      </c>
      <c r="D875" s="18" t="s">
        <v>14</v>
      </c>
      <c r="E875" s="18">
        <v>27</v>
      </c>
      <c r="F875" s="18" t="s">
        <v>29</v>
      </c>
      <c r="G875" s="18" t="s">
        <v>28</v>
      </c>
      <c r="H875" s="19">
        <v>1.9147159680000001</v>
      </c>
      <c r="I875" s="20">
        <v>8.2368984544878444E-3</v>
      </c>
      <c r="J875" s="20">
        <v>3.6666770000000001E-2</v>
      </c>
      <c r="K875" s="19">
        <v>0.51725744600000001</v>
      </c>
      <c r="L875" s="21">
        <v>0.60497645600000005</v>
      </c>
      <c r="M875" s="19">
        <v>48.148148148148145</v>
      </c>
      <c r="N875" s="19">
        <v>0</v>
      </c>
      <c r="O875" s="19"/>
      <c r="P875" s="19"/>
      <c r="Q875" s="21"/>
    </row>
    <row r="876" spans="1:17">
      <c r="A876" s="18" t="s">
        <v>105</v>
      </c>
      <c r="B876" s="18" t="s">
        <v>76</v>
      </c>
      <c r="C876" s="18" t="s">
        <v>17</v>
      </c>
      <c r="D876" s="18" t="s">
        <v>15</v>
      </c>
      <c r="E876" s="18">
        <v>4</v>
      </c>
      <c r="F876" s="18" t="s">
        <v>29</v>
      </c>
      <c r="G876" s="18" t="s">
        <v>31</v>
      </c>
      <c r="H876" s="19">
        <v>7.6369849030000001</v>
      </c>
      <c r="I876" s="20">
        <v>3.1961523927008954E-2</v>
      </c>
      <c r="J876" s="20">
        <v>7.8565202000000001E-2</v>
      </c>
      <c r="K876" s="19">
        <v>0.93672677800000004</v>
      </c>
      <c r="L876" s="21">
        <v>0.34889911800000001</v>
      </c>
      <c r="M876" s="19">
        <v>50</v>
      </c>
      <c r="N876" s="19">
        <v>0</v>
      </c>
      <c r="O876" s="19"/>
      <c r="P876" s="19"/>
      <c r="Q876" s="21"/>
    </row>
    <row r="877" spans="1:17">
      <c r="A877" s="18" t="s">
        <v>105</v>
      </c>
      <c r="B877" s="18" t="s">
        <v>76</v>
      </c>
      <c r="C877" s="18" t="s">
        <v>17</v>
      </c>
      <c r="D877" s="18" t="s">
        <v>15</v>
      </c>
      <c r="E877" s="18">
        <v>4</v>
      </c>
      <c r="F877" s="18" t="s">
        <v>29</v>
      </c>
      <c r="G877" s="18" t="s">
        <v>30</v>
      </c>
      <c r="H877" s="19">
        <v>8.5824864509999994</v>
      </c>
      <c r="I877" s="20">
        <v>3.5759782425434247E-2</v>
      </c>
      <c r="J877" s="20">
        <v>7.7812351000000002E-2</v>
      </c>
      <c r="K877" s="19">
        <v>1.0581860219999999</v>
      </c>
      <c r="L877" s="21">
        <v>0.28997064299999997</v>
      </c>
      <c r="M877" s="19">
        <v>50</v>
      </c>
      <c r="N877" s="19">
        <v>0</v>
      </c>
      <c r="O877" s="19"/>
      <c r="P877" s="19"/>
      <c r="Q877" s="21"/>
    </row>
    <row r="878" spans="1:17">
      <c r="A878" s="18" t="s">
        <v>105</v>
      </c>
      <c r="B878" s="18" t="s">
        <v>76</v>
      </c>
      <c r="C878" s="18" t="s">
        <v>17</v>
      </c>
      <c r="D878" s="18" t="s">
        <v>15</v>
      </c>
      <c r="E878" s="18">
        <v>4</v>
      </c>
      <c r="F878" s="18" t="s">
        <v>29</v>
      </c>
      <c r="G878" s="18" t="s">
        <v>28</v>
      </c>
      <c r="H878" s="19">
        <v>6.7488356710000001</v>
      </c>
      <c r="I878" s="20">
        <v>2.8363146793853204E-2</v>
      </c>
      <c r="J878" s="20">
        <v>7.8503218E-2</v>
      </c>
      <c r="K878" s="19">
        <v>0.83192205799999996</v>
      </c>
      <c r="L878" s="21">
        <v>0.40545293999999998</v>
      </c>
      <c r="M878" s="19">
        <v>50</v>
      </c>
      <c r="N878" s="19">
        <v>0</v>
      </c>
      <c r="O878" s="19"/>
      <c r="P878" s="19"/>
      <c r="Q878" s="21"/>
    </row>
    <row r="879" spans="1:17">
      <c r="A879" s="18" t="s">
        <v>105</v>
      </c>
      <c r="B879" s="18" t="s">
        <v>76</v>
      </c>
      <c r="C879" s="18" t="s">
        <v>17</v>
      </c>
      <c r="D879" s="18" t="s">
        <v>22</v>
      </c>
      <c r="E879" s="18">
        <v>1</v>
      </c>
      <c r="F879" s="18" t="s">
        <v>29</v>
      </c>
      <c r="G879" s="18" t="s">
        <v>31</v>
      </c>
      <c r="H879" s="19">
        <v>-0.17797207100000001</v>
      </c>
      <c r="I879" s="20">
        <v>-7.73611494257883E-4</v>
      </c>
      <c r="J879" s="20">
        <v>1.7111613000000001E-2</v>
      </c>
      <c r="K879" s="19">
        <v>-0.10409926</v>
      </c>
      <c r="L879" s="21">
        <v>0.91709057800000005</v>
      </c>
      <c r="M879" s="19" t="s">
        <v>12</v>
      </c>
      <c r="N879" s="19" t="s">
        <v>12</v>
      </c>
      <c r="O879" s="19"/>
      <c r="P879" s="19"/>
      <c r="Q879" s="21"/>
    </row>
    <row r="880" spans="1:17">
      <c r="A880" s="18" t="s">
        <v>105</v>
      </c>
      <c r="B880" s="18" t="s">
        <v>76</v>
      </c>
      <c r="C880" s="18" t="s">
        <v>17</v>
      </c>
      <c r="D880" s="18" t="s">
        <v>22</v>
      </c>
      <c r="E880" s="18">
        <v>1</v>
      </c>
      <c r="F880" s="18" t="s">
        <v>29</v>
      </c>
      <c r="G880" s="18" t="s">
        <v>30</v>
      </c>
      <c r="H880" s="19">
        <v>-0.17797207100000001</v>
      </c>
      <c r="I880" s="20">
        <v>-7.73611494257883E-4</v>
      </c>
      <c r="J880" s="20">
        <v>1.7111613000000001E-2</v>
      </c>
      <c r="K880" s="19">
        <v>-0.10409926</v>
      </c>
      <c r="L880" s="21">
        <v>0.91709057800000005</v>
      </c>
      <c r="M880" s="19" t="s">
        <v>12</v>
      </c>
      <c r="N880" s="19" t="s">
        <v>12</v>
      </c>
      <c r="O880" s="19"/>
      <c r="P880" s="19"/>
      <c r="Q880" s="21"/>
    </row>
    <row r="881" spans="1:17">
      <c r="A881" s="18" t="s">
        <v>105</v>
      </c>
      <c r="B881" s="18" t="s">
        <v>76</v>
      </c>
      <c r="C881" s="18" t="s">
        <v>17</v>
      </c>
      <c r="D881" s="18" t="s">
        <v>22</v>
      </c>
      <c r="E881" s="18">
        <v>1</v>
      </c>
      <c r="F881" s="18" t="s">
        <v>29</v>
      </c>
      <c r="G881" s="18" t="s">
        <v>28</v>
      </c>
      <c r="H881" s="19">
        <v>-0.17797207100000001</v>
      </c>
      <c r="I881" s="20">
        <v>-7.73611494257883E-4</v>
      </c>
      <c r="J881" s="20">
        <v>1.7111613000000001E-2</v>
      </c>
      <c r="K881" s="19">
        <v>-0.10409926</v>
      </c>
      <c r="L881" s="21">
        <v>0.91709057800000005</v>
      </c>
      <c r="M881" s="19" t="s">
        <v>12</v>
      </c>
      <c r="N881" s="19" t="s">
        <v>12</v>
      </c>
      <c r="O881" s="19"/>
      <c r="P881" s="19"/>
      <c r="Q881" s="21"/>
    </row>
    <row r="882" spans="1:17">
      <c r="A882" s="18" t="s">
        <v>105</v>
      </c>
      <c r="B882" s="18" t="s">
        <v>76</v>
      </c>
      <c r="C882" s="18" t="s">
        <v>16</v>
      </c>
      <c r="D882" s="18" t="s">
        <v>11</v>
      </c>
      <c r="E882" s="18">
        <v>379</v>
      </c>
      <c r="F882" s="18" t="s">
        <v>29</v>
      </c>
      <c r="G882" s="18" t="s">
        <v>31</v>
      </c>
      <c r="H882" s="19">
        <v>-12.99452294</v>
      </c>
      <c r="I882" s="20">
        <v>-6.0453407357653144E-2</v>
      </c>
      <c r="J882" s="20">
        <v>1.6798281000000002E-2</v>
      </c>
      <c r="K882" s="19">
        <v>-8.2865096180000002</v>
      </c>
      <c r="L882" s="21">
        <v>1.17E-16</v>
      </c>
      <c r="M882" s="19">
        <v>62.005277044854878</v>
      </c>
      <c r="N882" s="19">
        <v>7.3878627968337733</v>
      </c>
      <c r="P882" s="19"/>
      <c r="Q882" s="21"/>
    </row>
    <row r="883" spans="1:17">
      <c r="A883" s="18" t="s">
        <v>105</v>
      </c>
      <c r="B883" s="18" t="s">
        <v>76</v>
      </c>
      <c r="C883" s="18" t="s">
        <v>16</v>
      </c>
      <c r="D883" s="18" t="s">
        <v>11</v>
      </c>
      <c r="E883" s="18">
        <v>379</v>
      </c>
      <c r="F883" s="18" t="s">
        <v>29</v>
      </c>
      <c r="G883" s="18" t="s">
        <v>30</v>
      </c>
      <c r="H883" s="19">
        <v>-12.87272748</v>
      </c>
      <c r="I883" s="20">
        <v>-5.9845881146160233E-2</v>
      </c>
      <c r="J883" s="20">
        <v>1.7018128E-2</v>
      </c>
      <c r="K883" s="19">
        <v>-8.0972613930000001</v>
      </c>
      <c r="L883" s="21">
        <v>5.6199999999999996E-16</v>
      </c>
      <c r="M883" s="19">
        <v>65.435356200527707</v>
      </c>
      <c r="N883" s="19">
        <v>7.3878627968337733</v>
      </c>
      <c r="P883" s="19"/>
      <c r="Q883" s="21"/>
    </row>
    <row r="884" spans="1:17">
      <c r="A884" s="18" t="s">
        <v>105</v>
      </c>
      <c r="B884" s="18" t="s">
        <v>76</v>
      </c>
      <c r="C884" s="18" t="s">
        <v>16</v>
      </c>
      <c r="D884" s="18" t="s">
        <v>11</v>
      </c>
      <c r="E884" s="18">
        <v>379</v>
      </c>
      <c r="F884" s="18" t="s">
        <v>29</v>
      </c>
      <c r="G884" s="18" t="s">
        <v>28</v>
      </c>
      <c r="H884" s="19">
        <v>-14.94589839</v>
      </c>
      <c r="I884" s="20">
        <v>-7.0304738328440142E-2</v>
      </c>
      <c r="J884" s="20">
        <v>1.8055574000000001E-2</v>
      </c>
      <c r="K884" s="19">
        <v>-8.9657988599999996</v>
      </c>
      <c r="L884" s="21">
        <v>3.0800000000000002E-19</v>
      </c>
      <c r="M884" s="19">
        <v>64.907651715039577</v>
      </c>
      <c r="N884" s="19">
        <v>6.5963060686015833</v>
      </c>
      <c r="P884" s="19"/>
      <c r="Q884" s="21"/>
    </row>
    <row r="885" spans="1:17">
      <c r="A885" s="18" t="s">
        <v>105</v>
      </c>
      <c r="B885" s="18" t="s">
        <v>76</v>
      </c>
      <c r="C885" s="18" t="s">
        <v>16</v>
      </c>
      <c r="D885" s="18" t="s">
        <v>21</v>
      </c>
      <c r="E885" s="18">
        <v>8</v>
      </c>
      <c r="F885" s="18" t="s">
        <v>29</v>
      </c>
      <c r="G885" s="18" t="s">
        <v>31</v>
      </c>
      <c r="H885" s="19">
        <v>-1.762970342</v>
      </c>
      <c r="I885" s="20">
        <v>-7.7247775408793174E-3</v>
      </c>
      <c r="J885" s="20">
        <v>2.5838730000000001E-2</v>
      </c>
      <c r="K885" s="19">
        <v>-0.68838359599999999</v>
      </c>
      <c r="L885" s="21">
        <v>0.49121125100000002</v>
      </c>
      <c r="M885" s="19">
        <v>50</v>
      </c>
      <c r="N885" s="19">
        <v>12.5</v>
      </c>
      <c r="O885" s="19"/>
      <c r="P885" s="19"/>
      <c r="Q885" s="21"/>
    </row>
    <row r="886" spans="1:17">
      <c r="A886" s="18" t="s">
        <v>105</v>
      </c>
      <c r="B886" s="18" t="s">
        <v>76</v>
      </c>
      <c r="C886" s="18" t="s">
        <v>16</v>
      </c>
      <c r="D886" s="18" t="s">
        <v>21</v>
      </c>
      <c r="E886" s="18">
        <v>8</v>
      </c>
      <c r="F886" s="18" t="s">
        <v>29</v>
      </c>
      <c r="G886" s="18" t="s">
        <v>30</v>
      </c>
      <c r="H886" s="19">
        <v>-2.5980805020000002</v>
      </c>
      <c r="I886" s="20">
        <v>-1.1432484402952954E-2</v>
      </c>
      <c r="J886" s="20">
        <v>2.7087621999999999E-2</v>
      </c>
      <c r="K886" s="19">
        <v>-0.97181910400000004</v>
      </c>
      <c r="L886" s="21">
        <v>0.33114054999999998</v>
      </c>
      <c r="M886" s="19">
        <v>62.5</v>
      </c>
      <c r="N886" s="19">
        <v>0</v>
      </c>
      <c r="O886" s="19"/>
      <c r="P886" s="19"/>
      <c r="Q886" s="21"/>
    </row>
    <row r="887" spans="1:17">
      <c r="A887" s="18" t="s">
        <v>105</v>
      </c>
      <c r="B887" s="18" t="s">
        <v>76</v>
      </c>
      <c r="C887" s="18" t="s">
        <v>16</v>
      </c>
      <c r="D887" s="18" t="s">
        <v>21</v>
      </c>
      <c r="E887" s="18">
        <v>8</v>
      </c>
      <c r="F887" s="18" t="s">
        <v>29</v>
      </c>
      <c r="G887" s="18" t="s">
        <v>28</v>
      </c>
      <c r="H887" s="19">
        <v>-3.436726787</v>
      </c>
      <c r="I887" s="20">
        <v>-1.5188021346387373E-2</v>
      </c>
      <c r="J887" s="20">
        <v>2.9172382E-2</v>
      </c>
      <c r="K887" s="19">
        <v>-1.198795185</v>
      </c>
      <c r="L887" s="21">
        <v>0.230607595</v>
      </c>
      <c r="M887" s="19">
        <v>50</v>
      </c>
      <c r="N887" s="19">
        <v>0</v>
      </c>
      <c r="O887" s="19"/>
      <c r="P887" s="19"/>
      <c r="Q887" s="21"/>
    </row>
    <row r="888" spans="1:17">
      <c r="A888" s="18" t="s">
        <v>105</v>
      </c>
      <c r="B888" s="18" t="s">
        <v>76</v>
      </c>
      <c r="C888" s="18" t="s">
        <v>16</v>
      </c>
      <c r="D888" s="18" t="s">
        <v>13</v>
      </c>
      <c r="E888" s="18">
        <v>519</v>
      </c>
      <c r="F888" s="18" t="s">
        <v>29</v>
      </c>
      <c r="G888" s="18" t="s">
        <v>31</v>
      </c>
      <c r="H888" s="19">
        <v>-17.388314510000001</v>
      </c>
      <c r="I888" s="20">
        <v>-8.295851702730607E-2</v>
      </c>
      <c r="J888" s="20">
        <v>9.8975580000000007E-3</v>
      </c>
      <c r="K888" s="19">
        <v>-19.29961449</v>
      </c>
      <c r="L888" s="21">
        <v>5.4099999999999999E-83</v>
      </c>
      <c r="M888" s="19">
        <v>78.227360308285171</v>
      </c>
      <c r="N888" s="19">
        <v>3.4682080924855487</v>
      </c>
      <c r="O888" s="19"/>
      <c r="P888" s="19"/>
      <c r="Q888" s="21"/>
    </row>
    <row r="889" spans="1:17">
      <c r="A889" s="18" t="s">
        <v>105</v>
      </c>
      <c r="B889" s="18" t="s">
        <v>76</v>
      </c>
      <c r="C889" s="18" t="s">
        <v>16</v>
      </c>
      <c r="D889" s="18" t="s">
        <v>13</v>
      </c>
      <c r="E889" s="18">
        <v>519</v>
      </c>
      <c r="F889" s="18" t="s">
        <v>29</v>
      </c>
      <c r="G889" s="18" t="s">
        <v>30</v>
      </c>
      <c r="H889" s="19">
        <v>-18.970413140000002</v>
      </c>
      <c r="I889" s="20">
        <v>-9.1356375394745989E-2</v>
      </c>
      <c r="J889" s="20">
        <v>1.0957725999999999E-2</v>
      </c>
      <c r="K889" s="19">
        <v>-19.19703324</v>
      </c>
      <c r="L889" s="21">
        <v>3.92E-82</v>
      </c>
      <c r="M889" s="19">
        <v>78.034682080924853</v>
      </c>
      <c r="N889" s="19">
        <v>3.2755298651252409</v>
      </c>
      <c r="O889" s="19"/>
      <c r="P889" s="19"/>
      <c r="Q889" s="21"/>
    </row>
    <row r="890" spans="1:17">
      <c r="A890" s="18" t="s">
        <v>105</v>
      </c>
      <c r="B890" s="18" t="s">
        <v>76</v>
      </c>
      <c r="C890" s="18" t="s">
        <v>16</v>
      </c>
      <c r="D890" s="18" t="s">
        <v>13</v>
      </c>
      <c r="E890" s="18">
        <v>519</v>
      </c>
      <c r="F890" s="18" t="s">
        <v>29</v>
      </c>
      <c r="G890" s="18" t="s">
        <v>28</v>
      </c>
      <c r="H890" s="19">
        <v>-19.448480050000001</v>
      </c>
      <c r="I890" s="20">
        <v>-9.3926260338867834E-2</v>
      </c>
      <c r="J890" s="20">
        <v>1.2367652E-2</v>
      </c>
      <c r="K890" s="19">
        <v>-17.487005589999999</v>
      </c>
      <c r="L890" s="21">
        <v>1.8E-68</v>
      </c>
      <c r="M890" s="19">
        <v>78.034682080924853</v>
      </c>
      <c r="N890" s="19">
        <v>3.6608863198458574</v>
      </c>
      <c r="O890" s="19"/>
      <c r="P890" s="19"/>
      <c r="Q890" s="21"/>
    </row>
    <row r="891" spans="1:17">
      <c r="A891" s="18" t="s">
        <v>105</v>
      </c>
      <c r="B891" s="18" t="s">
        <v>76</v>
      </c>
      <c r="C891" s="18" t="s">
        <v>16</v>
      </c>
      <c r="D891" s="18" t="s">
        <v>14</v>
      </c>
      <c r="E891" s="18">
        <v>168</v>
      </c>
      <c r="F891" s="18" t="s">
        <v>29</v>
      </c>
      <c r="G891" s="18" t="s">
        <v>31</v>
      </c>
      <c r="H891" s="19">
        <v>-7.030388233</v>
      </c>
      <c r="I891" s="20">
        <v>-3.1658982613192173E-2</v>
      </c>
      <c r="J891" s="20">
        <v>9.0840199999999999E-3</v>
      </c>
      <c r="K891" s="19">
        <v>-8.0248060530000007</v>
      </c>
      <c r="L891" s="21">
        <v>1.02E-15</v>
      </c>
      <c r="M891" s="19">
        <v>72.023809523809518</v>
      </c>
      <c r="N891" s="19">
        <v>4.7619047619047619</v>
      </c>
      <c r="O891" s="19"/>
      <c r="P891" s="19"/>
      <c r="Q891" s="21"/>
    </row>
    <row r="892" spans="1:17">
      <c r="A892" s="18" t="s">
        <v>105</v>
      </c>
      <c r="B892" s="18" t="s">
        <v>76</v>
      </c>
      <c r="C892" s="18" t="s">
        <v>16</v>
      </c>
      <c r="D892" s="18" t="s">
        <v>14</v>
      </c>
      <c r="E892" s="18">
        <v>168</v>
      </c>
      <c r="F892" s="18" t="s">
        <v>29</v>
      </c>
      <c r="G892" s="18" t="s">
        <v>30</v>
      </c>
      <c r="H892" s="19">
        <v>-7.338026224</v>
      </c>
      <c r="I892" s="20">
        <v>-3.3098453205864672E-2</v>
      </c>
      <c r="J892" s="20">
        <v>8.4764009999999997E-3</v>
      </c>
      <c r="K892" s="19">
        <v>-8.9910805889999992</v>
      </c>
      <c r="L892" s="21">
        <v>2.45E-19</v>
      </c>
      <c r="M892" s="19">
        <v>72.023809523809518</v>
      </c>
      <c r="N892" s="19">
        <v>4.7619047619047619</v>
      </c>
      <c r="O892" s="19"/>
      <c r="P892" s="19"/>
      <c r="Q892" s="21"/>
    </row>
    <row r="893" spans="1:17">
      <c r="A893" s="18" t="s">
        <v>105</v>
      </c>
      <c r="B893" s="18" t="s">
        <v>76</v>
      </c>
      <c r="C893" s="18" t="s">
        <v>16</v>
      </c>
      <c r="D893" s="18" t="s">
        <v>14</v>
      </c>
      <c r="E893" s="18">
        <v>168</v>
      </c>
      <c r="F893" s="18" t="s">
        <v>29</v>
      </c>
      <c r="G893" s="18" t="s">
        <v>28</v>
      </c>
      <c r="H893" s="19">
        <v>-7.5129925000000002</v>
      </c>
      <c r="I893" s="20">
        <v>-3.391927231361043E-2</v>
      </c>
      <c r="J893" s="20">
        <v>9.9484589999999998E-3</v>
      </c>
      <c r="K893" s="19">
        <v>-7.8506640470000004</v>
      </c>
      <c r="L893" s="21">
        <v>4.1400000000000002E-15</v>
      </c>
      <c r="M893" s="19">
        <v>72.023809523809518</v>
      </c>
      <c r="N893" s="19">
        <v>4.7619047619047619</v>
      </c>
      <c r="O893" s="19"/>
      <c r="P893" s="19"/>
      <c r="Q893" s="21"/>
    </row>
    <row r="894" spans="1:17">
      <c r="A894" s="18" t="s">
        <v>105</v>
      </c>
      <c r="B894" s="18" t="s">
        <v>76</v>
      </c>
      <c r="C894" s="18" t="s">
        <v>16</v>
      </c>
      <c r="D894" s="18" t="s">
        <v>15</v>
      </c>
      <c r="E894" s="18">
        <v>43</v>
      </c>
      <c r="F894" s="18" t="s">
        <v>29</v>
      </c>
      <c r="G894" s="18" t="s">
        <v>31</v>
      </c>
      <c r="H894" s="19">
        <v>-1.930676179</v>
      </c>
      <c r="I894" s="20">
        <v>-8.4668191102964911E-3</v>
      </c>
      <c r="J894" s="20">
        <v>1.0283047999999999E-2</v>
      </c>
      <c r="K894" s="19">
        <v>-1.8958941730000001</v>
      </c>
      <c r="L894" s="21">
        <v>5.7974039999999998E-2</v>
      </c>
      <c r="M894" s="19">
        <v>51.162790697674424</v>
      </c>
      <c r="N894" s="19">
        <v>0</v>
      </c>
      <c r="O894" s="19"/>
      <c r="P894" s="19"/>
      <c r="Q894" s="21"/>
    </row>
    <row r="895" spans="1:17">
      <c r="A895" s="18" t="s">
        <v>105</v>
      </c>
      <c r="B895" s="18" t="s">
        <v>76</v>
      </c>
      <c r="C895" s="18" t="s">
        <v>16</v>
      </c>
      <c r="D895" s="18" t="s">
        <v>15</v>
      </c>
      <c r="E895" s="18">
        <v>43</v>
      </c>
      <c r="F895" s="18" t="s">
        <v>29</v>
      </c>
      <c r="G895" s="18" t="s">
        <v>30</v>
      </c>
      <c r="H895" s="19">
        <v>-1.51428926</v>
      </c>
      <c r="I895" s="20">
        <v>-6.6267765779375928E-3</v>
      </c>
      <c r="J895" s="20">
        <v>8.6048210000000003E-3</v>
      </c>
      <c r="K895" s="19">
        <v>-1.7732752490000001</v>
      </c>
      <c r="L895" s="21">
        <v>7.6183107999999999E-2</v>
      </c>
      <c r="M895" s="19">
        <v>51.162790697674424</v>
      </c>
      <c r="N895" s="19">
        <v>0</v>
      </c>
      <c r="O895" s="19"/>
      <c r="P895" s="19"/>
      <c r="Q895" s="21"/>
    </row>
    <row r="896" spans="1:17">
      <c r="A896" s="18" t="s">
        <v>105</v>
      </c>
      <c r="B896" s="18" t="s">
        <v>76</v>
      </c>
      <c r="C896" s="18" t="s">
        <v>16</v>
      </c>
      <c r="D896" s="18" t="s">
        <v>15</v>
      </c>
      <c r="E896" s="18">
        <v>43</v>
      </c>
      <c r="F896" s="18" t="s">
        <v>29</v>
      </c>
      <c r="G896" s="18" t="s">
        <v>28</v>
      </c>
      <c r="H896" s="19">
        <v>-2.788486335</v>
      </c>
      <c r="I896" s="20">
        <v>-1.2282294486822254E-2</v>
      </c>
      <c r="J896" s="20">
        <v>1.2384988E-2</v>
      </c>
      <c r="K896" s="19">
        <v>-2.2834926420000001</v>
      </c>
      <c r="L896" s="21">
        <v>2.2401365999999999E-2</v>
      </c>
      <c r="M896" s="19">
        <v>51.162790697674424</v>
      </c>
      <c r="N896" s="19">
        <v>0</v>
      </c>
      <c r="O896" s="19"/>
      <c r="P896" s="19"/>
      <c r="Q896" s="21"/>
    </row>
    <row r="897" spans="1:17">
      <c r="A897" s="18" t="s">
        <v>105</v>
      </c>
      <c r="B897" s="18" t="s">
        <v>76</v>
      </c>
      <c r="C897" s="18" t="s">
        <v>16</v>
      </c>
      <c r="D897" s="18" t="s">
        <v>22</v>
      </c>
      <c r="E897" s="18">
        <v>1</v>
      </c>
      <c r="F897" s="18" t="s">
        <v>29</v>
      </c>
      <c r="G897" s="18" t="s">
        <v>31</v>
      </c>
      <c r="H897" s="19">
        <v>-4.4166982150000003</v>
      </c>
      <c r="I897" s="20">
        <v>-1.961797149006431E-2</v>
      </c>
      <c r="J897" s="20">
        <v>2.2039263E-2</v>
      </c>
      <c r="K897" s="19">
        <v>-2.049617059</v>
      </c>
      <c r="L897" s="21">
        <v>4.0401814000000001E-2</v>
      </c>
      <c r="M897" s="19" t="s">
        <v>12</v>
      </c>
      <c r="N897" s="19" t="s">
        <v>12</v>
      </c>
      <c r="P897" s="19"/>
      <c r="Q897" s="21"/>
    </row>
    <row r="898" spans="1:17">
      <c r="A898" s="18" t="s">
        <v>105</v>
      </c>
      <c r="B898" s="18" t="s">
        <v>76</v>
      </c>
      <c r="C898" s="18" t="s">
        <v>16</v>
      </c>
      <c r="D898" s="18" t="s">
        <v>22</v>
      </c>
      <c r="E898" s="18">
        <v>1</v>
      </c>
      <c r="F898" s="18" t="s">
        <v>29</v>
      </c>
      <c r="G898" s="18" t="s">
        <v>30</v>
      </c>
      <c r="H898" s="19">
        <v>-4.4166982150000003</v>
      </c>
      <c r="I898" s="20">
        <v>-1.961797149006431E-2</v>
      </c>
      <c r="J898" s="20">
        <v>2.2039263E-2</v>
      </c>
      <c r="K898" s="19">
        <v>-2.049617059</v>
      </c>
      <c r="L898" s="21">
        <v>4.0401814000000001E-2</v>
      </c>
      <c r="M898" s="19" t="s">
        <v>12</v>
      </c>
      <c r="N898" s="19" t="s">
        <v>12</v>
      </c>
      <c r="P898" s="19"/>
      <c r="Q898" s="21"/>
    </row>
    <row r="899" spans="1:17">
      <c r="A899" s="18" t="s">
        <v>105</v>
      </c>
      <c r="B899" s="18" t="s">
        <v>76</v>
      </c>
      <c r="C899" s="18" t="s">
        <v>16</v>
      </c>
      <c r="D899" s="18" t="s">
        <v>22</v>
      </c>
      <c r="E899" s="18">
        <v>1</v>
      </c>
      <c r="F899" s="18" t="s">
        <v>29</v>
      </c>
      <c r="G899" s="18" t="s">
        <v>28</v>
      </c>
      <c r="H899" s="19">
        <v>-4.4166982150000003</v>
      </c>
      <c r="I899" s="20">
        <v>-1.961797149006431E-2</v>
      </c>
      <c r="J899" s="20">
        <v>2.2039263E-2</v>
      </c>
      <c r="K899" s="19">
        <v>-2.049617059</v>
      </c>
      <c r="L899" s="21">
        <v>4.0401814000000001E-2</v>
      </c>
      <c r="M899" s="19" t="s">
        <v>12</v>
      </c>
      <c r="N899" s="19" t="s">
        <v>12</v>
      </c>
      <c r="P899" s="19"/>
      <c r="Q899" s="21"/>
    </row>
    <row r="900" spans="1:17">
      <c r="A900" s="18" t="s">
        <v>105</v>
      </c>
      <c r="B900" s="18" t="s">
        <v>76</v>
      </c>
      <c r="C900" s="18" t="s">
        <v>10</v>
      </c>
      <c r="D900" s="18" t="s">
        <v>11</v>
      </c>
      <c r="E900" s="18">
        <v>638</v>
      </c>
      <c r="F900" s="18" t="s">
        <v>29</v>
      </c>
      <c r="G900" s="18" t="s">
        <v>31</v>
      </c>
      <c r="H900" s="19">
        <v>2.799658252</v>
      </c>
      <c r="I900" s="20">
        <v>1.1991670889633313E-2</v>
      </c>
      <c r="J900" s="20">
        <v>7.6188690000000003E-3</v>
      </c>
      <c r="K900" s="19">
        <v>3.624139327</v>
      </c>
      <c r="L900" s="21">
        <v>2.8992500000000001E-4</v>
      </c>
      <c r="M900" s="19">
        <v>37.931034482758619</v>
      </c>
      <c r="N900" s="19">
        <v>8.1504702194357357</v>
      </c>
      <c r="P900" s="19"/>
      <c r="Q900" s="21"/>
    </row>
    <row r="901" spans="1:17">
      <c r="A901" s="18" t="s">
        <v>105</v>
      </c>
      <c r="B901" s="18" t="s">
        <v>76</v>
      </c>
      <c r="C901" s="18" t="s">
        <v>10</v>
      </c>
      <c r="D901" s="18" t="s">
        <v>11</v>
      </c>
      <c r="E901" s="18">
        <v>638</v>
      </c>
      <c r="F901" s="18" t="s">
        <v>29</v>
      </c>
      <c r="G901" s="18" t="s">
        <v>30</v>
      </c>
      <c r="H901" s="19">
        <v>1.631488123</v>
      </c>
      <c r="I901" s="20">
        <v>7.0282847135396563E-3</v>
      </c>
      <c r="J901" s="20">
        <v>7.1129419999999997E-3</v>
      </c>
      <c r="K901" s="19">
        <v>2.275180078</v>
      </c>
      <c r="L901" s="21">
        <v>2.2895129E-2</v>
      </c>
      <c r="M901" s="19">
        <v>37.931034482758619</v>
      </c>
      <c r="N901" s="19">
        <v>8.1504702194357357</v>
      </c>
      <c r="P901" s="19"/>
      <c r="Q901" s="21"/>
    </row>
    <row r="902" spans="1:17">
      <c r="A902" s="18" t="s">
        <v>105</v>
      </c>
      <c r="B902" s="18" t="s">
        <v>76</v>
      </c>
      <c r="C902" s="18" t="s">
        <v>10</v>
      </c>
      <c r="D902" s="18" t="s">
        <v>11</v>
      </c>
      <c r="E902" s="18">
        <v>638</v>
      </c>
      <c r="F902" s="18" t="s">
        <v>29</v>
      </c>
      <c r="G902" s="18" t="s">
        <v>28</v>
      </c>
      <c r="H902" s="19">
        <v>3.2425232529999999</v>
      </c>
      <c r="I902" s="20">
        <v>1.3858610182787359E-2</v>
      </c>
      <c r="J902" s="20">
        <v>9.5635600000000005E-3</v>
      </c>
      <c r="K902" s="19">
        <v>3.3366895099999998</v>
      </c>
      <c r="L902" s="21">
        <v>8.4782599999999998E-4</v>
      </c>
      <c r="M902" s="19">
        <v>37.774294670846395</v>
      </c>
      <c r="N902" s="19">
        <v>8.307210031347962</v>
      </c>
      <c r="P902" s="19"/>
      <c r="Q902" s="21"/>
    </row>
    <row r="903" spans="1:17">
      <c r="A903" s="18" t="s">
        <v>105</v>
      </c>
      <c r="B903" s="18" t="s">
        <v>76</v>
      </c>
      <c r="C903" s="18" t="s">
        <v>10</v>
      </c>
      <c r="D903" s="18" t="s">
        <v>21</v>
      </c>
      <c r="E903" s="18">
        <v>8</v>
      </c>
      <c r="F903" s="18" t="s">
        <v>29</v>
      </c>
      <c r="G903" s="18" t="s">
        <v>31</v>
      </c>
      <c r="H903" s="19">
        <v>-1.9256403559999999</v>
      </c>
      <c r="I903" s="20">
        <v>-8.4445188240717568E-3</v>
      </c>
      <c r="J903" s="20">
        <v>2.2345035999999999E-2</v>
      </c>
      <c r="K903" s="19">
        <v>-0.87018086800000005</v>
      </c>
      <c r="L903" s="21">
        <v>0.38420156999999999</v>
      </c>
      <c r="M903" s="19">
        <v>75</v>
      </c>
      <c r="N903" s="19">
        <v>0</v>
      </c>
      <c r="O903" s="19"/>
      <c r="P903" s="19"/>
      <c r="Q903" s="21"/>
    </row>
    <row r="904" spans="1:17">
      <c r="A904" s="18" t="s">
        <v>105</v>
      </c>
      <c r="B904" s="18" t="s">
        <v>76</v>
      </c>
      <c r="C904" s="18" t="s">
        <v>10</v>
      </c>
      <c r="D904" s="18" t="s">
        <v>21</v>
      </c>
      <c r="E904" s="18">
        <v>8</v>
      </c>
      <c r="F904" s="18" t="s">
        <v>29</v>
      </c>
      <c r="G904" s="18" t="s">
        <v>30</v>
      </c>
      <c r="H904" s="19">
        <v>-2.1518748080000001</v>
      </c>
      <c r="I904" s="20">
        <v>-9.4474911768471833E-3</v>
      </c>
      <c r="J904" s="20">
        <v>2.5351885000000001E-2</v>
      </c>
      <c r="K904" s="19">
        <v>-0.85806844699999996</v>
      </c>
      <c r="L904" s="21">
        <v>0.39085466899999999</v>
      </c>
      <c r="M904" s="19">
        <v>75</v>
      </c>
      <c r="N904" s="19">
        <v>0</v>
      </c>
      <c r="O904" s="19"/>
      <c r="P904" s="19"/>
      <c r="Q904" s="21"/>
    </row>
    <row r="905" spans="1:17">
      <c r="A905" s="18" t="s">
        <v>105</v>
      </c>
      <c r="B905" s="18" t="s">
        <v>76</v>
      </c>
      <c r="C905" s="18" t="s">
        <v>10</v>
      </c>
      <c r="D905" s="18" t="s">
        <v>21</v>
      </c>
      <c r="E905" s="18">
        <v>8</v>
      </c>
      <c r="F905" s="18" t="s">
        <v>29</v>
      </c>
      <c r="G905" s="18" t="s">
        <v>28</v>
      </c>
      <c r="H905" s="19">
        <v>-1.5015527019999999</v>
      </c>
      <c r="I905" s="20">
        <v>-6.5706155452876103E-3</v>
      </c>
      <c r="J905" s="20">
        <v>2.010033E-2</v>
      </c>
      <c r="K905" s="19">
        <v>-0.75269417599999999</v>
      </c>
      <c r="L905" s="21">
        <v>0.45163371099999999</v>
      </c>
      <c r="M905" s="19">
        <v>75</v>
      </c>
      <c r="N905" s="19">
        <v>0</v>
      </c>
      <c r="O905" s="19"/>
      <c r="P905" s="19"/>
      <c r="Q905" s="21"/>
    </row>
    <row r="906" spans="1:17">
      <c r="A906" s="18" t="s">
        <v>105</v>
      </c>
      <c r="B906" s="18" t="s">
        <v>76</v>
      </c>
      <c r="C906" s="18" t="s">
        <v>10</v>
      </c>
      <c r="D906" s="18" t="s">
        <v>13</v>
      </c>
      <c r="E906" s="18">
        <v>447</v>
      </c>
      <c r="F906" s="18" t="s">
        <v>29</v>
      </c>
      <c r="G906" s="18" t="s">
        <v>31</v>
      </c>
      <c r="H906" s="19">
        <v>1.941334101</v>
      </c>
      <c r="I906" s="20">
        <v>8.3503128794436086E-3</v>
      </c>
      <c r="J906" s="20">
        <v>1.0689241E-2</v>
      </c>
      <c r="K906" s="19">
        <v>1.7987530839999999</v>
      </c>
      <c r="L906" s="21">
        <v>7.2057748000000005E-2</v>
      </c>
      <c r="M906" s="19">
        <v>42.729306487695752</v>
      </c>
      <c r="N906" s="19">
        <v>6.7114093959731544</v>
      </c>
      <c r="O906" s="19"/>
      <c r="P906" s="19"/>
      <c r="Q906" s="21"/>
    </row>
    <row r="907" spans="1:17">
      <c r="A907" s="18" t="s">
        <v>105</v>
      </c>
      <c r="B907" s="18" t="s">
        <v>76</v>
      </c>
      <c r="C907" s="18" t="s">
        <v>10</v>
      </c>
      <c r="D907" s="18" t="s">
        <v>13</v>
      </c>
      <c r="E907" s="18">
        <v>447</v>
      </c>
      <c r="F907" s="18" t="s">
        <v>29</v>
      </c>
      <c r="G907" s="18" t="s">
        <v>30</v>
      </c>
      <c r="H907" s="19">
        <v>2.1783123120000001</v>
      </c>
      <c r="I907" s="20">
        <v>9.3587251260580668E-3</v>
      </c>
      <c r="J907" s="20">
        <v>9.5777529999999996E-3</v>
      </c>
      <c r="K907" s="19">
        <v>2.2499286939999998</v>
      </c>
      <c r="L907" s="21">
        <v>2.4453472E-2</v>
      </c>
      <c r="M907" s="19">
        <v>42.505592841163306</v>
      </c>
      <c r="N907" s="19">
        <v>6.7114093959731544</v>
      </c>
      <c r="O907" s="19"/>
      <c r="P907" s="19"/>
      <c r="Q907" s="21"/>
    </row>
    <row r="908" spans="1:17">
      <c r="A908" s="18" t="s">
        <v>105</v>
      </c>
      <c r="B908" s="18" t="s">
        <v>76</v>
      </c>
      <c r="C908" s="18" t="s">
        <v>10</v>
      </c>
      <c r="D908" s="18" t="s">
        <v>13</v>
      </c>
      <c r="E908" s="18">
        <v>447</v>
      </c>
      <c r="F908" s="18" t="s">
        <v>29</v>
      </c>
      <c r="G908" s="18" t="s">
        <v>28</v>
      </c>
      <c r="H908" s="19">
        <v>1.659490476</v>
      </c>
      <c r="I908" s="20">
        <v>7.1479286598567305E-3</v>
      </c>
      <c r="J908" s="20">
        <v>1.2914745E-2</v>
      </c>
      <c r="K908" s="19">
        <v>1.274412664</v>
      </c>
      <c r="L908" s="21">
        <v>0.202517207</v>
      </c>
      <c r="M908" s="19">
        <v>41.61073825503356</v>
      </c>
      <c r="N908" s="19">
        <v>5.8165548098434003</v>
      </c>
      <c r="O908" s="19"/>
      <c r="P908" s="19"/>
      <c r="Q908" s="21"/>
    </row>
    <row r="909" spans="1:17">
      <c r="A909" s="18" t="s">
        <v>105</v>
      </c>
      <c r="B909" s="18" t="s">
        <v>76</v>
      </c>
      <c r="C909" s="18" t="s">
        <v>10</v>
      </c>
      <c r="D909" s="18" t="s">
        <v>14</v>
      </c>
      <c r="E909" s="18">
        <v>155</v>
      </c>
      <c r="F909" s="18" t="s">
        <v>29</v>
      </c>
      <c r="G909" s="18" t="s">
        <v>31</v>
      </c>
      <c r="H909" s="19">
        <v>-1.1798918730000001</v>
      </c>
      <c r="I909" s="20">
        <v>-5.1546752499439389E-3</v>
      </c>
      <c r="J909" s="20">
        <v>9.017621E-3</v>
      </c>
      <c r="K909" s="19">
        <v>-1.316209483</v>
      </c>
      <c r="L909" s="21">
        <v>0.18810374199999999</v>
      </c>
      <c r="M909" s="19">
        <v>53.548387096774199</v>
      </c>
      <c r="N909" s="19">
        <v>4.5161290322580641</v>
      </c>
      <c r="O909" s="19"/>
      <c r="P909" s="19"/>
      <c r="Q909" s="21"/>
    </row>
    <row r="910" spans="1:17">
      <c r="A910" s="18" t="s">
        <v>105</v>
      </c>
      <c r="B910" s="18" t="s">
        <v>76</v>
      </c>
      <c r="C910" s="18" t="s">
        <v>10</v>
      </c>
      <c r="D910" s="18" t="s">
        <v>14</v>
      </c>
      <c r="E910" s="18">
        <v>155</v>
      </c>
      <c r="F910" s="18" t="s">
        <v>29</v>
      </c>
      <c r="G910" s="18" t="s">
        <v>30</v>
      </c>
      <c r="H910" s="19">
        <v>-1.6910088160000001</v>
      </c>
      <c r="I910" s="20">
        <v>-7.4067604687072233E-3</v>
      </c>
      <c r="J910" s="20">
        <v>9.2351910000000002E-3</v>
      </c>
      <c r="K910" s="19">
        <v>-1.8467074379999999</v>
      </c>
      <c r="L910" s="21">
        <v>6.4789553E-2</v>
      </c>
      <c r="M910" s="19">
        <v>53.548387096774199</v>
      </c>
      <c r="N910" s="19">
        <v>4.5161290322580641</v>
      </c>
      <c r="O910" s="19"/>
      <c r="P910" s="19"/>
      <c r="Q910" s="21"/>
    </row>
    <row r="911" spans="1:17">
      <c r="A911" s="18" t="s">
        <v>105</v>
      </c>
      <c r="B911" s="18" t="s">
        <v>76</v>
      </c>
      <c r="C911" s="18" t="s">
        <v>10</v>
      </c>
      <c r="D911" s="18" t="s">
        <v>14</v>
      </c>
      <c r="E911" s="18">
        <v>155</v>
      </c>
      <c r="F911" s="18" t="s">
        <v>29</v>
      </c>
      <c r="G911" s="18" t="s">
        <v>28</v>
      </c>
      <c r="H911" s="19">
        <v>-1.7217557299999999</v>
      </c>
      <c r="I911" s="20">
        <v>-7.5426107456979825E-3</v>
      </c>
      <c r="J911" s="20">
        <v>1.145882E-2</v>
      </c>
      <c r="K911" s="19">
        <v>-1.5156449409999999</v>
      </c>
      <c r="L911" s="21">
        <v>0.129609157</v>
      </c>
      <c r="M911" s="19">
        <v>53.548387096774199</v>
      </c>
      <c r="N911" s="19">
        <v>4.5161290322580641</v>
      </c>
      <c r="O911" s="19"/>
      <c r="P911" s="19"/>
      <c r="Q911" s="21"/>
    </row>
    <row r="912" spans="1:17">
      <c r="A912" s="18" t="s">
        <v>105</v>
      </c>
      <c r="B912" s="18" t="s">
        <v>76</v>
      </c>
      <c r="C912" s="18" t="s">
        <v>10</v>
      </c>
      <c r="D912" s="18" t="s">
        <v>15</v>
      </c>
      <c r="E912" s="18">
        <v>41</v>
      </c>
      <c r="F912" s="18" t="s">
        <v>29</v>
      </c>
      <c r="G912" s="18" t="s">
        <v>31</v>
      </c>
      <c r="H912" s="19">
        <v>-2.1880934609999998</v>
      </c>
      <c r="I912" s="20">
        <v>-9.6082757906527753E-3</v>
      </c>
      <c r="J912" s="20">
        <v>1.3219074000000001E-2</v>
      </c>
      <c r="K912" s="19">
        <v>-1.6736325839999999</v>
      </c>
      <c r="L912" s="21">
        <v>9.4202831000000001E-2</v>
      </c>
      <c r="M912" s="19">
        <v>53.658536585365859</v>
      </c>
      <c r="N912" s="19">
        <v>2.4390243902439024</v>
      </c>
      <c r="O912" s="19"/>
      <c r="P912" s="19"/>
      <c r="Q912" s="21"/>
    </row>
    <row r="913" spans="1:17">
      <c r="A913" s="18" t="s">
        <v>105</v>
      </c>
      <c r="B913" s="18" t="s">
        <v>76</v>
      </c>
      <c r="C913" s="18" t="s">
        <v>10</v>
      </c>
      <c r="D913" s="18" t="s">
        <v>15</v>
      </c>
      <c r="E913" s="18">
        <v>41</v>
      </c>
      <c r="F913" s="18" t="s">
        <v>29</v>
      </c>
      <c r="G913" s="18" t="s">
        <v>30</v>
      </c>
      <c r="H913" s="19">
        <v>-3.6699374260000002</v>
      </c>
      <c r="I913" s="20">
        <v>-1.6238157605103793E-2</v>
      </c>
      <c r="J913" s="20">
        <v>1.8389098999999999E-2</v>
      </c>
      <c r="K913" s="19">
        <v>-2.0332556199999998</v>
      </c>
      <c r="L913" s="21">
        <v>4.2026703999999998E-2</v>
      </c>
      <c r="M913" s="19">
        <v>53.658536585365859</v>
      </c>
      <c r="N913" s="19">
        <v>2.4390243902439024</v>
      </c>
      <c r="O913" s="19"/>
      <c r="P913" s="19"/>
      <c r="Q913" s="21"/>
    </row>
    <row r="914" spans="1:17">
      <c r="A914" s="18" t="s">
        <v>105</v>
      </c>
      <c r="B914" s="18" t="s">
        <v>76</v>
      </c>
      <c r="C914" s="18" t="s">
        <v>10</v>
      </c>
      <c r="D914" s="18" t="s">
        <v>15</v>
      </c>
      <c r="E914" s="18">
        <v>41</v>
      </c>
      <c r="F914" s="18" t="s">
        <v>29</v>
      </c>
      <c r="G914" s="18" t="s">
        <v>28</v>
      </c>
      <c r="H914" s="19">
        <v>-3.6558778670000001</v>
      </c>
      <c r="I914" s="20">
        <v>-1.6174776110464886E-2</v>
      </c>
      <c r="J914" s="20">
        <v>1.6348512999999999E-2</v>
      </c>
      <c r="K914" s="19">
        <v>-2.278115407</v>
      </c>
      <c r="L914" s="21">
        <v>2.2719703000000001E-2</v>
      </c>
      <c r="M914" s="19">
        <v>53.658536585365859</v>
      </c>
      <c r="N914" s="19">
        <v>2.4390243902439024</v>
      </c>
      <c r="O914" s="19"/>
      <c r="P914" s="19"/>
      <c r="Q914" s="21"/>
    </row>
    <row r="915" spans="1:17">
      <c r="A915" s="18" t="s">
        <v>105</v>
      </c>
      <c r="B915" s="18" t="s">
        <v>76</v>
      </c>
      <c r="C915" s="18" t="s">
        <v>10</v>
      </c>
      <c r="D915" s="18" t="s">
        <v>22</v>
      </c>
      <c r="E915" s="18">
        <v>1</v>
      </c>
      <c r="F915" s="18" t="s">
        <v>29</v>
      </c>
      <c r="G915" s="18" t="s">
        <v>31</v>
      </c>
      <c r="H915" s="19">
        <v>6.2749040000000004E-3</v>
      </c>
      <c r="I915" s="20">
        <v>2.7250706847834491E-5</v>
      </c>
      <c r="J915" s="20">
        <v>7.4762639999999998E-3</v>
      </c>
      <c r="K915" s="19">
        <v>8.3928370000000002E-3</v>
      </c>
      <c r="L915" s="21">
        <v>0.993303563</v>
      </c>
      <c r="M915" s="19" t="s">
        <v>12</v>
      </c>
      <c r="N915" s="19" t="s">
        <v>12</v>
      </c>
      <c r="O915" s="19"/>
      <c r="P915" s="19"/>
      <c r="Q915" s="21"/>
    </row>
    <row r="916" spans="1:17">
      <c r="A916" s="18" t="s">
        <v>105</v>
      </c>
      <c r="B916" s="18" t="s">
        <v>76</v>
      </c>
      <c r="C916" s="18" t="s">
        <v>10</v>
      </c>
      <c r="D916" s="18" t="s">
        <v>22</v>
      </c>
      <c r="E916" s="18">
        <v>1</v>
      </c>
      <c r="F916" s="18" t="s">
        <v>29</v>
      </c>
      <c r="G916" s="18" t="s">
        <v>30</v>
      </c>
      <c r="H916" s="19">
        <v>6.2749040000000004E-3</v>
      </c>
      <c r="I916" s="20">
        <v>2.7250706847834491E-5</v>
      </c>
      <c r="J916" s="20">
        <v>7.4762639999999998E-3</v>
      </c>
      <c r="K916" s="19">
        <v>8.3928370000000002E-3</v>
      </c>
      <c r="L916" s="21">
        <v>0.993303563</v>
      </c>
      <c r="M916" s="19" t="s">
        <v>12</v>
      </c>
      <c r="N916" s="19" t="s">
        <v>12</v>
      </c>
      <c r="O916" s="19"/>
      <c r="P916" s="19"/>
      <c r="Q916" s="21"/>
    </row>
    <row r="917" spans="1:17">
      <c r="A917" s="18" t="s">
        <v>105</v>
      </c>
      <c r="B917" s="18" t="s">
        <v>76</v>
      </c>
      <c r="C917" s="18" t="s">
        <v>10</v>
      </c>
      <c r="D917" s="18" t="s">
        <v>22</v>
      </c>
      <c r="E917" s="18">
        <v>1</v>
      </c>
      <c r="F917" s="18" t="s">
        <v>29</v>
      </c>
      <c r="G917" s="18" t="s">
        <v>28</v>
      </c>
      <c r="H917" s="19">
        <v>6.2749040000000004E-3</v>
      </c>
      <c r="I917" s="20">
        <v>2.7250706847834491E-5</v>
      </c>
      <c r="J917" s="20">
        <v>7.4762639999999998E-3</v>
      </c>
      <c r="K917" s="19">
        <v>8.3928370000000002E-3</v>
      </c>
      <c r="L917" s="21">
        <v>0.993303563</v>
      </c>
      <c r="M917" s="19" t="s">
        <v>12</v>
      </c>
      <c r="N917" s="19" t="s">
        <v>12</v>
      </c>
      <c r="O917" s="19"/>
      <c r="P917" s="19"/>
      <c r="Q917" s="21"/>
    </row>
    <row r="918" spans="1:17">
      <c r="O918" s="19"/>
      <c r="P918" s="19"/>
      <c r="Q918" s="21"/>
    </row>
    <row r="919" spans="1:17">
      <c r="O919" s="19"/>
      <c r="P919" s="19"/>
      <c r="Q919" s="21"/>
    </row>
    <row r="920" spans="1:17">
      <c r="O920" s="19"/>
      <c r="P920" s="19"/>
      <c r="Q920" s="21"/>
    </row>
  </sheetData>
  <autoFilter ref="A5:N917"/>
  <pageMargins left="0.7" right="0.7" top="0.75" bottom="0.75" header="0.3" footer="0.3"/>
  <pageSetup paperSize="9" scale="3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H90"/>
  <sheetViews>
    <sheetView tabSelected="1" workbookViewId="0">
      <selection activeCell="D11" sqref="D11"/>
    </sheetView>
  </sheetViews>
  <sheetFormatPr defaultRowHeight="15"/>
  <cols>
    <col min="1" max="1" width="12" style="9" bestFit="1" customWidth="1"/>
    <col min="2" max="2" width="35.42578125" style="9" bestFit="1" customWidth="1"/>
    <col min="3" max="3" width="12.28515625" style="9" bestFit="1" customWidth="1"/>
    <col min="4" max="4" width="22.140625" style="9" bestFit="1" customWidth="1"/>
    <col min="5" max="5" width="12.28515625" style="9" bestFit="1" customWidth="1"/>
    <col min="6" max="6" width="14.140625" style="9" bestFit="1" customWidth="1"/>
    <col min="7" max="7" width="34.42578125" style="9" bestFit="1" customWidth="1"/>
    <col min="8" max="8" width="19.85546875" style="9" bestFit="1" customWidth="1"/>
    <col min="9" max="16384" width="9.140625" style="9"/>
  </cols>
  <sheetData>
    <row r="1" spans="1:8" ht="15.75">
      <c r="A1" s="16" t="s">
        <v>106</v>
      </c>
    </row>
    <row r="2" spans="1:8">
      <c r="A2" s="9" t="s">
        <v>92</v>
      </c>
    </row>
    <row r="3" spans="1:8">
      <c r="A3" s="9" t="s">
        <v>93</v>
      </c>
    </row>
    <row r="6" spans="1:8">
      <c r="A6" s="6" t="s">
        <v>0</v>
      </c>
      <c r="B6" s="6" t="s">
        <v>1</v>
      </c>
      <c r="C6" s="6" t="s">
        <v>2</v>
      </c>
      <c r="D6" s="7" t="s">
        <v>67</v>
      </c>
      <c r="E6" s="8" t="s">
        <v>68</v>
      </c>
      <c r="F6" s="7" t="s">
        <v>69</v>
      </c>
      <c r="G6" s="8" t="s">
        <v>70</v>
      </c>
      <c r="H6" s="6" t="s">
        <v>77</v>
      </c>
    </row>
    <row r="7" spans="1:8">
      <c r="A7" s="9" t="s">
        <v>66</v>
      </c>
      <c r="B7" s="18" t="s">
        <v>23</v>
      </c>
      <c r="C7" s="9" t="s">
        <v>16</v>
      </c>
      <c r="D7" s="11">
        <v>0.28588434258941198</v>
      </c>
      <c r="E7" s="5">
        <v>0.59287009283578895</v>
      </c>
      <c r="F7" s="10">
        <v>1.90849666578721</v>
      </c>
      <c r="G7" s="12">
        <v>3.6226123231977998</v>
      </c>
      <c r="H7" s="9" t="s">
        <v>71</v>
      </c>
    </row>
    <row r="8" spans="1:8">
      <c r="A8" s="9" t="s">
        <v>66</v>
      </c>
      <c r="B8" s="18" t="s">
        <v>23</v>
      </c>
      <c r="C8" s="9" t="s">
        <v>16</v>
      </c>
      <c r="D8" s="11">
        <v>0.29845876472577099</v>
      </c>
      <c r="E8" s="5">
        <v>0.58485025392557499</v>
      </c>
      <c r="F8" s="10">
        <v>1.90849666578721</v>
      </c>
      <c r="G8" s="12">
        <v>3.6100379010614398</v>
      </c>
      <c r="H8" s="9" t="s">
        <v>72</v>
      </c>
    </row>
    <row r="9" spans="1:8">
      <c r="A9" s="9" t="s">
        <v>66</v>
      </c>
      <c r="B9" s="18" t="s">
        <v>23</v>
      </c>
      <c r="C9" s="9" t="s">
        <v>10</v>
      </c>
      <c r="D9" s="11">
        <v>7.22689463827919E-10</v>
      </c>
      <c r="E9" s="5">
        <v>0.99997855056173601</v>
      </c>
      <c r="F9" s="10">
        <v>16.988073277698501</v>
      </c>
      <c r="G9" s="12">
        <v>18.988073278421201</v>
      </c>
      <c r="H9" s="9" t="s">
        <v>71</v>
      </c>
    </row>
    <row r="10" spans="1:8">
      <c r="A10" s="9" t="s">
        <v>66</v>
      </c>
      <c r="B10" s="18" t="s">
        <v>23</v>
      </c>
      <c r="C10" s="9" t="s">
        <v>10</v>
      </c>
      <c r="D10" s="11">
        <v>5.8369487021536801E-10</v>
      </c>
      <c r="E10" s="5">
        <v>0.99998072328618903</v>
      </c>
      <c r="F10" s="10">
        <v>16.988073277698501</v>
      </c>
      <c r="G10" s="12">
        <v>18.988073278282201</v>
      </c>
      <c r="H10" s="9" t="s">
        <v>72</v>
      </c>
    </row>
    <row r="11" spans="1:8">
      <c r="A11" s="9" t="s">
        <v>66</v>
      </c>
      <c r="B11" s="9" t="s">
        <v>24</v>
      </c>
      <c r="C11" s="9" t="s">
        <v>16</v>
      </c>
      <c r="D11" s="11">
        <v>1.2033744285143499</v>
      </c>
      <c r="E11" s="5">
        <v>0.27264828039014999</v>
      </c>
      <c r="F11" s="10">
        <v>-21.1258763816362</v>
      </c>
      <c r="G11" s="12">
        <v>-20.329250810150601</v>
      </c>
      <c r="H11" s="9" t="s">
        <v>71</v>
      </c>
    </row>
    <row r="12" spans="1:8">
      <c r="A12" s="9" t="s">
        <v>66</v>
      </c>
      <c r="B12" s="9" t="s">
        <v>24</v>
      </c>
      <c r="C12" s="9" t="s">
        <v>16</v>
      </c>
      <c r="D12" s="11">
        <v>2.01262463172207</v>
      </c>
      <c r="E12" s="5">
        <v>0.15599524093037401</v>
      </c>
      <c r="F12" s="10">
        <v>-21.1258763816362</v>
      </c>
      <c r="G12" s="12">
        <v>-21.138501013358301</v>
      </c>
      <c r="H12" s="9" t="s">
        <v>72</v>
      </c>
    </row>
    <row r="13" spans="1:8">
      <c r="A13" s="9" t="s">
        <v>66</v>
      </c>
      <c r="B13" s="9" t="s">
        <v>24</v>
      </c>
      <c r="C13" s="9" t="s">
        <v>10</v>
      </c>
      <c r="D13" s="11">
        <v>5.6972169204527704E-9</v>
      </c>
      <c r="E13" s="5">
        <v>0.99993977574465298</v>
      </c>
      <c r="F13" s="10">
        <v>1.2741072946159899</v>
      </c>
      <c r="G13" s="12">
        <v>3.2741073003132</v>
      </c>
      <c r="H13" s="9" t="s">
        <v>71</v>
      </c>
    </row>
    <row r="14" spans="1:8">
      <c r="A14" s="9" t="s">
        <v>66</v>
      </c>
      <c r="B14" s="9" t="s">
        <v>24</v>
      </c>
      <c r="C14" s="9" t="s">
        <v>10</v>
      </c>
      <c r="D14" s="11">
        <v>1.09992441821305E-8</v>
      </c>
      <c r="E14" s="5">
        <v>0.99991632003643804</v>
      </c>
      <c r="F14" s="10">
        <v>1.2741072946159899</v>
      </c>
      <c r="G14" s="12">
        <v>3.2741073056152299</v>
      </c>
      <c r="H14" s="9" t="s">
        <v>72</v>
      </c>
    </row>
    <row r="15" spans="1:8">
      <c r="A15" s="9" t="s">
        <v>66</v>
      </c>
      <c r="B15" s="9" t="s">
        <v>36</v>
      </c>
      <c r="C15" s="9" t="s">
        <v>16</v>
      </c>
      <c r="D15" s="11">
        <v>0.26239407771180401</v>
      </c>
      <c r="E15" s="5">
        <v>0.60848014163705799</v>
      </c>
      <c r="F15" s="10">
        <v>101.36163823275299</v>
      </c>
      <c r="G15" s="12">
        <v>103.09924415504101</v>
      </c>
      <c r="H15" s="9" t="s">
        <v>71</v>
      </c>
    </row>
    <row r="16" spans="1:8">
      <c r="A16" s="9" t="s">
        <v>66</v>
      </c>
      <c r="B16" s="9" t="s">
        <v>36</v>
      </c>
      <c r="C16" s="9" t="s">
        <v>16</v>
      </c>
      <c r="D16" s="11">
        <v>2.9513758602774899E-3</v>
      </c>
      <c r="E16" s="5">
        <v>0.95667498355760305</v>
      </c>
      <c r="F16" s="10">
        <v>101.36163823275299</v>
      </c>
      <c r="G16" s="12">
        <v>103.358686856893</v>
      </c>
      <c r="H16" s="9" t="s">
        <v>72</v>
      </c>
    </row>
    <row r="17" spans="1:8">
      <c r="A17" s="9" t="s">
        <v>66</v>
      </c>
      <c r="B17" s="9" t="s">
        <v>36</v>
      </c>
      <c r="C17" s="9" t="s">
        <v>10</v>
      </c>
      <c r="D17" s="11">
        <v>0.65362453061368297</v>
      </c>
      <c r="E17" s="5">
        <v>0.41881978828864502</v>
      </c>
      <c r="F17" s="10">
        <v>-61.332088540546202</v>
      </c>
      <c r="G17" s="12">
        <v>-59.9857130711599</v>
      </c>
      <c r="H17" s="9" t="s">
        <v>71</v>
      </c>
    </row>
    <row r="18" spans="1:8">
      <c r="A18" s="9" t="s">
        <v>66</v>
      </c>
      <c r="B18" s="9" t="s">
        <v>36</v>
      </c>
      <c r="C18" s="9" t="s">
        <v>10</v>
      </c>
      <c r="D18" s="11">
        <v>3.77058343328798</v>
      </c>
      <c r="E18" s="5">
        <v>5.2161435600796703E-2</v>
      </c>
      <c r="F18" s="10">
        <v>-61.332088540546202</v>
      </c>
      <c r="G18" s="12">
        <v>-63.102671973834198</v>
      </c>
      <c r="H18" s="9" t="s">
        <v>72</v>
      </c>
    </row>
    <row r="19" spans="1:8">
      <c r="A19" s="9" t="s">
        <v>66</v>
      </c>
      <c r="B19" s="9" t="s">
        <v>35</v>
      </c>
      <c r="C19" s="9" t="s">
        <v>16</v>
      </c>
      <c r="D19" s="11">
        <v>1.9993620981040301E-8</v>
      </c>
      <c r="E19" s="5">
        <v>0.99988718007998201</v>
      </c>
      <c r="F19" s="10">
        <v>-23.752051140716699</v>
      </c>
      <c r="G19" s="12">
        <v>-21.752051120723099</v>
      </c>
      <c r="H19" s="9" t="s">
        <v>71</v>
      </c>
    </row>
    <row r="20" spans="1:8">
      <c r="A20" s="9" t="s">
        <v>66</v>
      </c>
      <c r="B20" s="9" t="s">
        <v>35</v>
      </c>
      <c r="C20" s="9" t="s">
        <v>16</v>
      </c>
      <c r="D20" s="11">
        <v>1.24962866721035E-8</v>
      </c>
      <c r="E20" s="5">
        <v>0.999910807045438</v>
      </c>
      <c r="F20" s="10">
        <v>-23.752051140716699</v>
      </c>
      <c r="G20" s="12">
        <v>-21.752051128220401</v>
      </c>
      <c r="H20" s="9" t="s">
        <v>72</v>
      </c>
    </row>
    <row r="21" spans="1:8">
      <c r="A21" s="9" t="s">
        <v>66</v>
      </c>
      <c r="B21" s="9" t="s">
        <v>35</v>
      </c>
      <c r="C21" s="9" t="s">
        <v>10</v>
      </c>
      <c r="D21" s="11">
        <v>6.2166244213545996</v>
      </c>
      <c r="E21" s="5">
        <v>1.26556177049352E-2</v>
      </c>
      <c r="F21" s="10">
        <v>-70.697558162439904</v>
      </c>
      <c r="G21" s="12">
        <v>-74.914182583794499</v>
      </c>
      <c r="H21" s="9" t="s">
        <v>71</v>
      </c>
    </row>
    <row r="22" spans="1:8">
      <c r="A22" s="9" t="s">
        <v>66</v>
      </c>
      <c r="B22" s="9" t="s">
        <v>35</v>
      </c>
      <c r="C22" s="9" t="s">
        <v>10</v>
      </c>
      <c r="D22" s="11">
        <v>4.0446426197912002</v>
      </c>
      <c r="E22" s="5">
        <v>4.4311760151181503E-2</v>
      </c>
      <c r="F22" s="10">
        <v>-70.697558162439904</v>
      </c>
      <c r="G22" s="12">
        <v>-72.742200782231095</v>
      </c>
      <c r="H22" s="9" t="s">
        <v>72</v>
      </c>
    </row>
    <row r="23" spans="1:8">
      <c r="A23" s="9" t="s">
        <v>66</v>
      </c>
      <c r="B23" s="18" t="s">
        <v>80</v>
      </c>
      <c r="C23" s="9" t="s">
        <v>16</v>
      </c>
      <c r="D23" s="11">
        <v>0.98868867991740195</v>
      </c>
      <c r="E23" s="5">
        <v>0.32006308389650701</v>
      </c>
      <c r="F23" s="10">
        <v>39.683997906464199</v>
      </c>
      <c r="G23" s="12">
        <v>40.695309226546797</v>
      </c>
      <c r="H23" s="9" t="s">
        <v>71</v>
      </c>
    </row>
    <row r="24" spans="1:8">
      <c r="A24" s="9" t="s">
        <v>66</v>
      </c>
      <c r="B24" s="18" t="s">
        <v>80</v>
      </c>
      <c r="C24" s="9" t="s">
        <v>16</v>
      </c>
      <c r="D24" s="11">
        <v>0.49653673459391701</v>
      </c>
      <c r="E24" s="5">
        <v>0.48102581643452103</v>
      </c>
      <c r="F24" s="10">
        <v>39.683997906464199</v>
      </c>
      <c r="G24" s="12">
        <v>41.187461171870297</v>
      </c>
      <c r="H24" s="9" t="s">
        <v>72</v>
      </c>
    </row>
    <row r="25" spans="1:8">
      <c r="A25" s="9" t="s">
        <v>66</v>
      </c>
      <c r="B25" s="18" t="s">
        <v>80</v>
      </c>
      <c r="C25" s="9" t="s">
        <v>10</v>
      </c>
      <c r="D25" s="11">
        <v>0.63745750473128704</v>
      </c>
      <c r="E25" s="5">
        <v>0.42463297384688298</v>
      </c>
      <c r="F25" s="10">
        <v>-167.43758441267701</v>
      </c>
      <c r="G25" s="12">
        <v>-166.07504191740799</v>
      </c>
      <c r="H25" s="9" t="s">
        <v>71</v>
      </c>
    </row>
    <row r="26" spans="1:8">
      <c r="A26" s="9" t="s">
        <v>66</v>
      </c>
      <c r="B26" s="18" t="s">
        <v>80</v>
      </c>
      <c r="C26" s="9" t="s">
        <v>10</v>
      </c>
      <c r="D26" s="11">
        <v>1.49425225647951</v>
      </c>
      <c r="E26" s="5">
        <v>0.22155786855907</v>
      </c>
      <c r="F26" s="10">
        <v>-167.43758441267701</v>
      </c>
      <c r="G26" s="12">
        <v>-166.93183666915601</v>
      </c>
      <c r="H26" s="9" t="s">
        <v>72</v>
      </c>
    </row>
    <row r="27" spans="1:8">
      <c r="A27" s="9" t="s">
        <v>66</v>
      </c>
      <c r="B27" s="18" t="s">
        <v>38</v>
      </c>
      <c r="C27" s="9" t="s">
        <v>16</v>
      </c>
      <c r="D27" s="11">
        <v>0.26450001918092902</v>
      </c>
      <c r="E27" s="5">
        <v>0.60704530012261404</v>
      </c>
      <c r="F27" s="10">
        <v>34.615933231056097</v>
      </c>
      <c r="G27" s="12">
        <v>36.351433211875197</v>
      </c>
      <c r="H27" s="9" t="s">
        <v>71</v>
      </c>
    </row>
    <row r="28" spans="1:8">
      <c r="A28" s="9" t="s">
        <v>66</v>
      </c>
      <c r="B28" s="18" t="s">
        <v>38</v>
      </c>
      <c r="C28" s="9" t="s">
        <v>16</v>
      </c>
      <c r="D28" s="11">
        <v>0.39493975502853101</v>
      </c>
      <c r="E28" s="5">
        <v>0.52971421818717102</v>
      </c>
      <c r="F28" s="10">
        <v>34.615933231056097</v>
      </c>
      <c r="G28" s="12">
        <v>36.220993476027601</v>
      </c>
      <c r="H28" s="9" t="s">
        <v>72</v>
      </c>
    </row>
    <row r="29" spans="1:8">
      <c r="A29" s="9" t="s">
        <v>66</v>
      </c>
      <c r="B29" s="18" t="s">
        <v>38</v>
      </c>
      <c r="C29" s="9" t="s">
        <v>10</v>
      </c>
      <c r="D29" s="11">
        <v>16.414559736104302</v>
      </c>
      <c r="E29" s="5">
        <v>5.0892809934754999E-5</v>
      </c>
      <c r="F29" s="10">
        <v>-56.603696937382402</v>
      </c>
      <c r="G29" s="12">
        <v>-71.018256673486704</v>
      </c>
      <c r="H29" s="9" t="s">
        <v>71</v>
      </c>
    </row>
    <row r="30" spans="1:8">
      <c r="A30" s="9" t="s">
        <v>66</v>
      </c>
      <c r="B30" s="18" t="s">
        <v>38</v>
      </c>
      <c r="C30" s="9" t="s">
        <v>10</v>
      </c>
      <c r="D30" s="11">
        <v>23.8120786531797</v>
      </c>
      <c r="E30" s="5">
        <v>1.0621385583276E-6</v>
      </c>
      <c r="F30" s="10">
        <v>-56.603696937382402</v>
      </c>
      <c r="G30" s="12">
        <v>-78.415775590562106</v>
      </c>
      <c r="H30" s="9" t="s">
        <v>72</v>
      </c>
    </row>
    <row r="31" spans="1:8">
      <c r="A31" s="9" t="s">
        <v>66</v>
      </c>
      <c r="B31" s="18" t="s">
        <v>76</v>
      </c>
      <c r="C31" s="9" t="s">
        <v>16</v>
      </c>
      <c r="D31" s="11">
        <v>1.99368664578475</v>
      </c>
      <c r="E31" s="5">
        <v>0.15795594135960001</v>
      </c>
      <c r="F31" s="10">
        <v>70.687001751158107</v>
      </c>
      <c r="G31" s="12">
        <v>70.693315105373401</v>
      </c>
      <c r="H31" s="9" t="s">
        <v>71</v>
      </c>
    </row>
    <row r="32" spans="1:8">
      <c r="A32" s="9" t="s">
        <v>66</v>
      </c>
      <c r="B32" s="18" t="s">
        <v>76</v>
      </c>
      <c r="C32" s="9" t="s">
        <v>16</v>
      </c>
      <c r="D32" s="11">
        <v>2.6650141503856402</v>
      </c>
      <c r="E32" s="5">
        <v>0.102576912612532</v>
      </c>
      <c r="F32" s="10">
        <v>70.687001751158107</v>
      </c>
      <c r="G32" s="12">
        <v>70.021987600772505</v>
      </c>
      <c r="H32" s="9" t="s">
        <v>72</v>
      </c>
    </row>
    <row r="33" spans="1:8">
      <c r="A33" s="9" t="s">
        <v>66</v>
      </c>
      <c r="B33" s="18" t="s">
        <v>76</v>
      </c>
      <c r="C33" s="9" t="s">
        <v>10</v>
      </c>
      <c r="D33" s="11">
        <v>3.7947068078503898</v>
      </c>
      <c r="E33" s="5">
        <v>5.14148769164334E-2</v>
      </c>
      <c r="F33" s="10">
        <v>11.2077173946413</v>
      </c>
      <c r="G33" s="12">
        <v>9.4130105867909606</v>
      </c>
      <c r="H33" s="9" t="s">
        <v>71</v>
      </c>
    </row>
    <row r="34" spans="1:8">
      <c r="A34" s="9" t="s">
        <v>66</v>
      </c>
      <c r="B34" s="18" t="s">
        <v>76</v>
      </c>
      <c r="C34" s="9" t="s">
        <v>10</v>
      </c>
      <c r="D34" s="11">
        <v>10.1538307868302</v>
      </c>
      <c r="E34" s="5">
        <v>1.4400169640556E-3</v>
      </c>
      <c r="F34" s="10">
        <v>11.2077173946413</v>
      </c>
      <c r="G34" s="12">
        <v>3.05388660781114</v>
      </c>
      <c r="H34" s="9" t="s">
        <v>72</v>
      </c>
    </row>
    <row r="35" spans="1:8">
      <c r="A35" s="9" t="s">
        <v>64</v>
      </c>
      <c r="B35" s="18" t="s">
        <v>23</v>
      </c>
      <c r="C35" s="9" t="s">
        <v>16</v>
      </c>
      <c r="D35" s="11">
        <v>2.1935589627977601</v>
      </c>
      <c r="E35" s="5">
        <v>0.13858876508568199</v>
      </c>
      <c r="F35" s="10">
        <v>8.8642519573744192</v>
      </c>
      <c r="G35" s="12">
        <v>8.67069299457666</v>
      </c>
      <c r="H35" s="9" t="s">
        <v>71</v>
      </c>
    </row>
    <row r="36" spans="1:8">
      <c r="A36" s="9" t="s">
        <v>64</v>
      </c>
      <c r="B36" s="18" t="s">
        <v>23</v>
      </c>
      <c r="C36" s="9" t="s">
        <v>16</v>
      </c>
      <c r="D36" s="11">
        <v>2.1935589369132802</v>
      </c>
      <c r="E36" s="5">
        <v>0.138588767414039</v>
      </c>
      <c r="F36" s="10">
        <v>8.8642519573744192</v>
      </c>
      <c r="G36" s="12">
        <v>8.6706930204611403</v>
      </c>
      <c r="H36" s="9" t="s">
        <v>72</v>
      </c>
    </row>
    <row r="37" spans="1:8">
      <c r="A37" s="9" t="s">
        <v>64</v>
      </c>
      <c r="B37" s="18" t="s">
        <v>23</v>
      </c>
      <c r="C37" s="9" t="s">
        <v>10</v>
      </c>
      <c r="D37" s="11">
        <v>1.8162857884362899E-9</v>
      </c>
      <c r="E37" s="5">
        <v>0.999965995831954</v>
      </c>
      <c r="F37" s="10">
        <v>16.4450689890235</v>
      </c>
      <c r="G37" s="12">
        <v>18.4450689908398</v>
      </c>
      <c r="H37" s="9" t="s">
        <v>71</v>
      </c>
    </row>
    <row r="38" spans="1:8">
      <c r="A38" s="9" t="s">
        <v>64</v>
      </c>
      <c r="B38" s="18" t="s">
        <v>23</v>
      </c>
      <c r="C38" s="9" t="s">
        <v>10</v>
      </c>
      <c r="D38" s="11">
        <v>1.02289199332972E-9</v>
      </c>
      <c r="E38" s="5">
        <v>0.99997448151125701</v>
      </c>
      <c r="F38" s="10">
        <v>16.4450689890235</v>
      </c>
      <c r="G38" s="12">
        <v>18.445068990046401</v>
      </c>
      <c r="H38" s="9" t="s">
        <v>72</v>
      </c>
    </row>
    <row r="39" spans="1:8">
      <c r="A39" s="9" t="s">
        <v>64</v>
      </c>
      <c r="B39" s="9" t="s">
        <v>24</v>
      </c>
      <c r="C39" s="9" t="s">
        <v>16</v>
      </c>
      <c r="D39" s="11">
        <v>1.2024976570046401E-9</v>
      </c>
      <c r="E39" s="5">
        <v>0.99997233171880395</v>
      </c>
      <c r="F39" s="10">
        <v>-15.4371450269338</v>
      </c>
      <c r="G39" s="12">
        <v>-13.437145025731301</v>
      </c>
      <c r="H39" s="9" t="s">
        <v>71</v>
      </c>
    </row>
    <row r="40" spans="1:8">
      <c r="A40" s="9" t="s">
        <v>64</v>
      </c>
      <c r="B40" s="9" t="s">
        <v>24</v>
      </c>
      <c r="C40" s="9" t="s">
        <v>16</v>
      </c>
      <c r="D40" s="11">
        <v>7.9988993206825398E-10</v>
      </c>
      <c r="E40" s="5">
        <v>0.99997743396919403</v>
      </c>
      <c r="F40" s="10">
        <v>-15.4371450269338</v>
      </c>
      <c r="G40" s="12">
        <v>-13.4371450261339</v>
      </c>
      <c r="H40" s="9" t="s">
        <v>72</v>
      </c>
    </row>
    <row r="41" spans="1:8">
      <c r="A41" s="9" t="s">
        <v>64</v>
      </c>
      <c r="B41" s="9" t="s">
        <v>24</v>
      </c>
      <c r="C41" s="9" t="s">
        <v>10</v>
      </c>
      <c r="D41" s="11">
        <v>3.51111868315215E-2</v>
      </c>
      <c r="E41" s="5">
        <v>0.85136286483560597</v>
      </c>
      <c r="F41" s="10">
        <v>24.477775388809</v>
      </c>
      <c r="G41" s="12">
        <v>26.4426642019775</v>
      </c>
      <c r="H41" s="9" t="s">
        <v>71</v>
      </c>
    </row>
    <row r="42" spans="1:8">
      <c r="A42" s="9" t="s">
        <v>64</v>
      </c>
      <c r="B42" s="9" t="s">
        <v>24</v>
      </c>
      <c r="C42" s="9" t="s">
        <v>10</v>
      </c>
      <c r="D42" s="11">
        <v>6.2616407112741995E-2</v>
      </c>
      <c r="E42" s="5">
        <v>0.80240739394960503</v>
      </c>
      <c r="F42" s="10">
        <v>24.477775388809</v>
      </c>
      <c r="G42" s="12">
        <v>26.415158981696202</v>
      </c>
      <c r="H42" s="9" t="s">
        <v>72</v>
      </c>
    </row>
    <row r="43" spans="1:8">
      <c r="A43" s="9" t="s">
        <v>64</v>
      </c>
      <c r="B43" s="9" t="s">
        <v>36</v>
      </c>
      <c r="C43" s="9" t="s">
        <v>16</v>
      </c>
      <c r="D43" s="11">
        <v>8.8817841970012504E-16</v>
      </c>
      <c r="E43" s="5">
        <v>0.99999997622118697</v>
      </c>
      <c r="F43" s="10">
        <v>6.5273414423343601</v>
      </c>
      <c r="G43" s="12">
        <v>8.5273414423343592</v>
      </c>
      <c r="H43" s="9" t="s">
        <v>71</v>
      </c>
    </row>
    <row r="44" spans="1:8">
      <c r="A44" s="9" t="s">
        <v>64</v>
      </c>
      <c r="B44" s="9" t="s">
        <v>36</v>
      </c>
      <c r="C44" s="9" t="s">
        <v>16</v>
      </c>
      <c r="D44" s="11">
        <v>8.8817841970012504E-16</v>
      </c>
      <c r="E44" s="5">
        <v>0.99999997622118697</v>
      </c>
      <c r="F44" s="10">
        <v>6.5273414423343601</v>
      </c>
      <c r="G44" s="12">
        <v>8.5273414423343592</v>
      </c>
      <c r="H44" s="9" t="s">
        <v>72</v>
      </c>
    </row>
    <row r="45" spans="1:8">
      <c r="A45" s="9" t="s">
        <v>64</v>
      </c>
      <c r="B45" s="9" t="s">
        <v>36</v>
      </c>
      <c r="C45" s="9" t="s">
        <v>10</v>
      </c>
      <c r="D45" s="11">
        <v>0.33942365453096601</v>
      </c>
      <c r="E45" s="5">
        <v>0.56016208848551097</v>
      </c>
      <c r="F45" s="10">
        <v>0.84690830750209301</v>
      </c>
      <c r="G45" s="12">
        <v>2.5074846529711299</v>
      </c>
      <c r="H45" s="9" t="s">
        <v>71</v>
      </c>
    </row>
    <row r="46" spans="1:8">
      <c r="A46" s="9" t="s">
        <v>64</v>
      </c>
      <c r="B46" s="9" t="s">
        <v>36</v>
      </c>
      <c r="C46" s="9" t="s">
        <v>10</v>
      </c>
      <c r="D46" s="11">
        <v>8.7145119205459295E-2</v>
      </c>
      <c r="E46" s="5">
        <v>0.76783841191281299</v>
      </c>
      <c r="F46" s="10">
        <v>0.84690830750209301</v>
      </c>
      <c r="G46" s="12">
        <v>2.7597631882966298</v>
      </c>
      <c r="H46" s="9" t="s">
        <v>72</v>
      </c>
    </row>
    <row r="47" spans="1:8">
      <c r="A47" s="9" t="s">
        <v>64</v>
      </c>
      <c r="B47" s="9" t="s">
        <v>35</v>
      </c>
      <c r="C47" s="9" t="s">
        <v>16</v>
      </c>
      <c r="D47" s="11">
        <v>2.4733530779030802E-9</v>
      </c>
      <c r="E47" s="5">
        <v>0.999960318953238</v>
      </c>
      <c r="F47" s="10">
        <v>14.891946106801401</v>
      </c>
      <c r="G47" s="12">
        <v>16.891946109274802</v>
      </c>
      <c r="H47" s="9" t="s">
        <v>71</v>
      </c>
    </row>
    <row r="48" spans="1:8">
      <c r="A48" s="9" t="s">
        <v>64</v>
      </c>
      <c r="B48" s="9" t="s">
        <v>35</v>
      </c>
      <c r="C48" s="9" t="s">
        <v>16</v>
      </c>
      <c r="D48" s="11">
        <v>7.1658234901406104E-12</v>
      </c>
      <c r="E48" s="5">
        <v>0.999997864138366</v>
      </c>
      <c r="F48" s="10">
        <v>14.891946106801401</v>
      </c>
      <c r="G48" s="12">
        <v>16.8919461068086</v>
      </c>
      <c r="H48" s="9" t="s">
        <v>72</v>
      </c>
    </row>
    <row r="49" spans="1:8">
      <c r="A49" s="9" t="s">
        <v>64</v>
      </c>
      <c r="B49" s="9" t="s">
        <v>35</v>
      </c>
      <c r="C49" s="9" t="s">
        <v>10</v>
      </c>
      <c r="D49" s="11">
        <v>9.5493821469029303</v>
      </c>
      <c r="E49" s="5">
        <v>2.0001673238351199E-3</v>
      </c>
      <c r="F49" s="10">
        <v>11.3945636756656</v>
      </c>
      <c r="G49" s="12">
        <v>3.8451815287626201</v>
      </c>
      <c r="H49" s="9" t="s">
        <v>71</v>
      </c>
    </row>
    <row r="50" spans="1:8">
      <c r="A50" s="9" t="s">
        <v>64</v>
      </c>
      <c r="B50" s="9" t="s">
        <v>35</v>
      </c>
      <c r="C50" s="9" t="s">
        <v>10</v>
      </c>
      <c r="D50" s="11">
        <v>8.8737261860807504</v>
      </c>
      <c r="E50" s="5">
        <v>2.8930403358959902E-3</v>
      </c>
      <c r="F50" s="10">
        <v>11.3945636756656</v>
      </c>
      <c r="G50" s="12">
        <v>4.5208374895848102</v>
      </c>
      <c r="H50" s="9" t="s">
        <v>72</v>
      </c>
    </row>
    <row r="51" spans="1:8">
      <c r="A51" s="9" t="s">
        <v>64</v>
      </c>
      <c r="B51" s="18" t="s">
        <v>80</v>
      </c>
      <c r="C51" s="9" t="s">
        <v>16</v>
      </c>
      <c r="D51" s="11">
        <v>0.60041727255347199</v>
      </c>
      <c r="E51" s="5">
        <v>0.43841886197806701</v>
      </c>
      <c r="F51" s="10">
        <v>-97.6257239853188</v>
      </c>
      <c r="G51" s="12">
        <v>-96.2261412578723</v>
      </c>
      <c r="H51" s="9" t="s">
        <v>71</v>
      </c>
    </row>
    <row r="52" spans="1:8">
      <c r="A52" s="9" t="s">
        <v>64</v>
      </c>
      <c r="B52" s="18" t="s">
        <v>80</v>
      </c>
      <c r="C52" s="9" t="s">
        <v>16</v>
      </c>
      <c r="D52" s="11">
        <v>0.82099256102219398</v>
      </c>
      <c r="E52" s="5">
        <v>0.364890124089507</v>
      </c>
      <c r="F52" s="10">
        <v>-97.6257239853188</v>
      </c>
      <c r="G52" s="12">
        <v>-96.446716546340994</v>
      </c>
      <c r="H52" s="9" t="s">
        <v>72</v>
      </c>
    </row>
    <row r="53" spans="1:8">
      <c r="A53" s="9" t="s">
        <v>64</v>
      </c>
      <c r="B53" s="18" t="s">
        <v>80</v>
      </c>
      <c r="C53" s="9" t="s">
        <v>10</v>
      </c>
      <c r="D53" s="11">
        <v>1.3512078567146101E-8</v>
      </c>
      <c r="E53" s="5">
        <v>0.99990725272865</v>
      </c>
      <c r="F53" s="10">
        <v>-174.255528457872</v>
      </c>
      <c r="G53" s="12">
        <v>-172.25552844436001</v>
      </c>
      <c r="H53" s="9" t="s">
        <v>71</v>
      </c>
    </row>
    <row r="54" spans="1:8">
      <c r="A54" s="9" t="s">
        <v>64</v>
      </c>
      <c r="B54" s="18" t="s">
        <v>80</v>
      </c>
      <c r="C54" s="9" t="s">
        <v>10</v>
      </c>
      <c r="D54" s="11">
        <v>1.27309931485797E-8</v>
      </c>
      <c r="E54" s="5">
        <v>0.99990997332658704</v>
      </c>
      <c r="F54" s="10">
        <v>-174.255528457872</v>
      </c>
      <c r="G54" s="12">
        <v>-172.25552844514101</v>
      </c>
      <c r="H54" s="9" t="s">
        <v>72</v>
      </c>
    </row>
    <row r="55" spans="1:8">
      <c r="A55" s="9" t="s">
        <v>64</v>
      </c>
      <c r="B55" s="18" t="s">
        <v>38</v>
      </c>
      <c r="C55" s="9" t="s">
        <v>16</v>
      </c>
      <c r="D55" s="11">
        <v>1.45837381337375</v>
      </c>
      <c r="E55" s="5">
        <v>0.22718904136116799</v>
      </c>
      <c r="F55" s="10">
        <v>-143.86349071248301</v>
      </c>
      <c r="G55" s="12">
        <v>-143.321864525856</v>
      </c>
      <c r="H55" s="9" t="s">
        <v>71</v>
      </c>
    </row>
    <row r="56" spans="1:8">
      <c r="A56" s="9" t="s">
        <v>64</v>
      </c>
      <c r="B56" s="18" t="s">
        <v>38</v>
      </c>
      <c r="C56" s="9" t="s">
        <v>16</v>
      </c>
      <c r="D56" s="11">
        <v>1.21043095420202</v>
      </c>
      <c r="E56" s="5">
        <v>0.27124678931085899</v>
      </c>
      <c r="F56" s="10">
        <v>-143.86349071248301</v>
      </c>
      <c r="G56" s="12">
        <v>-143.07392166668501</v>
      </c>
      <c r="H56" s="9" t="s">
        <v>72</v>
      </c>
    </row>
    <row r="57" spans="1:8">
      <c r="A57" s="9" t="s">
        <v>64</v>
      </c>
      <c r="B57" s="18" t="s">
        <v>38</v>
      </c>
      <c r="C57" s="9" t="s">
        <v>10</v>
      </c>
      <c r="D57" s="11">
        <v>3.0637292589237002</v>
      </c>
      <c r="E57" s="5">
        <v>8.0057734332357994E-2</v>
      </c>
      <c r="F57" s="10">
        <v>-186.93943520866301</v>
      </c>
      <c r="G57" s="12">
        <v>-188.003164467586</v>
      </c>
      <c r="H57" s="9" t="s">
        <v>71</v>
      </c>
    </row>
    <row r="58" spans="1:8">
      <c r="A58" s="9" t="s">
        <v>64</v>
      </c>
      <c r="B58" s="18" t="s">
        <v>38</v>
      </c>
      <c r="C58" s="9" t="s">
        <v>10</v>
      </c>
      <c r="D58" s="11">
        <v>1.3868415916279</v>
      </c>
      <c r="E58" s="5">
        <v>0.238939204117944</v>
      </c>
      <c r="F58" s="10">
        <v>-186.93943520866301</v>
      </c>
      <c r="G58" s="12">
        <v>-186.32627680029</v>
      </c>
      <c r="H58" s="9" t="s">
        <v>72</v>
      </c>
    </row>
    <row r="59" spans="1:8">
      <c r="A59" s="9" t="s">
        <v>64</v>
      </c>
      <c r="B59" s="18" t="s">
        <v>76</v>
      </c>
      <c r="C59" s="9" t="s">
        <v>16</v>
      </c>
      <c r="D59" s="11">
        <v>0.63973416206746903</v>
      </c>
      <c r="E59" s="5">
        <v>0.42380707731831202</v>
      </c>
      <c r="F59" s="10">
        <v>-69.208263018582599</v>
      </c>
      <c r="G59" s="12">
        <v>-67.847997180649998</v>
      </c>
      <c r="H59" s="9" t="s">
        <v>71</v>
      </c>
    </row>
    <row r="60" spans="1:8">
      <c r="A60" s="9" t="s">
        <v>64</v>
      </c>
      <c r="B60" s="18" t="s">
        <v>76</v>
      </c>
      <c r="C60" s="9" t="s">
        <v>16</v>
      </c>
      <c r="D60" s="11">
        <v>0.59200885491677002</v>
      </c>
      <c r="E60" s="5">
        <v>0.441643356673525</v>
      </c>
      <c r="F60" s="10">
        <v>-69.208263018582599</v>
      </c>
      <c r="G60" s="12">
        <v>-67.800271873499298</v>
      </c>
      <c r="H60" s="9" t="s">
        <v>72</v>
      </c>
    </row>
    <row r="61" spans="1:8">
      <c r="A61" s="9" t="s">
        <v>64</v>
      </c>
      <c r="B61" s="18" t="s">
        <v>76</v>
      </c>
      <c r="C61" s="9" t="s">
        <v>10</v>
      </c>
      <c r="D61" s="11">
        <v>2.6793281477695001</v>
      </c>
      <c r="E61" s="5">
        <v>0.10165860902349801</v>
      </c>
      <c r="F61" s="10">
        <v>-92.211356327485404</v>
      </c>
      <c r="G61" s="12">
        <v>-92.890684475254901</v>
      </c>
      <c r="H61" s="9" t="s">
        <v>71</v>
      </c>
    </row>
    <row r="62" spans="1:8">
      <c r="A62" s="9" t="s">
        <v>64</v>
      </c>
      <c r="B62" s="18" t="s">
        <v>76</v>
      </c>
      <c r="C62" s="9" t="s">
        <v>10</v>
      </c>
      <c r="D62" s="11">
        <v>3.18759740220972</v>
      </c>
      <c r="E62" s="5">
        <v>7.4198989693065404E-2</v>
      </c>
      <c r="F62" s="10">
        <v>-92.211356327485404</v>
      </c>
      <c r="G62" s="12">
        <v>-93.398953729695094</v>
      </c>
      <c r="H62" s="9" t="s">
        <v>72</v>
      </c>
    </row>
    <row r="63" spans="1:8">
      <c r="A63" s="9" t="s">
        <v>105</v>
      </c>
      <c r="B63" s="18" t="s">
        <v>23</v>
      </c>
      <c r="C63" s="9" t="s">
        <v>16</v>
      </c>
      <c r="D63" s="11">
        <v>2.6531665753282099E-11</v>
      </c>
      <c r="E63" s="5">
        <v>0.99999589018455204</v>
      </c>
      <c r="F63" s="10">
        <v>8.6852812885404909</v>
      </c>
      <c r="G63" s="12">
        <v>10.685281288566999</v>
      </c>
      <c r="H63" s="9" t="s">
        <v>71</v>
      </c>
    </row>
    <row r="64" spans="1:8">
      <c r="A64" s="9" t="s">
        <v>105</v>
      </c>
      <c r="B64" s="18" t="s">
        <v>23</v>
      </c>
      <c r="C64" s="9" t="s">
        <v>16</v>
      </c>
      <c r="D64" s="11">
        <v>6.5588423581175396E-11</v>
      </c>
      <c r="E64" s="5">
        <v>0.99999353819782999</v>
      </c>
      <c r="F64" s="10">
        <v>8.6852812885404909</v>
      </c>
      <c r="G64" s="12">
        <v>10.685281288606101</v>
      </c>
      <c r="H64" s="9" t="s">
        <v>72</v>
      </c>
    </row>
    <row r="65" spans="1:8">
      <c r="A65" s="9" t="s">
        <v>105</v>
      </c>
      <c r="B65" s="18" t="s">
        <v>23</v>
      </c>
      <c r="C65" s="9" t="s">
        <v>10</v>
      </c>
      <c r="D65" s="11">
        <v>7.75922774235414</v>
      </c>
      <c r="E65" s="5">
        <v>5.3438804574542599E-3</v>
      </c>
      <c r="F65" s="10">
        <v>-28.080902879983199</v>
      </c>
      <c r="G65" s="12">
        <v>-33.840130622337398</v>
      </c>
      <c r="H65" s="9" t="s">
        <v>71</v>
      </c>
    </row>
    <row r="66" spans="1:8">
      <c r="A66" s="9" t="s">
        <v>105</v>
      </c>
      <c r="B66" s="18" t="s">
        <v>23</v>
      </c>
      <c r="C66" s="9" t="s">
        <v>10</v>
      </c>
      <c r="D66" s="11">
        <v>9.1107991017178698</v>
      </c>
      <c r="E66" s="5">
        <v>2.5410484143909601E-3</v>
      </c>
      <c r="F66" s="10">
        <v>-28.080902879983199</v>
      </c>
      <c r="G66" s="12">
        <v>-35.191701981701101</v>
      </c>
      <c r="H66" s="9" t="s">
        <v>72</v>
      </c>
    </row>
    <row r="67" spans="1:8">
      <c r="A67" s="9" t="s">
        <v>105</v>
      </c>
      <c r="B67" s="9" t="s">
        <v>24</v>
      </c>
      <c r="C67" s="9" t="s">
        <v>16</v>
      </c>
      <c r="D67" s="11">
        <v>0.51947451067232797</v>
      </c>
      <c r="E67" s="5">
        <v>0.47106592687822502</v>
      </c>
      <c r="F67" s="10">
        <v>2.13049410340084</v>
      </c>
      <c r="G67" s="12">
        <v>3.61101959272851</v>
      </c>
      <c r="H67" s="9" t="s">
        <v>71</v>
      </c>
    </row>
    <row r="68" spans="1:8">
      <c r="A68" s="9" t="s">
        <v>105</v>
      </c>
      <c r="B68" s="9" t="s">
        <v>24</v>
      </c>
      <c r="C68" s="9" t="s">
        <v>16</v>
      </c>
      <c r="D68" s="11">
        <v>8.7668369791167305E-3</v>
      </c>
      <c r="E68" s="5">
        <v>0.925401974436311</v>
      </c>
      <c r="F68" s="10">
        <v>2.13049410340084</v>
      </c>
      <c r="G68" s="12">
        <v>4.1217272664217202</v>
      </c>
      <c r="H68" s="9" t="s">
        <v>72</v>
      </c>
    </row>
    <row r="69" spans="1:8">
      <c r="A69" s="9" t="s">
        <v>105</v>
      </c>
      <c r="B69" s="9" t="s">
        <v>24</v>
      </c>
      <c r="C69" s="9" t="s">
        <v>10</v>
      </c>
      <c r="D69" s="11">
        <v>8.5229783314083001</v>
      </c>
      <c r="E69" s="5">
        <v>3.5069009848301999E-3</v>
      </c>
      <c r="F69" s="10">
        <v>8.5960294644421502</v>
      </c>
      <c r="G69" s="12">
        <v>2.0730511330338599</v>
      </c>
      <c r="H69" s="9" t="s">
        <v>71</v>
      </c>
    </row>
    <row r="70" spans="1:8">
      <c r="A70" s="9" t="s">
        <v>105</v>
      </c>
      <c r="B70" s="9" t="s">
        <v>24</v>
      </c>
      <c r="C70" s="9" t="s">
        <v>10</v>
      </c>
      <c r="D70" s="11">
        <v>7.0297250633789199</v>
      </c>
      <c r="E70" s="5">
        <v>8.0167660025049995E-3</v>
      </c>
      <c r="F70" s="10">
        <v>8.5960294644421502</v>
      </c>
      <c r="G70" s="12">
        <v>3.5663044010632299</v>
      </c>
      <c r="H70" s="9" t="s">
        <v>72</v>
      </c>
    </row>
    <row r="71" spans="1:8">
      <c r="A71" s="9" t="s">
        <v>105</v>
      </c>
      <c r="B71" s="9" t="s">
        <v>36</v>
      </c>
      <c r="C71" s="9" t="s">
        <v>16</v>
      </c>
      <c r="D71" s="11">
        <v>16.502933084052799</v>
      </c>
      <c r="E71" s="5">
        <v>4.8574872873463599E-5</v>
      </c>
      <c r="F71" s="10">
        <v>-205.60145893963201</v>
      </c>
      <c r="G71" s="12">
        <v>-220.10439202368499</v>
      </c>
      <c r="H71" s="9" t="s">
        <v>71</v>
      </c>
    </row>
    <row r="72" spans="1:8">
      <c r="A72" s="9" t="s">
        <v>105</v>
      </c>
      <c r="B72" s="9" t="s">
        <v>36</v>
      </c>
      <c r="C72" s="9" t="s">
        <v>16</v>
      </c>
      <c r="D72" s="11">
        <v>32.398410659658602</v>
      </c>
      <c r="E72" s="5">
        <v>1.25589149080341E-8</v>
      </c>
      <c r="F72" s="10">
        <v>-205.60145893963201</v>
      </c>
      <c r="G72" s="12">
        <v>-235.999869599291</v>
      </c>
      <c r="H72" s="9" t="s">
        <v>72</v>
      </c>
    </row>
    <row r="73" spans="1:8">
      <c r="A73" s="9" t="s">
        <v>105</v>
      </c>
      <c r="B73" s="9" t="s">
        <v>36</v>
      </c>
      <c r="C73" s="9" t="s">
        <v>10</v>
      </c>
      <c r="D73" s="11">
        <v>45.617397278992499</v>
      </c>
      <c r="E73" s="5">
        <v>1.43759448789638E-11</v>
      </c>
      <c r="F73" s="10">
        <v>35.7975150076661</v>
      </c>
      <c r="G73" s="12">
        <v>-7.8198822713263798</v>
      </c>
      <c r="H73" s="9" t="s">
        <v>71</v>
      </c>
    </row>
    <row r="74" spans="1:8">
      <c r="A74" s="9" t="s">
        <v>105</v>
      </c>
      <c r="B74" s="9" t="s">
        <v>36</v>
      </c>
      <c r="C74" s="9" t="s">
        <v>10</v>
      </c>
      <c r="D74" s="11">
        <v>106.316077230053</v>
      </c>
      <c r="E74" s="5">
        <v>0</v>
      </c>
      <c r="F74" s="10">
        <v>35.7975150076661</v>
      </c>
      <c r="G74" s="12">
        <v>-68.518562222386393</v>
      </c>
      <c r="H74" s="9" t="s">
        <v>72</v>
      </c>
    </row>
    <row r="75" spans="1:8">
      <c r="A75" s="9" t="s">
        <v>105</v>
      </c>
      <c r="B75" s="9" t="s">
        <v>35</v>
      </c>
      <c r="C75" s="9" t="s">
        <v>16</v>
      </c>
      <c r="D75" s="11">
        <v>1.09521351987496E-8</v>
      </c>
      <c r="E75" s="5">
        <v>0.99991649942639904</v>
      </c>
      <c r="F75" s="10">
        <v>29.320044905176001</v>
      </c>
      <c r="G75" s="12">
        <v>31.320044916128101</v>
      </c>
      <c r="H75" s="9" t="s">
        <v>71</v>
      </c>
    </row>
    <row r="76" spans="1:8">
      <c r="A76" s="9" t="s">
        <v>105</v>
      </c>
      <c r="B76" s="9" t="s">
        <v>35</v>
      </c>
      <c r="C76" s="9" t="s">
        <v>16</v>
      </c>
      <c r="D76" s="11">
        <v>7.3993504656755199E-9</v>
      </c>
      <c r="E76" s="5">
        <v>0.99993136638726199</v>
      </c>
      <c r="F76" s="10">
        <v>29.320044905176001</v>
      </c>
      <c r="G76" s="12">
        <v>31.320044912575302</v>
      </c>
      <c r="H76" s="9" t="s">
        <v>72</v>
      </c>
    </row>
    <row r="77" spans="1:8">
      <c r="A77" s="9" t="s">
        <v>105</v>
      </c>
      <c r="B77" s="9" t="s">
        <v>35</v>
      </c>
      <c r="C77" s="9" t="s">
        <v>10</v>
      </c>
      <c r="D77" s="11">
        <v>22.2435296309209</v>
      </c>
      <c r="E77" s="5">
        <v>2.4016673081383999E-6</v>
      </c>
      <c r="F77" s="10">
        <v>60.522545451846099</v>
      </c>
      <c r="G77" s="12">
        <v>40.279015820925203</v>
      </c>
      <c r="H77" s="9" t="s">
        <v>71</v>
      </c>
    </row>
    <row r="78" spans="1:8">
      <c r="A78" s="9" t="s">
        <v>105</v>
      </c>
      <c r="B78" s="9" t="s">
        <v>35</v>
      </c>
      <c r="C78" s="9" t="s">
        <v>10</v>
      </c>
      <c r="D78" s="11">
        <v>38.218998457924997</v>
      </c>
      <c r="E78" s="5">
        <v>6.3233751568248005E-10</v>
      </c>
      <c r="F78" s="10">
        <v>60.522545451846099</v>
      </c>
      <c r="G78" s="12">
        <v>24.303546993921099</v>
      </c>
      <c r="H78" s="9" t="s">
        <v>72</v>
      </c>
    </row>
    <row r="79" spans="1:8">
      <c r="A79" s="9" t="s">
        <v>105</v>
      </c>
      <c r="B79" s="18" t="s">
        <v>80</v>
      </c>
      <c r="C79" s="9" t="s">
        <v>16</v>
      </c>
      <c r="D79" s="11">
        <v>10.919852039988699</v>
      </c>
      <c r="E79" s="5">
        <v>9.5139207535666103E-4</v>
      </c>
      <c r="F79" s="10">
        <v>135.59381721370801</v>
      </c>
      <c r="G79" s="12">
        <v>126.673965173719</v>
      </c>
      <c r="H79" s="9" t="s">
        <v>71</v>
      </c>
    </row>
    <row r="80" spans="1:8">
      <c r="A80" s="9" t="s">
        <v>105</v>
      </c>
      <c r="B80" s="18" t="s">
        <v>80</v>
      </c>
      <c r="C80" s="9" t="s">
        <v>16</v>
      </c>
      <c r="D80" s="11">
        <v>20.621915539102499</v>
      </c>
      <c r="E80" s="5">
        <v>5.5951940673981699E-6</v>
      </c>
      <c r="F80" s="10">
        <v>135.59381721370801</v>
      </c>
      <c r="G80" s="12">
        <v>116.97190167460499</v>
      </c>
      <c r="H80" s="9" t="s">
        <v>72</v>
      </c>
    </row>
    <row r="81" spans="1:8">
      <c r="A81" s="9" t="s">
        <v>105</v>
      </c>
      <c r="B81" s="18" t="s">
        <v>80</v>
      </c>
      <c r="C81" s="9" t="s">
        <v>10</v>
      </c>
      <c r="D81" s="11">
        <v>56.623726404234702</v>
      </c>
      <c r="E81" s="5">
        <v>5.2735593669694898E-14</v>
      </c>
      <c r="F81" s="10">
        <v>276.609867963103</v>
      </c>
      <c r="G81" s="12">
        <v>221.98614155886801</v>
      </c>
      <c r="H81" s="9" t="s">
        <v>71</v>
      </c>
    </row>
    <row r="82" spans="1:8">
      <c r="A82" s="9" t="s">
        <v>105</v>
      </c>
      <c r="B82" s="18" t="s">
        <v>80</v>
      </c>
      <c r="C82" s="9" t="s">
        <v>10</v>
      </c>
      <c r="D82" s="11">
        <v>113.979033227714</v>
      </c>
      <c r="E82" s="5">
        <v>0</v>
      </c>
      <c r="F82" s="10">
        <v>276.609867963103</v>
      </c>
      <c r="G82" s="12">
        <v>164.63083473538899</v>
      </c>
      <c r="H82" s="9" t="s">
        <v>72</v>
      </c>
    </row>
    <row r="83" spans="1:8">
      <c r="A83" s="9" t="s">
        <v>105</v>
      </c>
      <c r="B83" s="18" t="s">
        <v>38</v>
      </c>
      <c r="C83" s="9" t="s">
        <v>16</v>
      </c>
      <c r="D83" s="11">
        <v>30.7731885701678</v>
      </c>
      <c r="E83" s="5">
        <v>2.9001736345790599E-8</v>
      </c>
      <c r="F83" s="10">
        <v>28.9371661502948</v>
      </c>
      <c r="G83" s="12">
        <v>0.163977580127039</v>
      </c>
      <c r="H83" s="9" t="s">
        <v>71</v>
      </c>
    </row>
    <row r="84" spans="1:8">
      <c r="A84" s="9" t="s">
        <v>105</v>
      </c>
      <c r="B84" s="18" t="s">
        <v>38</v>
      </c>
      <c r="C84" s="9" t="s">
        <v>16</v>
      </c>
      <c r="D84" s="11">
        <v>37.976526160511</v>
      </c>
      <c r="E84" s="5">
        <v>7.1600925188875005E-10</v>
      </c>
      <c r="F84" s="10">
        <v>28.9371661502948</v>
      </c>
      <c r="G84" s="12">
        <v>-7.03936001021611</v>
      </c>
      <c r="H84" s="9" t="s">
        <v>72</v>
      </c>
    </row>
    <row r="85" spans="1:8">
      <c r="A85" s="9" t="s">
        <v>105</v>
      </c>
      <c r="B85" s="18" t="s">
        <v>38</v>
      </c>
      <c r="C85" s="9" t="s">
        <v>10</v>
      </c>
      <c r="D85" s="11">
        <v>90.4997418102121</v>
      </c>
      <c r="E85" s="5">
        <v>0</v>
      </c>
      <c r="F85" s="10">
        <v>127.96617623541199</v>
      </c>
      <c r="G85" s="12">
        <v>39.466434425199601</v>
      </c>
      <c r="H85" s="9" t="s">
        <v>71</v>
      </c>
    </row>
    <row r="86" spans="1:8">
      <c r="A86" s="9" t="s">
        <v>105</v>
      </c>
      <c r="B86" s="18" t="s">
        <v>38</v>
      </c>
      <c r="C86" s="13" t="s">
        <v>10</v>
      </c>
      <c r="D86" s="11">
        <v>142.13270767450101</v>
      </c>
      <c r="E86" s="5">
        <v>0</v>
      </c>
      <c r="F86" s="10">
        <v>127.96617623541199</v>
      </c>
      <c r="G86" s="12">
        <v>-12.166531439089299</v>
      </c>
      <c r="H86" s="9" t="s">
        <v>72</v>
      </c>
    </row>
    <row r="87" spans="1:8">
      <c r="A87" s="9" t="s">
        <v>105</v>
      </c>
      <c r="B87" s="18" t="s">
        <v>76</v>
      </c>
      <c r="C87" s="9" t="s">
        <v>16</v>
      </c>
      <c r="D87" s="11">
        <v>19.280166490659202</v>
      </c>
      <c r="E87" s="5">
        <v>1.1287277306482001E-5</v>
      </c>
      <c r="F87" s="10">
        <v>79.012054347254406</v>
      </c>
      <c r="G87" s="12">
        <v>61.731887856595201</v>
      </c>
      <c r="H87" s="9" t="s">
        <v>71</v>
      </c>
    </row>
    <row r="88" spans="1:8">
      <c r="A88" s="9" t="s">
        <v>105</v>
      </c>
      <c r="B88" s="18" t="s">
        <v>76</v>
      </c>
      <c r="C88" s="9" t="s">
        <v>16</v>
      </c>
      <c r="D88" s="11">
        <v>29.2106866934128</v>
      </c>
      <c r="E88" s="5">
        <v>6.4920148923341996E-8</v>
      </c>
      <c r="F88" s="10">
        <v>79.012054347254406</v>
      </c>
      <c r="G88" s="12">
        <v>51.801367653841702</v>
      </c>
      <c r="H88" s="9" t="s">
        <v>72</v>
      </c>
    </row>
    <row r="89" spans="1:8">
      <c r="A89" s="9" t="s">
        <v>105</v>
      </c>
      <c r="B89" s="18" t="s">
        <v>76</v>
      </c>
      <c r="C89" s="9" t="s">
        <v>10</v>
      </c>
      <c r="D89" s="11">
        <v>21.572717580228101</v>
      </c>
      <c r="E89" s="5">
        <v>3.4066342393668198E-6</v>
      </c>
      <c r="F89" s="10">
        <v>7.3632462248360797</v>
      </c>
      <c r="G89" s="12">
        <v>-12.209471355391999</v>
      </c>
      <c r="H89" s="9" t="s">
        <v>71</v>
      </c>
    </row>
    <row r="90" spans="1:8">
      <c r="A90" s="9" t="s">
        <v>105</v>
      </c>
      <c r="B90" s="18" t="s">
        <v>76</v>
      </c>
      <c r="C90" s="9" t="s">
        <v>10</v>
      </c>
      <c r="D90" s="11">
        <v>50.758191608207198</v>
      </c>
      <c r="E90" s="5">
        <v>1.0447198661722701E-12</v>
      </c>
      <c r="F90" s="10">
        <v>7.3632462248360797</v>
      </c>
      <c r="G90" s="12">
        <v>-41.394945383371102</v>
      </c>
      <c r="H90" s="9" t="s">
        <v>72</v>
      </c>
    </row>
  </sheetData>
  <autoFilter ref="A6:H90">
    <sortState ref="A2:H85">
      <sortCondition ref="A1:A85"/>
    </sortState>
  </autoFilter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2</vt:i4>
      </vt:variant>
    </vt:vector>
  </HeadingPairs>
  <TitlesOfParts>
    <vt:vector size="7" baseType="lpstr">
      <vt:lpstr>Table S2 - richness change</vt:lpstr>
      <vt:lpstr>Table S3 - Similarity with dist</vt:lpstr>
      <vt:lpstr>Table S4 - evenness</vt:lpstr>
      <vt:lpstr>Table S5-sensitivity to weights</vt:lpstr>
      <vt:lpstr>Table S6 - spatial autocorrelat</vt:lpstr>
      <vt:lpstr>'Table S3 - Similarity with dist'!Print_Area</vt:lpstr>
      <vt:lpstr>'Table S4 - evenness'!Print_Are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aUL</dc:creator>
  <cp:lastModifiedBy>loginwb1</cp:lastModifiedBy>
  <cp:lastPrinted>2013-02-14T07:49:42Z</cp:lastPrinted>
  <dcterms:created xsi:type="dcterms:W3CDTF">2012-09-29T07:13:33Z</dcterms:created>
  <dcterms:modified xsi:type="dcterms:W3CDTF">2013-04-11T04:53:51Z</dcterms:modified>
</cp:coreProperties>
</file>